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C:\Users\van Haperen\Desktop\Snelkoppelingen\Submission TAG Chapter 3-4\final\"/>
    </mc:Choice>
  </mc:AlternateContent>
  <xr:revisionPtr revIDLastSave="0" documentId="13_ncr:1_{6D97B778-4A85-442D-B8D0-5E36D09C112D}" xr6:coauthVersionLast="46" xr6:coauthVersionMax="46" xr10:uidLastSave="{00000000-0000-0000-0000-000000000000}"/>
  <bookViews>
    <workbookView xWindow="-120" yWindow="-120" windowWidth="20730" windowHeight="11160" activeTab="3" xr2:uid="{84C4BC2F-BA0F-45DA-A76B-5A01F82D5F1B}"/>
  </bookViews>
  <sheets>
    <sheet name="Table S1" sheetId="1" r:id="rId1"/>
    <sheet name="Table S2" sheetId="2" r:id="rId2"/>
    <sheet name="Table S3" sheetId="3" r:id="rId3"/>
    <sheet name="Table S4" sheetId="4" r:id="rId4"/>
    <sheet name="Table S5" sheetId="5" r:id="rId5"/>
    <sheet name="Table S6" sheetId="6" r:id="rId6"/>
    <sheet name="Table S7" sheetId="13" r:id="rId7"/>
    <sheet name="Table S8" sheetId="14" r:id="rId8"/>
    <sheet name="Table S9" sheetId="15" r:id="rId9"/>
    <sheet name="Table S10" sheetId="16" r:id="rId10"/>
    <sheet name="Figure S1" sheetId="11" r:id="rId11"/>
  </sheets>
  <externalReferences>
    <externalReference r:id="rId1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2" i="16" l="1"/>
  <c r="C11" i="16"/>
  <c r="C10" i="16"/>
  <c r="C9" i="16"/>
  <c r="C8" i="16"/>
  <c r="C7" i="16"/>
</calcChain>
</file>

<file path=xl/sharedStrings.xml><?xml version="1.0" encoding="utf-8"?>
<sst xmlns="http://schemas.openxmlformats.org/spreadsheetml/2006/main" count="3105" uniqueCount="190">
  <si>
    <t>Marker ID</t>
  </si>
  <si>
    <t>SNP flanking sequence</t>
  </si>
  <si>
    <t>M2</t>
  </si>
  <si>
    <t>GTGAGGAAAAGAAAAGTTTGTCGTATGAGATTACCTTTACTAGTAAGAGCAGGGGTGGAGTGGAGATGGT[A/G]GAGGGGGTTCAATCTGCATTTGGATCTATTGAGTGGAGTGATGGGGTTCACAATGTGAGAAGTCCAATTG</t>
  </si>
  <si>
    <t>M6</t>
  </si>
  <si>
    <t>CTCTTGTGTGCTTTTCTTTCTCTCACTCACTTTCTACCTGTAACTGCTCT[G/A]CCTCCTCAAACAAAGAGAGTGATGCCTAGCTGCGGAGAGAATTGAAAAAA</t>
  </si>
  <si>
    <t>M7</t>
  </si>
  <si>
    <t>GCATAATTCTCTCCACAAGCACCACACAGTGTCTCGCCATGCTCATCCTC[G/A]TCCTGCTCATCCAAGCCCTCCTCTTCATCTTTAGGCTGCATCTTTGTAAG</t>
  </si>
  <si>
    <t>M8</t>
  </si>
  <si>
    <r>
      <t>TTTGTGAAGAAGCAACCGGTGACAGGATAAAAGTGGCCGGTGCAAACCACCGGTTCGGTGCACCAACTCCATTACCGGCCACACTGAGAATTATCGTCTATCGAGC(GAG)</t>
    </r>
    <r>
      <rPr>
        <vertAlign val="subscript"/>
        <sz val="8"/>
        <color rgb="FF000000"/>
        <rFont val="Calibri"/>
        <family val="2"/>
        <scheme val="minor"/>
      </rPr>
      <t>5</t>
    </r>
    <r>
      <rPr>
        <sz val="8"/>
        <color rgb="FF000000"/>
        <rFont val="Calibri"/>
        <family val="2"/>
        <scheme val="minor"/>
      </rPr>
      <t>GAAGAAACTGTTGGTGCTTTCAGTAGCTACCACTTAAAATATCGGTTCTTCGTTTTTATTCCTTCGCACTTTCTTCCTCACA</t>
    </r>
    <r>
      <rPr>
        <vertAlign val="superscript"/>
        <sz val="8"/>
        <color rgb="FF000000"/>
        <rFont val="Calibri"/>
        <family val="2"/>
        <scheme val="minor"/>
      </rPr>
      <t>1</t>
    </r>
  </si>
  <si>
    <t>M10</t>
  </si>
  <si>
    <t>M10.1</t>
  </si>
  <si>
    <t>AGAAAATATCTGACTTGAATGTGGACCCTTACTTAGGTGTTGCAAATGGC[A/T]GCATGCCCAGTTCAAGCGTTTCTTCCAGTCAAAAACAGCATCTTGCAAAT</t>
  </si>
  <si>
    <t>M10.2</t>
  </si>
  <si>
    <t>GTTCCAGGGCAATTAGTTTGGGAGATTGTCAAGAAAAACAACTCTTTTTT[A/G]GTTAAGGAGTTTGGTAATGGTACTGCTGGTGTTGTCTTCAGCAAAGAGCC</t>
  </si>
  <si>
    <t>M10.3</t>
  </si>
  <si>
    <t>CTATTCTCCTTCTCATTTGACTTGATTCTGGAAAGTGGATTCATTTGCTC[G/A]ATAGCTGAACTTGAAGCAGATGGCTTTATCACAGGCATGGAATAAGGTTG</t>
  </si>
  <si>
    <t>M10.4</t>
  </si>
  <si>
    <t>GATCATGGTTCTACTGGTGGCCTATGGAATATCCACACTAACAATGCAGT[C/T]TCATCCGGAGAATCTGCAATCAATGCCTTCAAATCGAAGTCTATTGATGC</t>
  </si>
  <si>
    <r>
      <t>M11</t>
    </r>
    <r>
      <rPr>
        <vertAlign val="superscript"/>
        <sz val="8"/>
        <color rgb="FF000000"/>
        <rFont val="Calibri"/>
        <family val="2"/>
        <scheme val="minor"/>
      </rPr>
      <t>3</t>
    </r>
  </si>
  <si>
    <t>TATCTTCGATGGGTAAATGCTTGCCTGCGGTATGAGCTGAGGAACTATCA[G/A]CCTGTCCCAGGCAAAACAACCGCAAGGGATCTCAGTAAAACGTTAAGCCC</t>
  </si>
  <si>
    <t>M12</t>
  </si>
  <si>
    <t>GCGTACTCAATAGCCACCTTAGCTACATACTCACAGTCGC[A/G]GCGATATTGTTTGCCTAGCATGTAGTGACCTACATAGTCT</t>
  </si>
  <si>
    <t>M13</t>
  </si>
  <si>
    <t>CGTCATTGATTTTATATTTCATTTGTGCTTCCATTCTTGCTCATTTGCCA[T/C]AAGCGCCGTACTATTATTGCAATTTTCATGGTTCTGACCTTTGATCAGTC</t>
  </si>
  <si>
    <t>M13.4</t>
  </si>
  <si>
    <t>AACTCAAATAAGCTTCAATTAGGATGGATTAGCTGGTCTAAGGATCCATTTTCTTACTGTTCCCCATGTCTATGTCTACG[C/T]ACAGACTTCCACGATGACTAGAAGCCTATCATCTGTACGTGGAAGATTCCTTAATGTCTTTAGATTAGATTAAGAAATGGCTCAGTAACGAAGCTCAAGTGC</t>
  </si>
  <si>
    <t>M14</t>
  </si>
  <si>
    <t>CAACGGCAATAAAGCTTTCATCAAGAAGATGACATGTTTTTGATTGGAGT[C/T]GTTCTTCTTTCATTAATTGATCGATTGTTTTCTTTATCACCTCCACTTTC</t>
  </si>
  <si>
    <r>
      <t xml:space="preserve">Isotig 18067-441 </t>
    </r>
    <r>
      <rPr>
        <vertAlign val="superscript"/>
        <sz val="8"/>
        <color rgb="FF000000"/>
        <rFont val="Calibri"/>
        <family val="2"/>
        <scheme val="minor"/>
      </rPr>
      <t>2,3</t>
    </r>
  </si>
  <si>
    <t>GGCAATTGGATTTACTGGGTTGGACCACTCGTTGGTGGTGGTCTGGCTGGTCTAGTCTACAGTAA[C/T]GTGTACATGAACAACGATCATGTCCCTCTCTCTAGCGATTTTTAAATTAATTGTTTGAATTTGATTGTGTTATGT</t>
  </si>
  <si>
    <r>
      <t>M15</t>
    </r>
    <r>
      <rPr>
        <vertAlign val="superscript"/>
        <sz val="8"/>
        <color rgb="FF000000"/>
        <rFont val="Calibri"/>
        <family val="2"/>
        <scheme val="minor"/>
      </rPr>
      <t>3</t>
    </r>
  </si>
  <si>
    <t>CAAGAATTGGATGAATTCTACAGAGACTTTGCGCAACAATTGGAATATCG[C/T]GAACAAAATGAGGTCCCGGAGAGAAACAACATCGATGAAGAATCATTAAA</t>
  </si>
  <si>
    <t>TTTGTTGGAAGCTACCTTGGATATAAAAAACCAGCTATTGAAGACCCTGT[T/C]AAGACGAATAAAATCCCTAGGCAAATACCAGAGCAGGCATGGTACATGAA</t>
  </si>
  <si>
    <r>
      <t>Table S1</t>
    </r>
    <r>
      <rPr>
        <b/>
        <sz val="8"/>
        <rFont val="Verdana"/>
        <family val="2"/>
      </rPr>
      <t xml:space="preserve"> SNP markers and their flanking sequences in the QTL region on chromosome 6 used for genotyping</t>
    </r>
  </si>
  <si>
    <r>
      <t>1</t>
    </r>
    <r>
      <rPr>
        <sz val="8"/>
        <color theme="1"/>
        <rFont val="Calibri"/>
        <family val="2"/>
        <scheme val="minor"/>
      </rPr>
      <t>M8 is a simple sequence repeat (SSR) marker (Hmps_E078) (Yi et al., 2006)</t>
    </r>
  </si>
  <si>
    <r>
      <t>2</t>
    </r>
    <r>
      <rPr>
        <sz val="9"/>
        <color theme="1"/>
        <rFont val="Calibri"/>
        <family val="2"/>
        <scheme val="minor"/>
      </rPr>
      <t xml:space="preserve"> Isotig 18067-441 </t>
    </r>
    <r>
      <rPr>
        <sz val="8"/>
        <color theme="1"/>
        <rFont val="Calibri"/>
        <family val="2"/>
        <scheme val="minor"/>
      </rPr>
      <t xml:space="preserve"> was obtained from Dr A. Palloix (personal communication)</t>
    </r>
  </si>
  <si>
    <r>
      <t>3</t>
    </r>
    <r>
      <rPr>
        <sz val="8"/>
        <color theme="1"/>
        <rFont val="Calibri"/>
        <family val="2"/>
        <scheme val="minor"/>
      </rPr>
      <t xml:space="preserve">M11, </t>
    </r>
    <r>
      <rPr>
        <sz val="9"/>
        <color theme="1"/>
        <rFont val="Calibri"/>
        <family val="2"/>
        <scheme val="minor"/>
      </rPr>
      <t xml:space="preserve">Isotig 18067-441 and M15 </t>
    </r>
    <r>
      <rPr>
        <sz val="8"/>
        <color theme="1"/>
        <rFont val="Calibri"/>
        <family val="2"/>
        <scheme val="minor"/>
      </rPr>
      <t xml:space="preserve"> were used for selection of F4 plants for gene expression and metabolomics analysis </t>
    </r>
  </si>
  <si>
    <r>
      <t>Table S2A-B</t>
    </r>
    <r>
      <rPr>
        <b/>
        <sz val="8"/>
        <rFont val="Verdana"/>
        <family val="2"/>
      </rPr>
      <t xml:space="preserve"> Enzymes involved in the synthesis of the diterpenoid precursor geranylgeranyl pyrophosphate (GGPP) in the methylerythritol 4-phosphate (MEP) pathway (A) and the enzymes that use the precursor to synthesize diterpenoids (B).</t>
    </r>
    <r>
      <rPr>
        <sz val="8"/>
        <rFont val="Verdana"/>
        <family val="2"/>
      </rPr>
      <t xml:space="preserve"> This overview is based on the </t>
    </r>
    <r>
      <rPr>
        <sz val="8"/>
        <color rgb="FF000000"/>
        <rFont val="Verdana"/>
        <family val="2"/>
      </rPr>
      <t>C5 isoprenoid biosynthesis, non-mevalonate pathway</t>
    </r>
    <r>
      <rPr>
        <sz val="8"/>
        <rFont val="Verdana"/>
        <family val="2"/>
      </rPr>
      <t xml:space="preserve"> and diterpenoid synthesis pathway as described at the KEGG database entry M00096 and M00904 (Walker et al., 2002; Long and Croteau, 2005) </t>
    </r>
  </si>
  <si>
    <t>A. Enzymes involved in the MEP pathway</t>
  </si>
  <si>
    <t>1-deoxy-D-xylulose-5-phosphate synthase</t>
  </si>
  <si>
    <t>1-deoxy-D-xylulose-5-phosphate reductoisomerase</t>
  </si>
  <si>
    <t>2-C-methyl-D-erythritol 4-phosphate cytidylyltransferase</t>
  </si>
  <si>
    <t>2-C-methyl-D-erythritol 2,4-cyclodiphosphate synthase</t>
  </si>
  <si>
    <t>4-diphosphocytidyl-2-C-methyl-D-erythritol kinase</t>
  </si>
  <si>
    <r>
      <t>(</t>
    </r>
    <r>
      <rPr>
        <b/>
        <i/>
        <sz val="8"/>
        <color rgb="FF000000"/>
        <rFont val="Verdana"/>
        <family val="2"/>
      </rPr>
      <t>E</t>
    </r>
    <r>
      <rPr>
        <sz val="8"/>
        <color rgb="FF000000"/>
        <rFont val="Verdana"/>
        <family val="2"/>
      </rPr>
      <t>)-4-hydroxy-3-methylbut-2-enyl-diphosphate synthase</t>
    </r>
  </si>
  <si>
    <t>isopentenyl-diphosphate delta-isomerase</t>
  </si>
  <si>
    <t>farnesyl diphosphate synthase </t>
  </si>
  <si>
    <t>all-trans-nonaprenyl-diphosphate synthase</t>
  </si>
  <si>
    <t>geranylgeranyl diphosphate synthase, type III</t>
  </si>
  <si>
    <t>B. Enzymes involved in the diterpenoid synthesis pathway</t>
  </si>
  <si>
    <t>ent-copalyl diphosphate synthase</t>
  </si>
  <si>
    <t>ent-kaurene synthase</t>
  </si>
  <si>
    <t>ent-kaurene oxidase</t>
  </si>
  <si>
    <t>ent-kaurenoic acid monooxygenase</t>
  </si>
  <si>
    <t>gibberellin 20 oxidase 1-like</t>
  </si>
  <si>
    <t>gibberellin 2-beta-dioxygenase</t>
  </si>
  <si>
    <t>Position Zunla</t>
  </si>
  <si>
    <t>Forward primer (5’-3’)</t>
  </si>
  <si>
    <t>Reverse primer (5’- 3’)</t>
  </si>
  <si>
    <t>HmpsE088</t>
  </si>
  <si>
    <t>5.8 Mbp</t>
  </si>
  <si>
    <t>CCAAACGAACCGATGAACACTC</t>
  </si>
  <si>
    <t>GACAATGTTGAAAAAGGTGGAAGAC</t>
  </si>
  <si>
    <t>HmpsE113</t>
  </si>
  <si>
    <t>43.1 Mbp</t>
  </si>
  <si>
    <t>CCCTAAAGCTCGAGAAATTGAAGC</t>
  </si>
  <si>
    <t>GAATGCTGTTGCTGGGGTTGTT</t>
  </si>
  <si>
    <r>
      <t>Table S3</t>
    </r>
    <r>
      <rPr>
        <b/>
        <sz val="8"/>
        <rFont val="Verdana"/>
        <family val="2"/>
      </rPr>
      <t xml:space="preserve"> SNP markers and primers flanking the mQTL region on chromosome 6. </t>
    </r>
    <r>
      <rPr>
        <sz val="8"/>
        <rFont val="Verdana"/>
        <family val="2"/>
      </rPr>
      <t xml:space="preserve">HmpsE088 and HmpsE113 flanked the previously detected mQTLs that show overlap with the previously defined QTL region (Maharijaya et al., 2015; Maharijaya et al., 2019). Hmps markers are based on Lee et al. (2009) and Yi et al. (2006) </t>
    </r>
  </si>
  <si>
    <r>
      <t>Table S4</t>
    </r>
    <r>
      <rPr>
        <b/>
        <sz val="8"/>
        <color theme="1"/>
        <rFont val="Calibri"/>
        <family val="2"/>
        <scheme val="minor"/>
      </rPr>
      <t xml:space="preserve"> Overview of the genotypes and phenotypes of plants which were selected to fine map the QTL on chromosome 6.</t>
    </r>
    <r>
      <rPr>
        <sz val="8"/>
        <color theme="1"/>
        <rFont val="Calibri"/>
        <family val="2"/>
        <scheme val="minor"/>
      </rPr>
      <t xml:space="preserve"> Each individual line represents a single plant with a recombination between the two flanking markers of the previously identified QTL region (Maharijaya et al., 2015). “RR” indicates plants that show the same allele as the resistant accession CGN16975 in homozygous state for the corresponding marker. “SS” indicates plants with the same allele as the susceptible accession CGN17219 in homozygous state for the corresponding marker. When plants score heterozygous for a marker, they are scored with “RS”. M11 could not distinguish marker score “RS” or “SS”, thus these scores are indicated as “RS/SS”. Unknown marker scores are marked as “U”. Unknown “Fraction L1 (7dpi) are marked as “*”.  High fractions L1 (7dpi) indicate inhibition in larval development from the L1 into the L2 stage. Selfing of plant marked with ** resulted in F4 line 10, that was used for gene expression and metabolite composition analysis</t>
    </r>
  </si>
  <si>
    <t>Zunla</t>
  </si>
  <si>
    <t>M11</t>
  </si>
  <si>
    <t>M15</t>
  </si>
  <si>
    <t>Fraction  L1 (7dpi)</t>
  </si>
  <si>
    <t>Position (Mbp)</t>
  </si>
  <si>
    <t>Chr06</t>
  </si>
  <si>
    <t xml:space="preserve">Plant line   </t>
  </si>
  <si>
    <t>CGN16975</t>
  </si>
  <si>
    <t>RR</t>
  </si>
  <si>
    <t>CGN17219</t>
  </si>
  <si>
    <t>SS</t>
  </si>
  <si>
    <t>U</t>
  </si>
  <si>
    <t>RS</t>
  </si>
  <si>
    <t>RS/SS</t>
  </si>
  <si>
    <t>*</t>
  </si>
  <si>
    <t>2009233**</t>
  </si>
  <si>
    <r>
      <t>Table S5</t>
    </r>
    <r>
      <rPr>
        <b/>
        <sz val="8"/>
        <rFont val="Verdana"/>
        <family val="2"/>
      </rPr>
      <t xml:space="preserve"> Read counts for the predicted genes in the QTL region between M12 and M14. </t>
    </r>
    <r>
      <rPr>
        <sz val="8"/>
        <rFont val="Verdana"/>
        <family val="2"/>
      </rPr>
      <t xml:space="preserve">Reads were counted for plants from Group R (with the resistance allele in homozygous state) and Group S (with the susceptibility allele in homozygous state) for both treatments (i.e. mock-treated and induced with L1s). Significant differences in gene expression were only observed for LOC107876110 (OCT7) and LOC107874801 (uncharacterized locus). Predicted genes from which no read counts were obtained are indicated with “-“  </t>
    </r>
  </si>
  <si>
    <t>Gene symbol</t>
  </si>
  <si>
    <t>Gene description</t>
  </si>
  <si>
    <t>Group R mock</t>
  </si>
  <si>
    <t>Group S mock</t>
  </si>
  <si>
    <t>Group R induced</t>
  </si>
  <si>
    <t>Group S induced</t>
  </si>
  <si>
    <t>LOC107876103</t>
  </si>
  <si>
    <t>acid phosphatase 1-like</t>
  </si>
  <si>
    <t>LOC107876104</t>
  </si>
  <si>
    <t>uncharacterized LOC107876104</t>
  </si>
  <si>
    <t>-</t>
  </si>
  <si>
    <t>LOC107876105</t>
  </si>
  <si>
    <t>profilin-2</t>
  </si>
  <si>
    <t>LOC107874799</t>
  </si>
  <si>
    <t>putative protein TPRXL</t>
  </si>
  <si>
    <t>LOC107876106</t>
  </si>
  <si>
    <t>protein IQ-DOMAIN 31-like</t>
  </si>
  <si>
    <t>LOC107876107</t>
  </si>
  <si>
    <t>hexokinase-2</t>
  </si>
  <si>
    <t>LOC107876108</t>
  </si>
  <si>
    <t>nuclear poly(A) polymerase 4-like</t>
  </si>
  <si>
    <t>LOC107876109</t>
  </si>
  <si>
    <t>organic cation/carnitine transporter 7-like</t>
  </si>
  <si>
    <t>LOC107876110</t>
  </si>
  <si>
    <t>LOC107874800</t>
  </si>
  <si>
    <t>uncharacterized LOC107874800</t>
  </si>
  <si>
    <t>LOC107874801</t>
  </si>
  <si>
    <t>uncharacterized LOC107874801</t>
  </si>
  <si>
    <t>TRNAK-CUU</t>
  </si>
  <si>
    <t>transfer RNA lysine (anticodon CUU)</t>
  </si>
  <si>
    <t>LOC107873994</t>
  </si>
  <si>
    <t>F-box/LRR-repeat protein At3g59250-like</t>
  </si>
  <si>
    <t>LOC107873995</t>
  </si>
  <si>
    <t>uncharacterized LOC107873995</t>
  </si>
  <si>
    <t>LOC107876111</t>
  </si>
  <si>
    <t>uncharacterized LOC107876111</t>
  </si>
  <si>
    <r>
      <rPr>
        <b/>
        <i/>
        <sz val="8"/>
        <color theme="1"/>
        <rFont val="Calibri"/>
        <family val="2"/>
        <scheme val="minor"/>
      </rPr>
      <t>Table S6A-C</t>
    </r>
    <r>
      <rPr>
        <sz val="8"/>
        <color theme="1"/>
        <rFont val="Calibri"/>
        <family val="2"/>
        <scheme val="minor"/>
      </rPr>
      <t xml:space="preserve"> </t>
    </r>
    <r>
      <rPr>
        <b/>
        <sz val="8"/>
        <color theme="1"/>
        <rFont val="Calibri"/>
        <family val="2"/>
        <scheme val="minor"/>
      </rPr>
      <t xml:space="preserve">SNPs in the fine mapped region of the QTL on chromosome 6 that are predicted to lead to changes in protein structure. </t>
    </r>
    <r>
      <rPr>
        <sz val="8"/>
        <color theme="1"/>
        <rFont val="Calibri"/>
        <family val="2"/>
        <scheme val="minor"/>
      </rPr>
      <t>The columns ”Amino acid group R” and “Amino acid group S” show the change of amino acid at the indicated position. The PROVEAN score indicates the prediction score that the changed amino acid leads to a change in protein structure. A PROVEAN score that is lower than the threshold indicates that the altered amino acid is likely to lead to a loss of function (deleterious). The threshold is set at -2.5 by default</t>
    </r>
  </si>
  <si>
    <t>Table S6A – OCT7</t>
  </si>
  <si>
    <t>Amino acid     group R</t>
  </si>
  <si>
    <t>Amino acid group S</t>
  </si>
  <si>
    <t>Position</t>
  </si>
  <si>
    <t>PROVEAN score</t>
  </si>
  <si>
    <t>Prediction</t>
  </si>
  <si>
    <t xml:space="preserve"> Glutamic acid</t>
  </si>
  <si>
    <t>Lysine</t>
  </si>
  <si>
    <t>Neutral</t>
  </si>
  <si>
    <t xml:space="preserve"> Cysteine</t>
  </si>
  <si>
    <t>Tyrosine</t>
  </si>
  <si>
    <t>Deleterious</t>
  </si>
  <si>
    <t xml:space="preserve"> Phenylalanine</t>
  </si>
  <si>
    <t>Leucine</t>
  </si>
  <si>
    <t xml:space="preserve"> Valine (position 483)</t>
  </si>
  <si>
    <t>Deletion</t>
  </si>
  <si>
    <t>483-490</t>
  </si>
  <si>
    <t>Table S6B – LOC107874801</t>
  </si>
  <si>
    <t>Amino acid  group R</t>
  </si>
  <si>
    <t>Amino acid  group S</t>
  </si>
  <si>
    <t>Glutamine</t>
  </si>
  <si>
    <t>Aspartic acid</t>
  </si>
  <si>
    <t>Asparagine</t>
  </si>
  <si>
    <t>Table S6C - APS1</t>
  </si>
  <si>
    <t>Amino acid   group R</t>
  </si>
  <si>
    <t>Amino acid   group S</t>
  </si>
  <si>
    <t>Valine</t>
  </si>
  <si>
    <t>Isoleucine</t>
  </si>
  <si>
    <t>Phenylalanine</t>
  </si>
  <si>
    <t>Glycine</t>
  </si>
  <si>
    <t>Alanine</t>
  </si>
  <si>
    <t>Proline</t>
  </si>
  <si>
    <r>
      <t xml:space="preserve">Fig. S1 </t>
    </r>
    <r>
      <rPr>
        <b/>
        <sz val="8"/>
        <rFont val="Verdana"/>
        <family val="2"/>
      </rPr>
      <t xml:space="preserve">Larval development in </t>
    </r>
    <r>
      <rPr>
        <b/>
        <i/>
        <sz val="8"/>
        <rFont val="Verdana"/>
        <family val="2"/>
      </rPr>
      <t xml:space="preserve">Capsicum </t>
    </r>
    <r>
      <rPr>
        <b/>
        <sz val="8"/>
        <rFont val="Verdana"/>
        <family val="2"/>
      </rPr>
      <t xml:space="preserve">plants selected for metabolomics. </t>
    </r>
    <r>
      <rPr>
        <sz val="8"/>
        <rFont val="Verdana"/>
        <family val="2"/>
      </rPr>
      <t>The fraction L1 larvae was determined in plants that had the resistance allele (group R) or susceptibility allele (group S) in homozygous state for the fine-mapped QTL region. A high fraction L1 refers to inhibition of larval development, which was used as a measure for thrips resistance. A significant difference in fraction L1 was found between group R and group S, and between the resistant (CGN16975A)</t>
    </r>
    <r>
      <rPr>
        <i/>
        <sz val="8"/>
        <rFont val="Verdana"/>
        <family val="2"/>
      </rPr>
      <t xml:space="preserve"> </t>
    </r>
    <r>
      <rPr>
        <sz val="8"/>
        <rFont val="Verdana"/>
        <family val="2"/>
      </rPr>
      <t>and susceptible (CGN17219A)</t>
    </r>
    <r>
      <rPr>
        <i/>
        <sz val="8"/>
        <rFont val="Verdana"/>
        <family val="2"/>
      </rPr>
      <t xml:space="preserve"> </t>
    </r>
    <r>
      <rPr>
        <sz val="8"/>
        <rFont val="Verdana"/>
        <family val="2"/>
      </rPr>
      <t>reference (P &lt; 0.001, n=15)</t>
    </r>
  </si>
  <si>
    <r>
      <rPr>
        <b/>
        <sz val="11"/>
        <color theme="1"/>
        <rFont val="Calibri"/>
        <family val="2"/>
        <scheme val="minor"/>
      </rPr>
      <t>Table S7:  Clusters of mass peaks, i.e. putative metabolites, that show a significant difference in abundance between the resistant reference (CGN16975) and susceptible reference (CGN17219).</t>
    </r>
    <r>
      <rPr>
        <sz val="11"/>
        <color theme="1"/>
        <rFont val="Calibri"/>
        <family val="2"/>
        <scheme val="minor"/>
      </rPr>
      <t xml:space="preserve"> These clusters between the resistant and susceptible reference were significant (P&lt;0.05) after correction for multiple comparison (FDR=0.10)</t>
    </r>
  </si>
  <si>
    <t>Cluster ID</t>
  </si>
  <si>
    <t>#peaks in cluster</t>
  </si>
  <si>
    <t>Mass</t>
  </si>
  <si>
    <t>Retention time (min)</t>
  </si>
  <si>
    <t>m/z 271.2410 cluster detected</t>
  </si>
  <si>
    <t>Relative abundance (log10)</t>
  </si>
  <si>
    <r>
      <rPr>
        <i/>
        <sz val="11"/>
        <color theme="1"/>
        <rFont val="Calibri"/>
        <family val="2"/>
        <scheme val="minor"/>
      </rPr>
      <t>P</t>
    </r>
    <r>
      <rPr>
        <sz val="11"/>
        <color theme="1"/>
        <rFont val="Calibri"/>
        <family val="2"/>
        <scheme val="minor"/>
      </rPr>
      <t>-value</t>
    </r>
  </si>
  <si>
    <t>Mock-treated</t>
  </si>
  <si>
    <t>Thrips-exposed</t>
  </si>
  <si>
    <t>Thrips exposed</t>
  </si>
  <si>
    <t>No</t>
  </si>
  <si>
    <t>&lt;0.001</t>
  </si>
  <si>
    <t>Yes</t>
  </si>
  <si>
    <r>
      <t>Table S8</t>
    </r>
    <r>
      <rPr>
        <b/>
        <sz val="8"/>
        <rFont val="Verdana"/>
        <family val="2"/>
      </rPr>
      <t xml:space="preserve"> Metabolites (mass cluster ID) that showed a significant difference in relative abundance between thrips-exposed and mock-treated leaf samples. </t>
    </r>
    <r>
      <rPr>
        <sz val="8"/>
        <rFont val="Verdana"/>
        <family val="2"/>
      </rPr>
      <t>Metabolites showed a significant difference after correction for multiple comparison (FDR=0.10). Columns indicated with “CGN16975” and “CGN17219” indicate the log10 of the relative abundance of thrips-exposed and mock-treated samples in the resistant and susceptible reference respectively</t>
    </r>
  </si>
  <si>
    <t>Mock- treated</t>
  </si>
  <si>
    <t>Thrips- exposed</t>
  </si>
  <si>
    <r>
      <t>P</t>
    </r>
    <r>
      <rPr>
        <sz val="9"/>
        <color theme="1"/>
        <rFont val="Verdana"/>
        <family val="2"/>
      </rPr>
      <t>-value</t>
    </r>
  </si>
  <si>
    <r>
      <t>&lt;0.001</t>
    </r>
    <r>
      <rPr>
        <vertAlign val="superscript"/>
        <sz val="9"/>
        <color rgb="FF000000"/>
        <rFont val="Verdana"/>
        <family val="2"/>
      </rPr>
      <t>1</t>
    </r>
  </si>
  <si>
    <r>
      <t>&lt;0.001</t>
    </r>
    <r>
      <rPr>
        <vertAlign val="superscript"/>
        <sz val="9"/>
        <color theme="1"/>
        <rFont val="Verdana"/>
        <family val="2"/>
      </rPr>
      <t>1</t>
    </r>
  </si>
  <si>
    <r>
      <t>&lt;0.001</t>
    </r>
    <r>
      <rPr>
        <vertAlign val="superscript"/>
        <sz val="9"/>
        <color rgb="FF000000"/>
        <rFont val="Verdana"/>
        <family val="2"/>
      </rPr>
      <t>2</t>
    </r>
  </si>
  <si>
    <r>
      <t xml:space="preserve">1 </t>
    </r>
    <r>
      <rPr>
        <sz val="11"/>
        <color theme="1"/>
        <rFont val="Calibri"/>
        <family val="2"/>
        <scheme val="minor"/>
      </rPr>
      <t xml:space="preserve">indicates the P-value for the clusters that showed significant differences between thrips-exposed and mock-treated samples of the susceptible reference. </t>
    </r>
  </si>
  <si>
    <r>
      <t xml:space="preserve">2 </t>
    </r>
    <r>
      <rPr>
        <sz val="11"/>
        <color theme="1"/>
        <rFont val="Calibri"/>
        <family val="2"/>
        <scheme val="minor"/>
      </rPr>
      <t>indicates the P-value for the cluster that significantly differed in relative abundance between thrips-exposed and mock- treated samples of the resistant reference.</t>
    </r>
  </si>
  <si>
    <r>
      <t>Table S9</t>
    </r>
    <r>
      <rPr>
        <i/>
        <sz val="9"/>
        <color theme="1"/>
        <rFont val="Verdana"/>
        <family val="2"/>
      </rPr>
      <t xml:space="preserve"> </t>
    </r>
    <r>
      <rPr>
        <b/>
        <sz val="9"/>
        <color theme="1"/>
        <rFont val="Verdana"/>
        <family val="2"/>
      </rPr>
      <t xml:space="preserve">Metabolites (mass cluster ID) that showed a significant difference in relative abundance between leaf samples from group R and group S. </t>
    </r>
    <r>
      <rPr>
        <sz val="9"/>
        <color theme="1"/>
        <rFont val="Verdana"/>
        <family val="2"/>
      </rPr>
      <t>Significance of differences was determined after correction for multiple comparison (FDR=0.10). Columns indicated with “Group R” and “Group S” indicate the log10 of the relative abundance of thrips-exposed and mock-treated samples</t>
    </r>
  </si>
  <si>
    <t>#peaks in  cluster</t>
  </si>
  <si>
    <t>Group R</t>
  </si>
  <si>
    <t>Group S</t>
  </si>
  <si>
    <r>
      <t>Table S10</t>
    </r>
    <r>
      <rPr>
        <b/>
        <sz val="9"/>
        <rFont val="Verdana"/>
        <family val="2"/>
      </rPr>
      <t xml:space="preserve"> </t>
    </r>
    <r>
      <rPr>
        <sz val="9"/>
        <rFont val="Verdana"/>
        <family val="2"/>
      </rPr>
      <t> </t>
    </r>
    <r>
      <rPr>
        <b/>
        <sz val="9"/>
        <rFont val="Verdana"/>
        <family val="2"/>
      </rPr>
      <t xml:space="preserve">Metabolites (mass cluster ID) that showed significant difference in relative abundance between thrips-exposed and mock-treated leaf samples in F4 plants. </t>
    </r>
    <r>
      <rPr>
        <sz val="9"/>
        <rFont val="Verdana"/>
        <family val="2"/>
      </rPr>
      <t>Metabolites were identified as significantly different after correction for multiple comparison (FDR=0.10). Columns indicated with “Group R” and “Group S” indicate the log10 of the relative abundance of thrips-exposed and mock-treated samples</t>
    </r>
  </si>
  <si>
    <r>
      <t>P-</t>
    </r>
    <r>
      <rPr>
        <sz val="9"/>
        <color rgb="FF000000"/>
        <rFont val="Verdana"/>
        <family val="2"/>
      </rPr>
      <t>value</t>
    </r>
  </si>
  <si>
    <t>&lt;0.001¹</t>
  </si>
  <si>
    <t>&lt;0.001²</t>
  </si>
  <si>
    <r>
      <t xml:space="preserve">1 </t>
    </r>
    <r>
      <rPr>
        <sz val="9"/>
        <color theme="1"/>
        <rFont val="Verdana"/>
        <family val="2"/>
      </rPr>
      <t>indicates metabolites that showed significant differences between thrips-exposed and mock-treated samples of Group S</t>
    </r>
  </si>
  <si>
    <r>
      <t xml:space="preserve">2 </t>
    </r>
    <r>
      <rPr>
        <sz val="9"/>
        <color theme="1"/>
        <rFont val="Verdana"/>
        <family val="2"/>
      </rPr>
      <t>indicates the metabolites that significantly differed in relative abundance between thrips-exposed and mock-treated samples of Group 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x14ac:knownFonts="1">
    <font>
      <sz val="11"/>
      <color theme="1"/>
      <name val="Calibri"/>
      <family val="2"/>
      <scheme val="minor"/>
    </font>
    <font>
      <b/>
      <sz val="11"/>
      <color theme="1"/>
      <name val="Calibri"/>
      <family val="2"/>
      <scheme val="minor"/>
    </font>
    <font>
      <b/>
      <sz val="8"/>
      <color rgb="FF000000"/>
      <name val="Calibri"/>
      <family val="2"/>
      <scheme val="minor"/>
    </font>
    <font>
      <sz val="8"/>
      <color rgb="FF000000"/>
      <name val="Calibri"/>
      <family val="2"/>
      <scheme val="minor"/>
    </font>
    <font>
      <vertAlign val="subscript"/>
      <sz val="8"/>
      <color rgb="FF000000"/>
      <name val="Calibri"/>
      <family val="2"/>
      <scheme val="minor"/>
    </font>
    <font>
      <vertAlign val="superscript"/>
      <sz val="8"/>
      <color rgb="FF000000"/>
      <name val="Calibri"/>
      <family val="2"/>
      <scheme val="minor"/>
    </font>
    <font>
      <sz val="9"/>
      <color theme="1"/>
      <name val="Calibri"/>
      <family val="2"/>
      <scheme val="minor"/>
    </font>
    <font>
      <vertAlign val="superscript"/>
      <sz val="11"/>
      <color theme="1"/>
      <name val="Calibri"/>
      <family val="2"/>
      <scheme val="minor"/>
    </font>
    <font>
      <b/>
      <i/>
      <sz val="8"/>
      <name val="Verdana"/>
      <family val="2"/>
    </font>
    <font>
      <b/>
      <sz val="8"/>
      <name val="Verdana"/>
      <family val="2"/>
    </font>
    <font>
      <vertAlign val="superscript"/>
      <sz val="8"/>
      <color theme="1"/>
      <name val="Calibri"/>
      <family val="2"/>
      <scheme val="minor"/>
    </font>
    <font>
      <sz val="8"/>
      <color theme="1"/>
      <name val="Calibri"/>
      <family val="2"/>
      <scheme val="minor"/>
    </font>
    <font>
      <sz val="8"/>
      <name val="Verdana"/>
      <family val="2"/>
    </font>
    <font>
      <sz val="8"/>
      <color rgb="FF000000"/>
      <name val="Verdana"/>
      <family val="2"/>
    </font>
    <font>
      <b/>
      <sz val="8"/>
      <color theme="1"/>
      <name val="Verdana"/>
      <family val="2"/>
    </font>
    <font>
      <sz val="8"/>
      <color theme="1"/>
      <name val="Verdana"/>
      <family val="2"/>
    </font>
    <font>
      <b/>
      <i/>
      <sz val="8"/>
      <color rgb="FF000000"/>
      <name val="Verdana"/>
      <family val="2"/>
    </font>
    <font>
      <b/>
      <i/>
      <sz val="8"/>
      <color theme="1"/>
      <name val="Calibri"/>
      <family val="2"/>
      <scheme val="minor"/>
    </font>
    <font>
      <b/>
      <sz val="8"/>
      <color theme="1"/>
      <name val="Calibri"/>
      <family val="2"/>
      <scheme val="minor"/>
    </font>
    <font>
      <sz val="7"/>
      <color theme="1"/>
      <name val="Verdana"/>
      <family val="2"/>
    </font>
    <font>
      <b/>
      <sz val="7"/>
      <color theme="1"/>
      <name val="Verdana"/>
      <family val="2"/>
    </font>
    <font>
      <i/>
      <sz val="11"/>
      <color theme="1"/>
      <name val="Calibri"/>
      <family val="2"/>
      <scheme val="minor"/>
    </font>
    <font>
      <sz val="13"/>
      <name val="Verdana"/>
      <family val="2"/>
    </font>
    <font>
      <i/>
      <sz val="8"/>
      <name val="Verdana"/>
      <family val="2"/>
    </font>
    <font>
      <b/>
      <sz val="9"/>
      <color theme="1"/>
      <name val="Verdana"/>
      <family val="2"/>
    </font>
    <font>
      <b/>
      <i/>
      <sz val="9"/>
      <color theme="1"/>
      <name val="Verdana"/>
      <family val="2"/>
    </font>
    <font>
      <sz val="9"/>
      <color theme="1"/>
      <name val="Verdana"/>
      <family val="2"/>
    </font>
    <font>
      <sz val="9"/>
      <color rgb="FF000000"/>
      <name val="Verdana"/>
      <family val="2"/>
    </font>
    <font>
      <i/>
      <sz val="9"/>
      <color theme="1"/>
      <name val="Verdana"/>
      <family val="2"/>
    </font>
    <font>
      <vertAlign val="superscript"/>
      <sz val="9"/>
      <color rgb="FF000000"/>
      <name val="Verdana"/>
      <family val="2"/>
    </font>
    <font>
      <vertAlign val="superscript"/>
      <sz val="9"/>
      <color theme="1"/>
      <name val="Verdana"/>
      <family val="2"/>
    </font>
    <font>
      <b/>
      <i/>
      <sz val="9"/>
      <name val="Verdana"/>
      <family val="2"/>
    </font>
    <font>
      <b/>
      <sz val="9"/>
      <name val="Verdana"/>
      <family val="2"/>
    </font>
    <font>
      <sz val="9"/>
      <name val="Verdana"/>
      <family val="2"/>
    </font>
    <font>
      <i/>
      <sz val="9"/>
      <color rgb="FF000000"/>
      <name val="Verdana"/>
      <family val="2"/>
    </font>
  </fonts>
  <fills count="6">
    <fill>
      <patternFill patternType="none"/>
    </fill>
    <fill>
      <patternFill patternType="gray125"/>
    </fill>
    <fill>
      <patternFill patternType="solid">
        <fgColor rgb="FFF2F2F2"/>
        <bgColor indexed="64"/>
      </patternFill>
    </fill>
    <fill>
      <patternFill patternType="solid">
        <fgColor rgb="FF808080"/>
        <bgColor indexed="64"/>
      </patternFill>
    </fill>
    <fill>
      <patternFill patternType="solid">
        <fgColor rgb="FFFFFFFF"/>
        <bgColor indexed="64"/>
      </patternFill>
    </fill>
    <fill>
      <patternFill patternType="solid">
        <fgColor rgb="FFBFBFBF"/>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74">
    <xf numFmtId="0" fontId="0" fillId="0" borderId="0" xfId="0"/>
    <xf numFmtId="0" fontId="2" fillId="0" borderId="0" xfId="0" applyFont="1" applyAlignment="1">
      <alignment horizontal="justify" vertical="center"/>
    </xf>
    <xf numFmtId="0" fontId="3" fillId="0" borderId="0" xfId="0" applyFont="1" applyAlignment="1">
      <alignment horizontal="justify" vertical="center"/>
    </xf>
    <xf numFmtId="0" fontId="6" fillId="0" borderId="0" xfId="0" applyFont="1"/>
    <xf numFmtId="0" fontId="6" fillId="0" borderId="0" xfId="0" applyFont="1" applyAlignment="1">
      <alignment vertical="center"/>
    </xf>
    <xf numFmtId="0" fontId="3" fillId="0" borderId="0" xfId="0" applyFont="1" applyAlignment="1">
      <alignment vertical="center"/>
    </xf>
    <xf numFmtId="0" fontId="0" fillId="0" borderId="0" xfId="0" applyAlignment="1">
      <alignment vertical="center"/>
    </xf>
    <xf numFmtId="0" fontId="2" fillId="0" borderId="0" xfId="0" applyFont="1" applyAlignment="1">
      <alignment horizontal="left" vertical="center" wrapText="1"/>
    </xf>
    <xf numFmtId="0" fontId="3" fillId="0" borderId="0" xfId="0" applyFont="1" applyAlignment="1">
      <alignment horizontal="left" vertical="center" wrapText="1"/>
    </xf>
    <xf numFmtId="0" fontId="0" fillId="0" borderId="0" xfId="0" applyAlignment="1">
      <alignment horizontal="left"/>
    </xf>
    <xf numFmtId="0" fontId="8" fillId="0" borderId="0" xfId="0" applyFont="1" applyAlignment="1">
      <alignment horizontal="left" vertical="center"/>
    </xf>
    <xf numFmtId="0" fontId="10" fillId="0" borderId="0" xfId="0" applyFont="1" applyAlignment="1">
      <alignment horizontal="left" vertical="center"/>
    </xf>
    <xf numFmtId="0" fontId="8" fillId="0" borderId="0" xfId="0" applyFont="1" applyAlignment="1">
      <alignment horizontal="left" vertical="center" wrapText="1"/>
    </xf>
    <xf numFmtId="0" fontId="14" fillId="0" borderId="0" xfId="0" applyFont="1" applyFill="1" applyBorder="1" applyAlignment="1">
      <alignment horizontal="justify" vertical="center" wrapText="1"/>
    </xf>
    <xf numFmtId="0" fontId="0" fillId="0" borderId="0" xfId="0" applyFill="1" applyBorder="1"/>
    <xf numFmtId="0" fontId="15" fillId="0" borderId="0" xfId="0" applyFont="1" applyFill="1" applyBorder="1" applyAlignment="1">
      <alignment vertical="center"/>
    </xf>
    <xf numFmtId="0" fontId="13" fillId="0" borderId="0" xfId="0" applyFont="1" applyFill="1" applyBorder="1" applyAlignment="1">
      <alignment vertical="center"/>
    </xf>
    <xf numFmtId="0" fontId="8" fillId="0" borderId="0" xfId="0" applyFont="1" applyAlignment="1">
      <alignment vertical="center" wrapText="1"/>
    </xf>
    <xf numFmtId="0" fontId="14" fillId="0" borderId="0" xfId="0" applyFont="1" applyFill="1" applyBorder="1" applyAlignment="1">
      <alignment vertical="center"/>
    </xf>
    <xf numFmtId="0" fontId="14" fillId="0" borderId="0" xfId="0" applyFont="1" applyFill="1" applyBorder="1" applyAlignment="1">
      <alignment vertical="center" wrapText="1"/>
    </xf>
    <xf numFmtId="0" fontId="13" fillId="0" borderId="0" xfId="0" applyFont="1" applyFill="1" applyBorder="1" applyAlignment="1">
      <alignment vertical="center" wrapText="1"/>
    </xf>
    <xf numFmtId="0" fontId="15" fillId="0" borderId="0" xfId="0" applyFont="1" applyFill="1" applyBorder="1" applyAlignment="1">
      <alignment vertical="center" wrapText="1"/>
    </xf>
    <xf numFmtId="0" fontId="17" fillId="0" borderId="0" xfId="0" applyFont="1" applyAlignment="1">
      <alignment horizontal="left" vertical="center" wrapText="1"/>
    </xf>
    <xf numFmtId="0" fontId="0" fillId="0" borderId="0" xfId="0" applyAlignment="1">
      <alignment vertical="center" wrapText="1"/>
    </xf>
    <xf numFmtId="0" fontId="11" fillId="0" borderId="0" xfId="0" applyFont="1" applyBorder="1" applyAlignment="1">
      <alignment horizontal="justify" vertical="center" wrapText="1"/>
    </xf>
    <xf numFmtId="0" fontId="11" fillId="0" borderId="1" xfId="0" applyFont="1" applyBorder="1" applyAlignment="1">
      <alignment horizontal="justify" vertical="center"/>
    </xf>
    <xf numFmtId="0" fontId="3" fillId="2" borderId="1" xfId="0" applyFont="1" applyFill="1" applyBorder="1" applyAlignment="1">
      <alignment horizontal="justify" vertical="center"/>
    </xf>
    <xf numFmtId="0" fontId="3" fillId="3" borderId="1" xfId="0" applyFont="1" applyFill="1" applyBorder="1" applyAlignment="1">
      <alignment horizontal="justify" vertical="center"/>
    </xf>
    <xf numFmtId="0" fontId="3" fillId="4" borderId="1" xfId="0" applyFont="1" applyFill="1" applyBorder="1" applyAlignment="1">
      <alignment horizontal="justify" vertical="center"/>
    </xf>
    <xf numFmtId="0" fontId="3" fillId="5" borderId="1" xfId="0" applyFont="1" applyFill="1" applyBorder="1" applyAlignment="1">
      <alignment horizontal="justify" vertical="center"/>
    </xf>
    <xf numFmtId="0" fontId="11" fillId="0" borderId="1" xfId="0" applyFont="1" applyBorder="1" applyAlignment="1">
      <alignment horizontal="justify" vertical="center" wrapText="1"/>
    </xf>
    <xf numFmtId="0" fontId="3" fillId="2" borderId="1" xfId="0" applyFont="1" applyFill="1" applyBorder="1" applyAlignment="1">
      <alignment horizontal="justify" vertical="center" wrapText="1"/>
    </xf>
    <xf numFmtId="0" fontId="3" fillId="5" borderId="1" xfId="0" applyFont="1" applyFill="1" applyBorder="1" applyAlignment="1">
      <alignment horizontal="justify" vertical="center" wrapText="1"/>
    </xf>
    <xf numFmtId="0" fontId="3" fillId="3" borderId="1" xfId="0" applyFont="1" applyFill="1" applyBorder="1" applyAlignment="1">
      <alignment horizontal="justify" vertical="center" wrapText="1"/>
    </xf>
    <xf numFmtId="0" fontId="19" fillId="0" borderId="1" xfId="0" applyFont="1" applyBorder="1" applyAlignment="1">
      <alignment vertical="center"/>
    </xf>
    <xf numFmtId="0" fontId="19" fillId="0" borderId="1" xfId="0" applyFont="1" applyBorder="1" applyAlignment="1">
      <alignment vertical="center" wrapText="1"/>
    </xf>
    <xf numFmtId="0" fontId="20" fillId="0" borderId="1" xfId="0" applyFont="1" applyBorder="1" applyAlignment="1">
      <alignment vertical="center"/>
    </xf>
    <xf numFmtId="0" fontId="20" fillId="0" borderId="1" xfId="0" applyFont="1" applyBorder="1" applyAlignment="1">
      <alignment vertical="center" wrapText="1"/>
    </xf>
    <xf numFmtId="0" fontId="18" fillId="0" borderId="0" xfId="0" applyFont="1" applyAlignment="1">
      <alignment horizontal="left" vertical="center" wrapText="1"/>
    </xf>
    <xf numFmtId="0" fontId="9" fillId="0" borderId="0" xfId="0" applyFont="1" applyAlignment="1">
      <alignment horizontal="justify" vertical="center" wrapText="1"/>
    </xf>
    <xf numFmtId="0" fontId="9" fillId="0" borderId="0" xfId="0" applyFont="1" applyAlignment="1">
      <alignment vertical="center" wrapText="1"/>
    </xf>
    <xf numFmtId="0" fontId="12" fillId="0" borderId="0" xfId="0" applyFont="1" applyAlignment="1">
      <alignment horizontal="justify" vertical="center" wrapText="1"/>
    </xf>
    <xf numFmtId="0" fontId="9" fillId="0" borderId="0" xfId="0" applyFont="1" applyAlignment="1">
      <alignment horizontal="justify" vertical="center" wrapText="1"/>
    </xf>
    <xf numFmtId="0" fontId="22" fillId="0" borderId="0" xfId="0" applyFont="1" applyAlignment="1">
      <alignment horizontal="justify" vertical="center"/>
    </xf>
    <xf numFmtId="0" fontId="12" fillId="0" borderId="0" xfId="0" applyFont="1" applyAlignment="1">
      <alignment horizontal="left" vertical="center" wrapText="1"/>
    </xf>
    <xf numFmtId="0" fontId="0" fillId="0" borderId="0" xfId="0" applyAlignment="1">
      <alignment horizontal="left" wrapText="1"/>
    </xf>
    <xf numFmtId="0" fontId="0" fillId="0" borderId="0" xfId="0" applyAlignment="1">
      <alignment horizontal="center" vertical="center" wrapText="1"/>
    </xf>
    <xf numFmtId="0" fontId="0" fillId="0" borderId="0" xfId="0" applyAlignment="1">
      <alignment horizontal="center" wrapText="1"/>
    </xf>
    <xf numFmtId="0" fontId="0" fillId="0" borderId="0" xfId="0" applyAlignment="1">
      <alignment horizontal="center"/>
    </xf>
    <xf numFmtId="0" fontId="0" fillId="0" borderId="0" xfId="0" applyAlignment="1">
      <alignment horizontal="left"/>
    </xf>
    <xf numFmtId="2" fontId="0" fillId="0" borderId="0" xfId="0" applyNumberFormat="1"/>
    <xf numFmtId="0" fontId="24" fillId="0" borderId="0" xfId="0" applyFont="1" applyAlignment="1">
      <alignment vertical="center" wrapText="1"/>
    </xf>
    <xf numFmtId="0" fontId="25" fillId="0" borderId="0" xfId="0" applyFont="1" applyAlignment="1">
      <alignment vertical="center" wrapText="1"/>
    </xf>
    <xf numFmtId="0" fontId="26" fillId="0" borderId="0" xfId="0" applyFont="1" applyAlignment="1">
      <alignment vertical="center" wrapText="1"/>
    </xf>
    <xf numFmtId="0" fontId="27" fillId="0" borderId="0" xfId="0" applyFont="1" applyAlignment="1">
      <alignment horizontal="left" vertical="center" wrapText="1"/>
    </xf>
    <xf numFmtId="0" fontId="28" fillId="0" borderId="0" xfId="0" applyFont="1" applyAlignment="1">
      <alignment vertical="center" wrapText="1"/>
    </xf>
    <xf numFmtId="0" fontId="0" fillId="0" borderId="0" xfId="0" applyAlignment="1">
      <alignment wrapText="1"/>
    </xf>
    <xf numFmtId="0" fontId="27" fillId="0" borderId="0" xfId="0" applyFont="1" applyAlignment="1">
      <alignment vertical="center" wrapText="1"/>
    </xf>
    <xf numFmtId="0" fontId="7" fillId="0" borderId="0" xfId="0" applyFont="1" applyAlignment="1">
      <alignment vertical="center"/>
    </xf>
    <xf numFmtId="0" fontId="25" fillId="0" borderId="0" xfId="0" applyFont="1" applyAlignment="1">
      <alignment horizontal="left" vertical="center" wrapText="1"/>
    </xf>
    <xf numFmtId="0" fontId="26" fillId="0" borderId="0" xfId="0" applyFont="1" applyAlignment="1">
      <alignment vertical="center" wrapText="1"/>
    </xf>
    <xf numFmtId="0" fontId="26" fillId="0" borderId="0" xfId="0" applyFont="1" applyAlignment="1">
      <alignment horizontal="center" vertical="center" wrapText="1"/>
    </xf>
    <xf numFmtId="0" fontId="28" fillId="0" borderId="0" xfId="0" applyFont="1" applyAlignment="1">
      <alignment vertical="center" wrapText="1"/>
    </xf>
    <xf numFmtId="0" fontId="26" fillId="0" borderId="0" xfId="0" applyFont="1" applyAlignment="1">
      <alignment vertical="center"/>
    </xf>
    <xf numFmtId="0" fontId="27" fillId="0" borderId="0" xfId="0" applyFont="1" applyAlignment="1">
      <alignment vertical="center"/>
    </xf>
    <xf numFmtId="0" fontId="31" fillId="0" borderId="0" xfId="0" applyFont="1" applyAlignment="1">
      <alignment horizontal="left" vertical="center" wrapText="1"/>
    </xf>
    <xf numFmtId="0" fontId="26" fillId="0" borderId="0" xfId="0" applyFont="1" applyAlignment="1">
      <alignment vertical="center"/>
    </xf>
    <xf numFmtId="0" fontId="34" fillId="0" borderId="0" xfId="0" applyFont="1" applyAlignment="1">
      <alignment vertical="center"/>
    </xf>
    <xf numFmtId="0" fontId="29" fillId="0" borderId="0" xfId="0" applyFont="1" applyAlignment="1">
      <alignment vertical="center"/>
    </xf>
    <xf numFmtId="0" fontId="30" fillId="0" borderId="0" xfId="0" applyFont="1" applyAlignment="1">
      <alignment vertical="center"/>
    </xf>
    <xf numFmtId="0" fontId="15" fillId="0" borderId="0" xfId="0" applyFont="1" applyAlignment="1">
      <alignment vertical="center"/>
    </xf>
    <xf numFmtId="0" fontId="0" fillId="0" borderId="1" xfId="0" applyBorder="1" applyAlignment="1">
      <alignment vertical="center" wrapText="1"/>
    </xf>
    <xf numFmtId="0" fontId="11" fillId="0" borderId="3" xfId="0" applyFont="1" applyBorder="1" applyAlignment="1">
      <alignment horizontal="justify" vertical="center" wrapText="1"/>
    </xf>
    <xf numFmtId="0" fontId="11" fillId="0" borderId="2" xfId="0" applyFont="1" applyBorder="1" applyAlignment="1">
      <alignment horizontal="justify" vertical="center"/>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6</xdr:col>
      <xdr:colOff>151765</xdr:colOff>
      <xdr:row>12</xdr:row>
      <xdr:rowOff>94615</xdr:rowOff>
    </xdr:to>
    <xdr:pic>
      <xdr:nvPicPr>
        <xdr:cNvPr id="3" name="Picture 22">
          <a:extLst>
            <a:ext uri="{FF2B5EF4-FFF2-40B4-BE49-F238E27FC236}">
              <a16:creationId xmlns:a16="http://schemas.microsoft.com/office/drawing/2014/main" id="{C46F912D-41B0-4BC1-B3BA-45BFA0D3B322}"/>
            </a:ext>
          </a:extLst>
        </xdr:cNvPr>
        <xdr:cNvPicPr/>
      </xdr:nvPicPr>
      <xdr:blipFill>
        <a:blip xmlns:r="http://schemas.openxmlformats.org/officeDocument/2006/relationships" r:embed="rId1"/>
        <a:stretch>
          <a:fillRect/>
        </a:stretch>
      </xdr:blipFill>
      <xdr:spPr>
        <a:xfrm>
          <a:off x="0" y="0"/>
          <a:ext cx="3809365" cy="2380615"/>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van%20Haperen/Documents/Thrips%20resistance%20on%20pepper/Backup%20WUR/Backup%20WUR%20Pauline/01-Experiments/04-Sampling%20Metab-Genexpr-Proteo%20etc/03-Results/Metabolieten/Metabolomics%20results%20negmodeMICs%20with%20271pos%20PvH.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IC"/>
      <sheetName val="MIC_ttest"/>
      <sheetName val="tabel voor paper TAG"/>
      <sheetName val="analysis "/>
      <sheetName val="analysis -11"/>
      <sheetName val="R and S mock-induced"/>
      <sheetName val="Different S and R"/>
      <sheetName val="parents"/>
      <sheetName val="parents (PvH)"/>
      <sheetName val="parents (PvH)2"/>
      <sheetName val="Sus vs Res total table paper"/>
      <sheetName val="Sus en Res mock vs induced"/>
      <sheetName val="Sheet2"/>
      <sheetName val="Significant clusters"/>
    </sheetNames>
    <sheetDataSet>
      <sheetData sheetId="0"/>
      <sheetData sheetId="1"/>
      <sheetData sheetId="2" refreshError="1"/>
      <sheetData sheetId="3" refreshError="1"/>
      <sheetData sheetId="4" refreshError="1"/>
      <sheetData sheetId="5" refreshError="1"/>
      <sheetData sheetId="6" refreshError="1"/>
      <sheetData sheetId="7" refreshError="1"/>
      <sheetData sheetId="8" refreshError="1"/>
      <sheetData sheetId="9">
        <row r="1">
          <cell r="A1" t="str">
            <v>A versus B</v>
          </cell>
        </row>
        <row r="3">
          <cell r="A3" t="str">
            <v>filename</v>
          </cell>
        </row>
        <row r="4">
          <cell r="A4" t="str">
            <v>full</v>
          </cell>
        </row>
        <row r="5">
          <cell r="A5" t="str">
            <v>number</v>
          </cell>
        </row>
        <row r="6">
          <cell r="A6" t="str">
            <v>sus</v>
          </cell>
        </row>
        <row r="7">
          <cell r="A7" t="str">
            <v>line</v>
          </cell>
          <cell r="B7" t="str">
            <v>mz 271.24 in cluster?</v>
          </cell>
        </row>
        <row r="8">
          <cell r="A8" t="str">
            <v>clusterId</v>
          </cell>
          <cell r="B8" t="str">
            <v>capsianoside?</v>
          </cell>
          <cell r="C8" t="str">
            <v>note HvE</v>
          </cell>
          <cell r="D8" t="str">
            <v>centrotype</v>
          </cell>
          <cell r="E8" t="str">
            <v>nr of peaks in cluster</v>
          </cell>
          <cell r="F8" t="str">
            <v>rt (min)</v>
          </cell>
          <cell r="G8" t="str">
            <v>mic mass</v>
          </cell>
          <cell r="H8" t="str">
            <v>SIM mass</v>
          </cell>
        </row>
        <row r="9">
          <cell r="A9">
            <v>2226</v>
          </cell>
          <cell r="D9">
            <v>55102</v>
          </cell>
          <cell r="E9">
            <v>16</v>
          </cell>
          <cell r="F9">
            <v>45.658759000000003</v>
          </cell>
          <cell r="G9">
            <v>963.51739499999996</v>
          </cell>
          <cell r="H9">
            <v>741.41052200000001</v>
          </cell>
        </row>
        <row r="10">
          <cell r="A10">
            <v>2174</v>
          </cell>
          <cell r="D10">
            <v>54573</v>
          </cell>
          <cell r="E10">
            <v>3</v>
          </cell>
          <cell r="F10">
            <v>43.384177000000001</v>
          </cell>
          <cell r="G10">
            <v>211.02832000000001</v>
          </cell>
          <cell r="H10">
            <v>899.37518299999999</v>
          </cell>
        </row>
        <row r="11">
          <cell r="A11">
            <v>2237</v>
          </cell>
          <cell r="D11">
            <v>55195</v>
          </cell>
          <cell r="E11">
            <v>10</v>
          </cell>
          <cell r="F11">
            <v>46.068882000000002</v>
          </cell>
          <cell r="G11">
            <v>1061.5538329999999</v>
          </cell>
          <cell r="H11">
            <v>1309.6854249999999</v>
          </cell>
        </row>
        <row r="12">
          <cell r="A12">
            <v>714</v>
          </cell>
          <cell r="D12">
            <v>19687</v>
          </cell>
          <cell r="E12">
            <v>9</v>
          </cell>
          <cell r="F12">
            <v>16.92867</v>
          </cell>
          <cell r="G12">
            <v>710.20929000000001</v>
          </cell>
          <cell r="H12">
            <v>537.18145800000002</v>
          </cell>
        </row>
        <row r="13">
          <cell r="A13">
            <v>637</v>
          </cell>
          <cell r="D13">
            <v>17701</v>
          </cell>
          <cell r="E13">
            <v>9</v>
          </cell>
          <cell r="F13">
            <v>15.719533999999999</v>
          </cell>
          <cell r="G13">
            <v>689.22894299999996</v>
          </cell>
          <cell r="H13">
            <v>591.13629200000003</v>
          </cell>
        </row>
        <row r="14">
          <cell r="A14">
            <v>464</v>
          </cell>
          <cell r="D14">
            <v>14213</v>
          </cell>
          <cell r="E14">
            <v>6</v>
          </cell>
          <cell r="F14">
            <v>12.708</v>
          </cell>
          <cell r="G14">
            <v>333.11947600000002</v>
          </cell>
          <cell r="H14">
            <v>398.09136999999998</v>
          </cell>
        </row>
        <row r="15">
          <cell r="A15">
            <v>933</v>
          </cell>
          <cell r="D15">
            <v>26209</v>
          </cell>
          <cell r="E15">
            <v>3</v>
          </cell>
          <cell r="F15">
            <v>20.026146000000001</v>
          </cell>
          <cell r="G15">
            <v>692.59771699999999</v>
          </cell>
          <cell r="H15">
            <v>265.03521699999999</v>
          </cell>
        </row>
        <row r="16">
          <cell r="A16">
            <v>2088</v>
          </cell>
          <cell r="D16">
            <v>53499</v>
          </cell>
          <cell r="E16">
            <v>10</v>
          </cell>
          <cell r="F16">
            <v>40.180388999999998</v>
          </cell>
          <cell r="G16">
            <v>1454.4056399999999</v>
          </cell>
          <cell r="H16">
            <v>1454.0726320000001</v>
          </cell>
        </row>
        <row r="17">
          <cell r="A17">
            <v>2142</v>
          </cell>
          <cell r="D17">
            <v>54180</v>
          </cell>
          <cell r="E17">
            <v>2</v>
          </cell>
          <cell r="F17">
            <v>42.395927999999998</v>
          </cell>
          <cell r="G17">
            <v>211.02835099999999</v>
          </cell>
          <cell r="H17">
            <v>211.02835099999999</v>
          </cell>
        </row>
        <row r="18">
          <cell r="A18">
            <v>404</v>
          </cell>
          <cell r="D18">
            <v>13177</v>
          </cell>
          <cell r="E18">
            <v>3</v>
          </cell>
          <cell r="F18">
            <v>11.292132000000001</v>
          </cell>
          <cell r="G18">
            <v>243.89927700000001</v>
          </cell>
          <cell r="H18">
            <v>241.89918499999999</v>
          </cell>
        </row>
        <row r="19">
          <cell r="A19">
            <v>2027</v>
          </cell>
          <cell r="D19">
            <v>52584</v>
          </cell>
          <cell r="E19">
            <v>6</v>
          </cell>
          <cell r="F19">
            <v>38.428477000000001</v>
          </cell>
          <cell r="G19">
            <v>813.32269299999996</v>
          </cell>
          <cell r="H19">
            <v>813.32269299999996</v>
          </cell>
        </row>
        <row r="20">
          <cell r="A20">
            <v>2029</v>
          </cell>
          <cell r="D20">
            <v>52582</v>
          </cell>
          <cell r="E20">
            <v>2</v>
          </cell>
          <cell r="F20">
            <v>38.421765999999998</v>
          </cell>
          <cell r="G20">
            <v>416.32046500000001</v>
          </cell>
          <cell r="H20">
            <v>416.32046500000001</v>
          </cell>
        </row>
        <row r="21">
          <cell r="A21">
            <v>1418</v>
          </cell>
          <cell r="D21">
            <v>38749</v>
          </cell>
          <cell r="E21">
            <v>31</v>
          </cell>
          <cell r="F21">
            <v>27.362562</v>
          </cell>
          <cell r="G21">
            <v>565.30572500000005</v>
          </cell>
          <cell r="H21">
            <v>547.31274399999995</v>
          </cell>
        </row>
        <row r="22">
          <cell r="A22">
            <v>74</v>
          </cell>
          <cell r="D22">
            <v>4549</v>
          </cell>
          <cell r="E22">
            <v>5</v>
          </cell>
          <cell r="F22">
            <v>2.0150730000000001</v>
          </cell>
          <cell r="G22">
            <v>1503.377197</v>
          </cell>
          <cell r="H22">
            <v>819.149902</v>
          </cell>
        </row>
        <row r="23">
          <cell r="A23">
            <v>2197</v>
          </cell>
          <cell r="D23">
            <v>54855</v>
          </cell>
          <cell r="E23">
            <v>6</v>
          </cell>
          <cell r="F23">
            <v>44.453431999999999</v>
          </cell>
          <cell r="G23">
            <v>757.40130599999998</v>
          </cell>
          <cell r="H23">
            <v>769.40191700000003</v>
          </cell>
        </row>
        <row r="24">
          <cell r="A24">
            <v>2136</v>
          </cell>
          <cell r="D24">
            <v>54095</v>
          </cell>
          <cell r="E24">
            <v>2</v>
          </cell>
          <cell r="F24">
            <v>42.144345999999999</v>
          </cell>
          <cell r="G24">
            <v>529.15087900000003</v>
          </cell>
          <cell r="H24">
            <v>529.15087900000003</v>
          </cell>
        </row>
        <row r="25">
          <cell r="A25">
            <v>1013</v>
          </cell>
          <cell r="D25">
            <v>28642</v>
          </cell>
          <cell r="E25">
            <v>9</v>
          </cell>
          <cell r="F25">
            <v>21.120837000000002</v>
          </cell>
          <cell r="G25">
            <v>331.07492100000002</v>
          </cell>
          <cell r="H25">
            <v>463.17266799999999</v>
          </cell>
        </row>
        <row r="26">
          <cell r="A26">
            <v>2115</v>
          </cell>
          <cell r="D26">
            <v>53803</v>
          </cell>
          <cell r="E26">
            <v>6</v>
          </cell>
          <cell r="F26">
            <v>41.343310000000002</v>
          </cell>
          <cell r="G26">
            <v>900.377747</v>
          </cell>
          <cell r="H26">
            <v>395.13797</v>
          </cell>
        </row>
        <row r="27">
          <cell r="A27">
            <v>1007</v>
          </cell>
          <cell r="D27">
            <v>28486</v>
          </cell>
          <cell r="E27">
            <v>12</v>
          </cell>
          <cell r="F27">
            <v>21.067440999999999</v>
          </cell>
          <cell r="G27">
            <v>486.13110399999999</v>
          </cell>
          <cell r="H27">
            <v>423.1875</v>
          </cell>
        </row>
        <row r="28">
          <cell r="A28">
            <v>697</v>
          </cell>
          <cell r="D28">
            <v>19344</v>
          </cell>
          <cell r="E28">
            <v>2</v>
          </cell>
          <cell r="F28">
            <v>16.675865000000002</v>
          </cell>
          <cell r="G28">
            <v>1863.7595209999999</v>
          </cell>
          <cell r="H28">
            <v>1863.7595209999999</v>
          </cell>
        </row>
        <row r="29">
          <cell r="A29">
            <v>1939</v>
          </cell>
          <cell r="D29">
            <v>51146</v>
          </cell>
          <cell r="E29">
            <v>4</v>
          </cell>
          <cell r="F29">
            <v>35.759653</v>
          </cell>
          <cell r="G29">
            <v>235.95367400000001</v>
          </cell>
          <cell r="H29">
            <v>331.139679</v>
          </cell>
        </row>
        <row r="30">
          <cell r="A30">
            <v>1541</v>
          </cell>
          <cell r="D30">
            <v>41854</v>
          </cell>
          <cell r="E30">
            <v>3</v>
          </cell>
          <cell r="F30">
            <v>29.396335000000001</v>
          </cell>
          <cell r="G30">
            <v>495.11758400000002</v>
          </cell>
          <cell r="H30">
            <v>495.11758400000002</v>
          </cell>
        </row>
        <row r="31">
          <cell r="A31">
            <v>417</v>
          </cell>
          <cell r="D31">
            <v>13333</v>
          </cell>
          <cell r="E31">
            <v>21</v>
          </cell>
          <cell r="F31">
            <v>11.642918999999999</v>
          </cell>
          <cell r="G31">
            <v>321.08242799999999</v>
          </cell>
          <cell r="H31">
            <v>231.08744799999999</v>
          </cell>
        </row>
        <row r="32">
          <cell r="A32">
            <v>2254</v>
          </cell>
          <cell r="D32">
            <v>55339</v>
          </cell>
          <cell r="E32">
            <v>5</v>
          </cell>
          <cell r="F32">
            <v>46.680622</v>
          </cell>
          <cell r="G32">
            <v>485.27862499999998</v>
          </cell>
          <cell r="H32">
            <v>1111.5823969999999</v>
          </cell>
        </row>
        <row r="33">
          <cell r="A33">
            <v>756</v>
          </cell>
          <cell r="D33">
            <v>20698</v>
          </cell>
          <cell r="E33">
            <v>22</v>
          </cell>
          <cell r="F33">
            <v>17.550538</v>
          </cell>
          <cell r="G33">
            <v>749.25048800000002</v>
          </cell>
          <cell r="H33">
            <v>381.04766799999999</v>
          </cell>
        </row>
        <row r="34">
          <cell r="A34">
            <v>1660</v>
          </cell>
          <cell r="D34">
            <v>44783</v>
          </cell>
          <cell r="E34">
            <v>32</v>
          </cell>
          <cell r="F34">
            <v>31.070540999999999</v>
          </cell>
          <cell r="G34">
            <v>1611.7423100000001</v>
          </cell>
          <cell r="H34">
            <v>1503.7380370000001</v>
          </cell>
        </row>
        <row r="35">
          <cell r="A35">
            <v>2278</v>
          </cell>
          <cell r="D35">
            <v>55645</v>
          </cell>
          <cell r="E35">
            <v>10</v>
          </cell>
          <cell r="F35">
            <v>47.915230999999999</v>
          </cell>
          <cell r="G35">
            <v>798.43603499999995</v>
          </cell>
          <cell r="H35">
            <v>857.48931900000002</v>
          </cell>
        </row>
        <row r="36">
          <cell r="A36">
            <v>382</v>
          </cell>
          <cell r="D36">
            <v>12991</v>
          </cell>
          <cell r="E36">
            <v>3</v>
          </cell>
          <cell r="F36">
            <v>10.624492999999999</v>
          </cell>
          <cell r="G36">
            <v>325.15048200000001</v>
          </cell>
          <cell r="H36">
            <v>331.17645299999998</v>
          </cell>
        </row>
        <row r="37">
          <cell r="A37">
            <v>1310</v>
          </cell>
          <cell r="D37">
            <v>36342</v>
          </cell>
          <cell r="E37">
            <v>4</v>
          </cell>
          <cell r="F37">
            <v>25.558864</v>
          </cell>
          <cell r="G37">
            <v>723.19451900000001</v>
          </cell>
          <cell r="H37">
            <v>555.24676499999998</v>
          </cell>
        </row>
        <row r="38">
          <cell r="A38">
            <v>722</v>
          </cell>
          <cell r="D38">
            <v>19771</v>
          </cell>
          <cell r="E38">
            <v>8</v>
          </cell>
          <cell r="F38">
            <v>17.005775</v>
          </cell>
          <cell r="G38">
            <v>850.25506600000006</v>
          </cell>
          <cell r="H38">
            <v>630.21844499999997</v>
          </cell>
        </row>
        <row r="39">
          <cell r="A39">
            <v>1124</v>
          </cell>
          <cell r="D39">
            <v>32307</v>
          </cell>
          <cell r="E39">
            <v>32</v>
          </cell>
          <cell r="F39">
            <v>22.853684999999999</v>
          </cell>
          <cell r="G39">
            <v>459.221924</v>
          </cell>
          <cell r="H39">
            <v>458.21167000000003</v>
          </cell>
        </row>
        <row r="40">
          <cell r="A40">
            <v>1517</v>
          </cell>
          <cell r="B40" t="str">
            <v>mass 271.24</v>
          </cell>
          <cell r="D40">
            <v>41327</v>
          </cell>
          <cell r="E40">
            <v>86</v>
          </cell>
          <cell r="F40">
            <v>29.061928000000002</v>
          </cell>
          <cell r="G40">
            <v>936.45147699999995</v>
          </cell>
          <cell r="H40">
            <v>497.27542099999999</v>
          </cell>
        </row>
        <row r="41">
          <cell r="A41">
            <v>1375</v>
          </cell>
          <cell r="D41">
            <v>37738</v>
          </cell>
          <cell r="E41">
            <v>6</v>
          </cell>
          <cell r="F41">
            <v>26.594799999999999</v>
          </cell>
          <cell r="G41">
            <v>517.22912599999995</v>
          </cell>
          <cell r="H41">
            <v>513.25701900000001</v>
          </cell>
        </row>
        <row r="42">
          <cell r="A42">
            <v>569</v>
          </cell>
          <cell r="D42">
            <v>16065</v>
          </cell>
          <cell r="E42">
            <v>4</v>
          </cell>
          <cell r="F42">
            <v>14.849212</v>
          </cell>
          <cell r="G42">
            <v>483.16156000000001</v>
          </cell>
          <cell r="H42">
            <v>491.14077800000001</v>
          </cell>
        </row>
        <row r="43">
          <cell r="A43">
            <v>1884</v>
          </cell>
          <cell r="D43">
            <v>49951</v>
          </cell>
          <cell r="E43">
            <v>15</v>
          </cell>
          <cell r="F43">
            <v>34.544843</v>
          </cell>
          <cell r="G43">
            <v>912.42834500000004</v>
          </cell>
          <cell r="H43">
            <v>411.11550899999997</v>
          </cell>
        </row>
        <row r="44">
          <cell r="A44">
            <v>1889</v>
          </cell>
          <cell r="D44">
            <v>50120</v>
          </cell>
          <cell r="E44">
            <v>5</v>
          </cell>
          <cell r="F44">
            <v>34.688845000000001</v>
          </cell>
          <cell r="G44">
            <v>1482.2429199999999</v>
          </cell>
          <cell r="H44">
            <v>1481.237061</v>
          </cell>
        </row>
        <row r="45">
          <cell r="A45">
            <v>1685</v>
          </cell>
          <cell r="D45">
            <v>45265</v>
          </cell>
          <cell r="E45">
            <v>3</v>
          </cell>
          <cell r="F45">
            <v>31.346245</v>
          </cell>
          <cell r="G45">
            <v>1035.4666749999999</v>
          </cell>
          <cell r="H45">
            <v>1130.509033</v>
          </cell>
        </row>
        <row r="46">
          <cell r="A46">
            <v>25</v>
          </cell>
          <cell r="D46">
            <v>1342</v>
          </cell>
          <cell r="E46">
            <v>98</v>
          </cell>
          <cell r="F46">
            <v>1.679127</v>
          </cell>
          <cell r="G46">
            <v>562.81073000000004</v>
          </cell>
          <cell r="H46">
            <v>394.88824499999998</v>
          </cell>
        </row>
        <row r="47">
          <cell r="A47">
            <v>2269</v>
          </cell>
          <cell r="D47">
            <v>55538</v>
          </cell>
          <cell r="E47">
            <v>14</v>
          </cell>
          <cell r="F47">
            <v>47.368901999999999</v>
          </cell>
          <cell r="G47">
            <v>757.40100099999995</v>
          </cell>
          <cell r="H47">
            <v>1307.6795649999999</v>
          </cell>
        </row>
        <row r="48">
          <cell r="A48">
            <v>1467</v>
          </cell>
          <cell r="D48">
            <v>40023</v>
          </cell>
          <cell r="E48">
            <v>17</v>
          </cell>
          <cell r="F48">
            <v>28.261105000000001</v>
          </cell>
          <cell r="G48">
            <v>579.24780299999998</v>
          </cell>
          <cell r="H48">
            <v>877.40411400000005</v>
          </cell>
        </row>
        <row r="49">
          <cell r="A49">
            <v>1546</v>
          </cell>
          <cell r="D49">
            <v>41953</v>
          </cell>
          <cell r="E49">
            <v>6</v>
          </cell>
          <cell r="F49">
            <v>29.536356000000001</v>
          </cell>
          <cell r="G49">
            <v>641.24694799999997</v>
          </cell>
          <cell r="H49">
            <v>641.24694799999997</v>
          </cell>
        </row>
        <row r="50">
          <cell r="A50">
            <v>2271</v>
          </cell>
          <cell r="D50">
            <v>55574</v>
          </cell>
          <cell r="E50">
            <v>14</v>
          </cell>
          <cell r="F50">
            <v>47.478890999999997</v>
          </cell>
          <cell r="G50">
            <v>783.44293200000004</v>
          </cell>
          <cell r="H50">
            <v>781.436646</v>
          </cell>
        </row>
        <row r="51">
          <cell r="A51">
            <v>2131</v>
          </cell>
          <cell r="D51">
            <v>54072</v>
          </cell>
          <cell r="E51">
            <v>2</v>
          </cell>
          <cell r="F51">
            <v>42.041505999999998</v>
          </cell>
          <cell r="G51">
            <v>887.42895499999997</v>
          </cell>
          <cell r="H51">
            <v>759.41772500000002</v>
          </cell>
        </row>
        <row r="52">
          <cell r="A52">
            <v>2017</v>
          </cell>
          <cell r="D52">
            <v>52494</v>
          </cell>
          <cell r="E52">
            <v>2</v>
          </cell>
          <cell r="F52">
            <v>38.126233999999997</v>
          </cell>
          <cell r="G52">
            <v>280.54577599999999</v>
          </cell>
          <cell r="H52">
            <v>280.54577599999999</v>
          </cell>
        </row>
        <row r="53">
          <cell r="A53">
            <v>2210</v>
          </cell>
          <cell r="D53">
            <v>54968</v>
          </cell>
          <cell r="E53">
            <v>4</v>
          </cell>
          <cell r="F53">
            <v>44.955795999999999</v>
          </cell>
          <cell r="G53">
            <v>452.27835099999999</v>
          </cell>
          <cell r="H53">
            <v>452.27835099999999</v>
          </cell>
        </row>
        <row r="54">
          <cell r="A54">
            <v>583</v>
          </cell>
          <cell r="D54">
            <v>16378</v>
          </cell>
          <cell r="E54">
            <v>2</v>
          </cell>
          <cell r="F54">
            <v>15.039149</v>
          </cell>
          <cell r="G54">
            <v>449.18429600000002</v>
          </cell>
          <cell r="H54">
            <v>449.18429600000002</v>
          </cell>
        </row>
        <row r="55">
          <cell r="A55">
            <v>2157</v>
          </cell>
          <cell r="D55">
            <v>54346</v>
          </cell>
          <cell r="E55">
            <v>3</v>
          </cell>
          <cell r="F55">
            <v>42.861778999999999</v>
          </cell>
          <cell r="G55">
            <v>947.48590100000001</v>
          </cell>
          <cell r="H55">
            <v>901.51727300000005</v>
          </cell>
        </row>
        <row r="56">
          <cell r="A56">
            <v>1065</v>
          </cell>
          <cell r="D56">
            <v>30586</v>
          </cell>
          <cell r="E56">
            <v>36</v>
          </cell>
          <cell r="F56">
            <v>21.941516</v>
          </cell>
          <cell r="G56">
            <v>1325.4729</v>
          </cell>
          <cell r="H56">
            <v>721.32971199999997</v>
          </cell>
        </row>
        <row r="57">
          <cell r="A57">
            <v>2116</v>
          </cell>
          <cell r="D57">
            <v>53830</v>
          </cell>
          <cell r="E57">
            <v>9</v>
          </cell>
          <cell r="F57">
            <v>41.379821999999997</v>
          </cell>
          <cell r="G57">
            <v>788.41339100000005</v>
          </cell>
          <cell r="H57">
            <v>787.41021699999999</v>
          </cell>
        </row>
        <row r="58">
          <cell r="A58">
            <v>1277</v>
          </cell>
          <cell r="D58">
            <v>35664</v>
          </cell>
          <cell r="E58">
            <v>21</v>
          </cell>
          <cell r="F58">
            <v>25.106584999999999</v>
          </cell>
          <cell r="G58">
            <v>1055.4864500000001</v>
          </cell>
          <cell r="H58">
            <v>983.47076400000003</v>
          </cell>
        </row>
        <row r="59">
          <cell r="A59">
            <v>564</v>
          </cell>
          <cell r="D59">
            <v>16001</v>
          </cell>
          <cell r="E59">
            <v>21</v>
          </cell>
          <cell r="F59">
            <v>14.756800999999999</v>
          </cell>
          <cell r="G59">
            <v>397.20806900000002</v>
          </cell>
          <cell r="H59">
            <v>277.12960800000002</v>
          </cell>
        </row>
        <row r="60">
          <cell r="A60">
            <v>26</v>
          </cell>
          <cell r="D60">
            <v>1561</v>
          </cell>
          <cell r="E60">
            <v>110</v>
          </cell>
          <cell r="F60">
            <v>1.7053529999999999</v>
          </cell>
          <cell r="G60">
            <v>982.61804199999995</v>
          </cell>
          <cell r="H60">
            <v>646.77258300000005</v>
          </cell>
        </row>
        <row r="61">
          <cell r="A61">
            <v>158</v>
          </cell>
          <cell r="D61">
            <v>8527</v>
          </cell>
          <cell r="E61">
            <v>38</v>
          </cell>
          <cell r="F61">
            <v>2.6856059999999999</v>
          </cell>
          <cell r="G61">
            <v>233.96571399999999</v>
          </cell>
          <cell r="H61">
            <v>155.01020800000001</v>
          </cell>
        </row>
        <row r="62">
          <cell r="A62">
            <v>2230</v>
          </cell>
          <cell r="D62">
            <v>55143</v>
          </cell>
          <cell r="E62">
            <v>6</v>
          </cell>
          <cell r="F62">
            <v>45.886738000000001</v>
          </cell>
          <cell r="G62">
            <v>1045.560303</v>
          </cell>
          <cell r="H62">
            <v>1045.560303</v>
          </cell>
        </row>
        <row r="63">
          <cell r="A63">
            <v>1927</v>
          </cell>
          <cell r="D63">
            <v>50945</v>
          </cell>
          <cell r="E63">
            <v>8</v>
          </cell>
          <cell r="F63">
            <v>35.484045999999999</v>
          </cell>
          <cell r="G63">
            <v>513.30694600000004</v>
          </cell>
          <cell r="H63">
            <v>1555.732544</v>
          </cell>
        </row>
        <row r="64">
          <cell r="A64">
            <v>1695</v>
          </cell>
          <cell r="D64">
            <v>45571</v>
          </cell>
          <cell r="E64">
            <v>10</v>
          </cell>
          <cell r="F64">
            <v>31.401827000000001</v>
          </cell>
          <cell r="G64">
            <v>1131.5158690000001</v>
          </cell>
          <cell r="H64">
            <v>395.13775600000002</v>
          </cell>
        </row>
        <row r="65">
          <cell r="A65">
            <v>2256</v>
          </cell>
          <cell r="D65">
            <v>55369</v>
          </cell>
          <cell r="E65">
            <v>3</v>
          </cell>
          <cell r="F65">
            <v>46.812824999999997</v>
          </cell>
          <cell r="G65">
            <v>664.42980999999997</v>
          </cell>
          <cell r="H65">
            <v>663.42669699999999</v>
          </cell>
        </row>
        <row r="66">
          <cell r="A66">
            <v>30</v>
          </cell>
          <cell r="D66">
            <v>1779</v>
          </cell>
          <cell r="E66">
            <v>125</v>
          </cell>
          <cell r="F66">
            <v>1.811788</v>
          </cell>
          <cell r="G66">
            <v>872.63653599999998</v>
          </cell>
          <cell r="H66">
            <v>768.70581100000004</v>
          </cell>
        </row>
        <row r="67">
          <cell r="A67">
            <v>1901</v>
          </cell>
          <cell r="D67">
            <v>50392</v>
          </cell>
          <cell r="E67">
            <v>5</v>
          </cell>
          <cell r="F67">
            <v>34.934227</v>
          </cell>
          <cell r="G67">
            <v>574.28729199999998</v>
          </cell>
          <cell r="H67">
            <v>557.29614300000003</v>
          </cell>
        </row>
        <row r="68">
          <cell r="A68">
            <v>1459</v>
          </cell>
          <cell r="D68">
            <v>39797</v>
          </cell>
          <cell r="E68">
            <v>2</v>
          </cell>
          <cell r="F68">
            <v>28.152194999999999</v>
          </cell>
          <cell r="G68">
            <v>475.09497099999999</v>
          </cell>
          <cell r="H68">
            <v>475.09497099999999</v>
          </cell>
        </row>
        <row r="69">
          <cell r="A69">
            <v>298</v>
          </cell>
          <cell r="D69">
            <v>11698</v>
          </cell>
          <cell r="E69">
            <v>4</v>
          </cell>
          <cell r="F69">
            <v>6.7446840000000003</v>
          </cell>
          <cell r="G69">
            <v>203.02027899999999</v>
          </cell>
          <cell r="H69">
            <v>203.02027899999999</v>
          </cell>
        </row>
        <row r="70">
          <cell r="A70">
            <v>4</v>
          </cell>
          <cell r="D70">
            <v>139</v>
          </cell>
          <cell r="E70">
            <v>12</v>
          </cell>
          <cell r="F70">
            <v>1.5018469999999999</v>
          </cell>
          <cell r="G70">
            <v>418.88913000000002</v>
          </cell>
          <cell r="H70">
            <v>304.90881300000001</v>
          </cell>
        </row>
        <row r="71">
          <cell r="A71">
            <v>1254</v>
          </cell>
          <cell r="D71">
            <v>35085</v>
          </cell>
          <cell r="E71">
            <v>24</v>
          </cell>
          <cell r="F71">
            <v>24.778962</v>
          </cell>
          <cell r="G71">
            <v>1731.8046879999999</v>
          </cell>
          <cell r="H71">
            <v>537.21929899999998</v>
          </cell>
        </row>
        <row r="72">
          <cell r="A72">
            <v>1537</v>
          </cell>
          <cell r="D72">
            <v>41810</v>
          </cell>
          <cell r="E72">
            <v>5</v>
          </cell>
          <cell r="F72">
            <v>29.319807999999998</v>
          </cell>
          <cell r="G72">
            <v>1410.658813</v>
          </cell>
          <cell r="H72">
            <v>583.27600099999995</v>
          </cell>
        </row>
        <row r="73">
          <cell r="A73">
            <v>1595</v>
          </cell>
          <cell r="D73">
            <v>43132</v>
          </cell>
          <cell r="E73">
            <v>4</v>
          </cell>
          <cell r="F73">
            <v>30.123691999999998</v>
          </cell>
          <cell r="G73">
            <v>1626.799561</v>
          </cell>
          <cell r="H73">
            <v>1626.799561</v>
          </cell>
        </row>
        <row r="74">
          <cell r="A74">
            <v>15</v>
          </cell>
          <cell r="D74">
            <v>720</v>
          </cell>
          <cell r="E74">
            <v>25</v>
          </cell>
          <cell r="F74">
            <v>1.5749949999999999</v>
          </cell>
          <cell r="G74">
            <v>426.93081699999999</v>
          </cell>
          <cell r="H74">
            <v>538.88818400000002</v>
          </cell>
        </row>
        <row r="75">
          <cell r="A75">
            <v>1472</v>
          </cell>
          <cell r="D75">
            <v>40153</v>
          </cell>
          <cell r="E75">
            <v>5</v>
          </cell>
          <cell r="F75">
            <v>28.343083</v>
          </cell>
          <cell r="G75">
            <v>425.21810900000003</v>
          </cell>
          <cell r="H75">
            <v>691.09771699999999</v>
          </cell>
        </row>
        <row r="76">
          <cell r="A76">
            <v>2013</v>
          </cell>
          <cell r="D76">
            <v>52462</v>
          </cell>
          <cell r="E76">
            <v>2</v>
          </cell>
          <cell r="F76">
            <v>38.015616999999999</v>
          </cell>
          <cell r="G76">
            <v>927.34399399999995</v>
          </cell>
          <cell r="H76">
            <v>926.341003</v>
          </cell>
        </row>
        <row r="77">
          <cell r="A77">
            <v>1789</v>
          </cell>
          <cell r="D77">
            <v>47999</v>
          </cell>
          <cell r="E77">
            <v>40</v>
          </cell>
          <cell r="F77">
            <v>33.202437000000003</v>
          </cell>
          <cell r="G77">
            <v>1652.8029790000001</v>
          </cell>
          <cell r="H77">
            <v>1563.794312</v>
          </cell>
        </row>
        <row r="78">
          <cell r="A78">
            <v>889</v>
          </cell>
          <cell r="D78">
            <v>24430</v>
          </cell>
          <cell r="E78">
            <v>25</v>
          </cell>
          <cell r="F78">
            <v>19.525827</v>
          </cell>
          <cell r="G78">
            <v>333.15612800000002</v>
          </cell>
          <cell r="H78">
            <v>519.24468999999999</v>
          </cell>
        </row>
        <row r="79">
          <cell r="A79">
            <v>52</v>
          </cell>
          <cell r="D79">
            <v>3250</v>
          </cell>
          <cell r="E79">
            <v>12</v>
          </cell>
          <cell r="F79">
            <v>1.809653</v>
          </cell>
          <cell r="G79">
            <v>1188.4819339999999</v>
          </cell>
          <cell r="H79">
            <v>1301.4285890000001</v>
          </cell>
        </row>
        <row r="80">
          <cell r="A80">
            <v>141</v>
          </cell>
          <cell r="D80">
            <v>7690</v>
          </cell>
          <cell r="E80">
            <v>43</v>
          </cell>
          <cell r="F80">
            <v>2.5036330000000002</v>
          </cell>
          <cell r="G80">
            <v>508.90649400000001</v>
          </cell>
          <cell r="H80">
            <v>192.02336099999999</v>
          </cell>
        </row>
        <row r="81">
          <cell r="A81">
            <v>20</v>
          </cell>
          <cell r="D81">
            <v>1137</v>
          </cell>
          <cell r="E81">
            <v>106</v>
          </cell>
          <cell r="F81">
            <v>1.645958</v>
          </cell>
          <cell r="G81">
            <v>828.73950200000002</v>
          </cell>
          <cell r="H81">
            <v>310.92730699999998</v>
          </cell>
        </row>
        <row r="82">
          <cell r="A82">
            <v>1623</v>
          </cell>
          <cell r="D82">
            <v>43868</v>
          </cell>
          <cell r="E82">
            <v>6</v>
          </cell>
          <cell r="F82">
            <v>30.530529999999999</v>
          </cell>
          <cell r="G82">
            <v>1756.857422</v>
          </cell>
          <cell r="H82">
            <v>1463.744629</v>
          </cell>
        </row>
        <row r="83">
          <cell r="A83">
            <v>290</v>
          </cell>
          <cell r="D83">
            <v>11543</v>
          </cell>
          <cell r="E83">
            <v>2</v>
          </cell>
          <cell r="F83">
            <v>6.2953190000000001</v>
          </cell>
          <cell r="G83">
            <v>395.15588400000001</v>
          </cell>
          <cell r="H83">
            <v>395.15588400000001</v>
          </cell>
        </row>
        <row r="84">
          <cell r="A84">
            <v>2151</v>
          </cell>
          <cell r="D84">
            <v>54260</v>
          </cell>
          <cell r="E84">
            <v>11</v>
          </cell>
          <cell r="F84">
            <v>42.632537999999997</v>
          </cell>
          <cell r="G84">
            <v>1083.6641850000001</v>
          </cell>
          <cell r="H84">
            <v>564.33099400000003</v>
          </cell>
        </row>
        <row r="85">
          <cell r="A85">
            <v>136</v>
          </cell>
          <cell r="D85">
            <v>7477</v>
          </cell>
          <cell r="E85">
            <v>40</v>
          </cell>
          <cell r="F85">
            <v>2.4762780000000002</v>
          </cell>
          <cell r="G85">
            <v>604.90765399999998</v>
          </cell>
          <cell r="H85">
            <v>191.02001999999999</v>
          </cell>
        </row>
        <row r="86">
          <cell r="A86">
            <v>1881</v>
          </cell>
          <cell r="D86">
            <v>49895</v>
          </cell>
          <cell r="E86">
            <v>38</v>
          </cell>
          <cell r="F86">
            <v>34.452987</v>
          </cell>
          <cell r="G86">
            <v>1578.8135990000001</v>
          </cell>
          <cell r="H86">
            <v>1577.809814</v>
          </cell>
        </row>
        <row r="87">
          <cell r="A87">
            <v>306</v>
          </cell>
          <cell r="D87">
            <v>11845</v>
          </cell>
          <cell r="E87">
            <v>2</v>
          </cell>
          <cell r="F87">
            <v>7.2327709999999996</v>
          </cell>
          <cell r="G87">
            <v>203.02014199999999</v>
          </cell>
          <cell r="H87">
            <v>203.02014199999999</v>
          </cell>
        </row>
        <row r="88">
          <cell r="A88">
            <v>12</v>
          </cell>
          <cell r="D88">
            <v>451</v>
          </cell>
          <cell r="E88">
            <v>5</v>
          </cell>
          <cell r="F88">
            <v>1.554092</v>
          </cell>
          <cell r="G88">
            <v>340.94613600000002</v>
          </cell>
          <cell r="H88">
            <v>340.94613600000002</v>
          </cell>
        </row>
        <row r="89">
          <cell r="A89">
            <v>2150</v>
          </cell>
          <cell r="D89">
            <v>54245</v>
          </cell>
          <cell r="E89">
            <v>3</v>
          </cell>
          <cell r="F89">
            <v>42.485216000000001</v>
          </cell>
          <cell r="G89">
            <v>407.13772599999999</v>
          </cell>
          <cell r="H89">
            <v>407.13772599999999</v>
          </cell>
        </row>
        <row r="90">
          <cell r="A90">
            <v>45</v>
          </cell>
          <cell r="D90">
            <v>2627</v>
          </cell>
          <cell r="E90">
            <v>189</v>
          </cell>
          <cell r="F90">
            <v>1.829466</v>
          </cell>
          <cell r="G90">
            <v>700.71484399999997</v>
          </cell>
          <cell r="H90">
            <v>700.71484399999997</v>
          </cell>
        </row>
        <row r="91">
          <cell r="A91">
            <v>84</v>
          </cell>
          <cell r="D91">
            <v>5021</v>
          </cell>
          <cell r="E91">
            <v>24</v>
          </cell>
          <cell r="F91">
            <v>2.014135</v>
          </cell>
          <cell r="G91">
            <v>905.27172900000005</v>
          </cell>
          <cell r="H91">
            <v>732.205872</v>
          </cell>
        </row>
        <row r="92">
          <cell r="A92">
            <v>2168</v>
          </cell>
          <cell r="D92">
            <v>54475</v>
          </cell>
          <cell r="E92">
            <v>3</v>
          </cell>
          <cell r="F92">
            <v>43.199421000000001</v>
          </cell>
          <cell r="G92">
            <v>1339.865845</v>
          </cell>
          <cell r="H92">
            <v>1338.859375</v>
          </cell>
        </row>
        <row r="93">
          <cell r="A93">
            <v>1902</v>
          </cell>
          <cell r="D93">
            <v>50401</v>
          </cell>
          <cell r="E93">
            <v>3</v>
          </cell>
          <cell r="F93">
            <v>34.937832</v>
          </cell>
          <cell r="G93">
            <v>1418.7416989999999</v>
          </cell>
          <cell r="H93">
            <v>555.28265399999998</v>
          </cell>
        </row>
        <row r="94">
          <cell r="A94">
            <v>1606</v>
          </cell>
          <cell r="D94">
            <v>43344</v>
          </cell>
          <cell r="E94">
            <v>12</v>
          </cell>
          <cell r="F94">
            <v>30.26144</v>
          </cell>
          <cell r="G94">
            <v>1179.5471190000001</v>
          </cell>
          <cell r="H94">
            <v>867.39410399999997</v>
          </cell>
        </row>
        <row r="95">
          <cell r="A95">
            <v>2186</v>
          </cell>
          <cell r="D95">
            <v>54701</v>
          </cell>
          <cell r="E95">
            <v>7</v>
          </cell>
          <cell r="F95">
            <v>43.935153</v>
          </cell>
          <cell r="G95">
            <v>917.51190199999996</v>
          </cell>
          <cell r="H95">
            <v>797.43383800000004</v>
          </cell>
        </row>
        <row r="96">
          <cell r="A96">
            <v>2229</v>
          </cell>
          <cell r="D96">
            <v>55130</v>
          </cell>
          <cell r="E96">
            <v>4</v>
          </cell>
          <cell r="F96">
            <v>45.761887999999999</v>
          </cell>
          <cell r="G96">
            <v>948.48974599999997</v>
          </cell>
          <cell r="H96">
            <v>689.37451199999998</v>
          </cell>
        </row>
        <row r="97">
          <cell r="A97">
            <v>1818</v>
          </cell>
          <cell r="D97">
            <v>48652</v>
          </cell>
          <cell r="E97">
            <v>16</v>
          </cell>
          <cell r="F97">
            <v>33.424484</v>
          </cell>
          <cell r="G97">
            <v>893.43444799999997</v>
          </cell>
          <cell r="H97">
            <v>1707.8287350000001</v>
          </cell>
        </row>
        <row r="98">
          <cell r="A98">
            <v>2102</v>
          </cell>
          <cell r="D98">
            <v>53632</v>
          </cell>
          <cell r="E98">
            <v>2</v>
          </cell>
          <cell r="F98">
            <v>40.744976000000001</v>
          </cell>
          <cell r="G98">
            <v>785.43743900000004</v>
          </cell>
          <cell r="H98">
            <v>785.43743900000004</v>
          </cell>
        </row>
        <row r="99">
          <cell r="A99">
            <v>1630</v>
          </cell>
          <cell r="D99">
            <v>43930</v>
          </cell>
          <cell r="E99">
            <v>5</v>
          </cell>
          <cell r="F99">
            <v>30.613267</v>
          </cell>
          <cell r="G99">
            <v>371.20703099999997</v>
          </cell>
          <cell r="H99">
            <v>417.213165</v>
          </cell>
        </row>
        <row r="100">
          <cell r="A100">
            <v>1921</v>
          </cell>
          <cell r="D100">
            <v>50770</v>
          </cell>
          <cell r="E100">
            <v>2</v>
          </cell>
          <cell r="F100">
            <v>35.340854</v>
          </cell>
          <cell r="G100">
            <v>594.27642800000001</v>
          </cell>
          <cell r="H100">
            <v>593.27307099999996</v>
          </cell>
        </row>
        <row r="101">
          <cell r="A101">
            <v>2125</v>
          </cell>
          <cell r="D101">
            <v>53998</v>
          </cell>
          <cell r="E101">
            <v>7</v>
          </cell>
          <cell r="F101">
            <v>41.728299999999997</v>
          </cell>
          <cell r="G101">
            <v>801.43078600000001</v>
          </cell>
          <cell r="H101">
            <v>593.27343800000006</v>
          </cell>
        </row>
        <row r="102">
          <cell r="A102">
            <v>918</v>
          </cell>
          <cell r="D102">
            <v>25756</v>
          </cell>
          <cell r="E102">
            <v>6</v>
          </cell>
          <cell r="F102">
            <v>19.908315000000002</v>
          </cell>
          <cell r="G102">
            <v>963.18188499999997</v>
          </cell>
          <cell r="H102">
            <v>461.238586</v>
          </cell>
        </row>
        <row r="103">
          <cell r="A103">
            <v>516</v>
          </cell>
          <cell r="D103">
            <v>15016</v>
          </cell>
          <cell r="E103">
            <v>11</v>
          </cell>
          <cell r="F103">
            <v>13.800234</v>
          </cell>
          <cell r="G103">
            <v>509.22595200000001</v>
          </cell>
          <cell r="H103">
            <v>491.21353099999999</v>
          </cell>
        </row>
        <row r="104">
          <cell r="A104">
            <v>2279</v>
          </cell>
          <cell r="D104">
            <v>55650</v>
          </cell>
          <cell r="E104">
            <v>2</v>
          </cell>
          <cell r="F104">
            <v>47.924250999999998</v>
          </cell>
          <cell r="G104">
            <v>464.20376599999997</v>
          </cell>
          <cell r="H104">
            <v>463.20086700000002</v>
          </cell>
        </row>
        <row r="105">
          <cell r="A105">
            <v>1222</v>
          </cell>
          <cell r="D105">
            <v>34500</v>
          </cell>
          <cell r="E105">
            <v>35</v>
          </cell>
          <cell r="F105">
            <v>24.369326999999998</v>
          </cell>
          <cell r="G105">
            <v>1002.470703</v>
          </cell>
          <cell r="H105">
            <v>983.47125200000005</v>
          </cell>
        </row>
        <row r="106">
          <cell r="A106">
            <v>1558</v>
          </cell>
          <cell r="B106" t="str">
            <v>mass 271.24</v>
          </cell>
          <cell r="D106">
            <v>42284</v>
          </cell>
          <cell r="E106">
            <v>23</v>
          </cell>
          <cell r="F106">
            <v>29.616612</v>
          </cell>
          <cell r="G106">
            <v>1668.803101</v>
          </cell>
          <cell r="H106">
            <v>271.24203499999999</v>
          </cell>
        </row>
        <row r="107">
          <cell r="A107">
            <v>1435</v>
          </cell>
          <cell r="D107">
            <v>39154</v>
          </cell>
          <cell r="E107">
            <v>3</v>
          </cell>
          <cell r="F107">
            <v>27.655425000000001</v>
          </cell>
          <cell r="G107">
            <v>403.19729599999999</v>
          </cell>
          <cell r="H107">
            <v>1259.5916749999999</v>
          </cell>
        </row>
        <row r="108">
          <cell r="A108">
            <v>462</v>
          </cell>
          <cell r="D108">
            <v>14193</v>
          </cell>
          <cell r="E108">
            <v>8</v>
          </cell>
          <cell r="F108">
            <v>12.729759</v>
          </cell>
          <cell r="G108">
            <v>475.21801799999997</v>
          </cell>
          <cell r="H108">
            <v>315.18139600000001</v>
          </cell>
        </row>
        <row r="109">
          <cell r="A109">
            <v>1706</v>
          </cell>
          <cell r="D109">
            <v>45879</v>
          </cell>
          <cell r="E109">
            <v>6</v>
          </cell>
          <cell r="F109">
            <v>31.588256000000001</v>
          </cell>
          <cell r="G109">
            <v>855.89636199999995</v>
          </cell>
          <cell r="H109">
            <v>867.89587400000005</v>
          </cell>
        </row>
        <row r="110">
          <cell r="A110">
            <v>1587</v>
          </cell>
          <cell r="D110">
            <v>42996</v>
          </cell>
          <cell r="E110">
            <v>10</v>
          </cell>
          <cell r="F110">
            <v>30.025442000000002</v>
          </cell>
          <cell r="G110">
            <v>1465.7524410000001</v>
          </cell>
          <cell r="H110">
            <v>1609.7954099999999</v>
          </cell>
        </row>
        <row r="111">
          <cell r="A111">
            <v>2003</v>
          </cell>
          <cell r="D111">
            <v>52291</v>
          </cell>
          <cell r="E111">
            <v>16</v>
          </cell>
          <cell r="F111">
            <v>37.563989999999997</v>
          </cell>
          <cell r="G111">
            <v>1110.4136960000001</v>
          </cell>
          <cell r="H111">
            <v>1087.4285890000001</v>
          </cell>
        </row>
        <row r="112">
          <cell r="A112">
            <v>1943</v>
          </cell>
          <cell r="D112">
            <v>51208</v>
          </cell>
          <cell r="E112">
            <v>14</v>
          </cell>
          <cell r="F112">
            <v>35.830545999999998</v>
          </cell>
          <cell r="G112">
            <v>1433.76062</v>
          </cell>
          <cell r="H112">
            <v>1480.2451169999999</v>
          </cell>
        </row>
        <row r="113">
          <cell r="A113">
            <v>129</v>
          </cell>
          <cell r="D113">
            <v>7183</v>
          </cell>
          <cell r="E113">
            <v>30</v>
          </cell>
          <cell r="F113">
            <v>2.4159380000000001</v>
          </cell>
          <cell r="G113">
            <v>406.10876500000001</v>
          </cell>
          <cell r="H113">
            <v>362.99737499999998</v>
          </cell>
        </row>
        <row r="114">
          <cell r="A114">
            <v>1602</v>
          </cell>
          <cell r="D114">
            <v>43288</v>
          </cell>
          <cell r="E114">
            <v>64</v>
          </cell>
          <cell r="F114">
            <v>30.235869999999998</v>
          </cell>
          <cell r="G114">
            <v>1665.7897949999999</v>
          </cell>
          <cell r="H114">
            <v>675.35961899999995</v>
          </cell>
        </row>
        <row r="115">
          <cell r="A115">
            <v>1813</v>
          </cell>
          <cell r="D115">
            <v>48538</v>
          </cell>
          <cell r="E115">
            <v>41</v>
          </cell>
          <cell r="F115">
            <v>33.264221999999997</v>
          </cell>
          <cell r="G115">
            <v>1654.7969969999999</v>
          </cell>
          <cell r="H115">
            <v>1649.794067</v>
          </cell>
        </row>
        <row r="116">
          <cell r="A116">
            <v>1405</v>
          </cell>
          <cell r="D116">
            <v>38418</v>
          </cell>
          <cell r="E116">
            <v>9</v>
          </cell>
          <cell r="F116">
            <v>27.137353000000001</v>
          </cell>
          <cell r="G116">
            <v>842.34545900000001</v>
          </cell>
          <cell r="H116">
            <v>779.34985400000005</v>
          </cell>
        </row>
        <row r="117">
          <cell r="A117">
            <v>597</v>
          </cell>
          <cell r="D117">
            <v>16782</v>
          </cell>
          <cell r="E117">
            <v>4</v>
          </cell>
          <cell r="F117">
            <v>15.218228</v>
          </cell>
          <cell r="G117">
            <v>442.60101300000002</v>
          </cell>
          <cell r="H117">
            <v>441.59823599999999</v>
          </cell>
        </row>
        <row r="118">
          <cell r="A118">
            <v>1285</v>
          </cell>
          <cell r="D118">
            <v>35877</v>
          </cell>
          <cell r="E118">
            <v>12</v>
          </cell>
          <cell r="F118">
            <v>25.186627000000001</v>
          </cell>
          <cell r="G118">
            <v>683.32513400000005</v>
          </cell>
          <cell r="H118">
            <v>691.35510299999999</v>
          </cell>
        </row>
        <row r="119">
          <cell r="A119">
            <v>683</v>
          </cell>
          <cell r="D119">
            <v>18813</v>
          </cell>
          <cell r="E119">
            <v>13</v>
          </cell>
          <cell r="F119">
            <v>16.429003999999999</v>
          </cell>
          <cell r="G119">
            <v>629.17089799999997</v>
          </cell>
          <cell r="H119">
            <v>379.066284</v>
          </cell>
        </row>
        <row r="120">
          <cell r="A120">
            <v>296</v>
          </cell>
          <cell r="D120">
            <v>11673</v>
          </cell>
          <cell r="E120">
            <v>3</v>
          </cell>
          <cell r="F120">
            <v>6.6973570000000002</v>
          </cell>
          <cell r="G120">
            <v>342.14044200000001</v>
          </cell>
          <cell r="H120">
            <v>271.06976300000002</v>
          </cell>
        </row>
        <row r="121">
          <cell r="A121">
            <v>968</v>
          </cell>
          <cell r="D121">
            <v>27355</v>
          </cell>
          <cell r="E121">
            <v>12</v>
          </cell>
          <cell r="F121">
            <v>20.592828999999998</v>
          </cell>
          <cell r="G121">
            <v>296.53231799999998</v>
          </cell>
          <cell r="H121">
            <v>461.23895299999998</v>
          </cell>
        </row>
        <row r="122">
          <cell r="A122">
            <v>485</v>
          </cell>
          <cell r="D122">
            <v>14530</v>
          </cell>
          <cell r="E122">
            <v>12</v>
          </cell>
          <cell r="F122">
            <v>13.150262</v>
          </cell>
          <cell r="G122">
            <v>488.19589200000001</v>
          </cell>
          <cell r="H122">
            <v>451.21875</v>
          </cell>
        </row>
        <row r="123">
          <cell r="A123">
            <v>1570</v>
          </cell>
          <cell r="D123">
            <v>42508</v>
          </cell>
          <cell r="E123">
            <v>22</v>
          </cell>
          <cell r="F123">
            <v>29.842836999999999</v>
          </cell>
          <cell r="G123">
            <v>1612.8100589999999</v>
          </cell>
          <cell r="H123">
            <v>1609.7974850000001</v>
          </cell>
        </row>
        <row r="124">
          <cell r="A124">
            <v>1903</v>
          </cell>
          <cell r="D124">
            <v>50453</v>
          </cell>
          <cell r="E124">
            <v>27</v>
          </cell>
          <cell r="F124">
            <v>34.975740000000002</v>
          </cell>
          <cell r="G124">
            <v>932.92657499999996</v>
          </cell>
          <cell r="H124">
            <v>1487.744019</v>
          </cell>
        </row>
        <row r="125">
          <cell r="A125">
            <v>179</v>
          </cell>
          <cell r="D125">
            <v>9377</v>
          </cell>
          <cell r="E125">
            <v>6</v>
          </cell>
          <cell r="F125">
            <v>2.979851</v>
          </cell>
          <cell r="G125">
            <v>304.07894900000002</v>
          </cell>
          <cell r="H125">
            <v>159.96525600000001</v>
          </cell>
        </row>
        <row r="126">
          <cell r="A126">
            <v>357</v>
          </cell>
          <cell r="D126">
            <v>12689</v>
          </cell>
          <cell r="E126">
            <v>4</v>
          </cell>
          <cell r="F126">
            <v>10.084428000000001</v>
          </cell>
          <cell r="G126">
            <v>390.87017800000001</v>
          </cell>
          <cell r="H126">
            <v>243.89923099999999</v>
          </cell>
        </row>
        <row r="127">
          <cell r="A127">
            <v>1698</v>
          </cell>
          <cell r="D127">
            <v>45701</v>
          </cell>
          <cell r="E127">
            <v>31</v>
          </cell>
          <cell r="F127">
            <v>31.496849999999998</v>
          </cell>
          <cell r="G127">
            <v>1607.7451169999999</v>
          </cell>
          <cell r="H127">
            <v>1503.7387699999999</v>
          </cell>
        </row>
        <row r="128">
          <cell r="A128">
            <v>663</v>
          </cell>
          <cell r="D128">
            <v>18357</v>
          </cell>
          <cell r="E128">
            <v>23</v>
          </cell>
          <cell r="F128">
            <v>16.184930999999999</v>
          </cell>
          <cell r="G128">
            <v>853.04077099999995</v>
          </cell>
          <cell r="H128">
            <v>145.029526</v>
          </cell>
        </row>
        <row r="129">
          <cell r="A129">
            <v>2103</v>
          </cell>
          <cell r="D129">
            <v>53679</v>
          </cell>
          <cell r="E129">
            <v>10</v>
          </cell>
          <cell r="F129">
            <v>40.795681999999999</v>
          </cell>
          <cell r="G129">
            <v>836.37713599999995</v>
          </cell>
          <cell r="H129">
            <v>836.37713599999995</v>
          </cell>
        </row>
        <row r="130">
          <cell r="A130">
            <v>226</v>
          </cell>
          <cell r="D130">
            <v>10600</v>
          </cell>
          <cell r="E130">
            <v>7</v>
          </cell>
          <cell r="F130">
            <v>3.8981029999999999</v>
          </cell>
          <cell r="G130">
            <v>334.97113000000002</v>
          </cell>
          <cell r="H130">
            <v>334.97113000000002</v>
          </cell>
        </row>
        <row r="131">
          <cell r="A131">
            <v>2275</v>
          </cell>
          <cell r="D131">
            <v>55613</v>
          </cell>
          <cell r="E131">
            <v>12</v>
          </cell>
          <cell r="F131">
            <v>47.721046000000001</v>
          </cell>
          <cell r="G131">
            <v>859.49481200000002</v>
          </cell>
          <cell r="H131">
            <v>797.43322799999999</v>
          </cell>
        </row>
        <row r="132">
          <cell r="A132">
            <v>584</v>
          </cell>
          <cell r="D132">
            <v>16393</v>
          </cell>
          <cell r="E132">
            <v>9</v>
          </cell>
          <cell r="F132">
            <v>15.005261000000001</v>
          </cell>
          <cell r="G132">
            <v>356.154022</v>
          </cell>
          <cell r="H132">
            <v>489.12469499999997</v>
          </cell>
        </row>
        <row r="133">
          <cell r="A133">
            <v>703</v>
          </cell>
          <cell r="D133">
            <v>19493</v>
          </cell>
          <cell r="E133">
            <v>47</v>
          </cell>
          <cell r="F133">
            <v>16.772931</v>
          </cell>
          <cell r="G133">
            <v>602.12292500000001</v>
          </cell>
          <cell r="H133">
            <v>335.07772799999998</v>
          </cell>
        </row>
        <row r="134">
          <cell r="A134">
            <v>2240</v>
          </cell>
          <cell r="D134">
            <v>55217</v>
          </cell>
          <cell r="E134">
            <v>3</v>
          </cell>
          <cell r="F134">
            <v>46.190030999999998</v>
          </cell>
          <cell r="G134">
            <v>221.15477000000001</v>
          </cell>
          <cell r="H134">
            <v>221.15477000000001</v>
          </cell>
        </row>
        <row r="135">
          <cell r="A135">
            <v>510</v>
          </cell>
          <cell r="D135">
            <v>14926</v>
          </cell>
          <cell r="E135">
            <v>5</v>
          </cell>
          <cell r="F135">
            <v>13.627157</v>
          </cell>
          <cell r="G135">
            <v>568.23999000000003</v>
          </cell>
          <cell r="H135">
            <v>568.23999000000003</v>
          </cell>
        </row>
        <row r="136">
          <cell r="A136">
            <v>139</v>
          </cell>
          <cell r="D136">
            <v>7581</v>
          </cell>
          <cell r="E136">
            <v>154</v>
          </cell>
          <cell r="F136">
            <v>2.516079</v>
          </cell>
          <cell r="G136">
            <v>488.87692299999998</v>
          </cell>
          <cell r="H136">
            <v>194.94654800000001</v>
          </cell>
        </row>
        <row r="137">
          <cell r="A137">
            <v>1196</v>
          </cell>
          <cell r="D137">
            <v>33986</v>
          </cell>
          <cell r="E137">
            <v>5</v>
          </cell>
          <cell r="F137">
            <v>24.060109000000001</v>
          </cell>
          <cell r="G137">
            <v>938.46728499999995</v>
          </cell>
          <cell r="H137">
            <v>547.31243900000004</v>
          </cell>
        </row>
        <row r="138">
          <cell r="A138">
            <v>1516</v>
          </cell>
          <cell r="D138">
            <v>41193</v>
          </cell>
          <cell r="E138">
            <v>17</v>
          </cell>
          <cell r="F138">
            <v>28.995065</v>
          </cell>
          <cell r="G138">
            <v>995.46307400000001</v>
          </cell>
          <cell r="H138">
            <v>1649.795288</v>
          </cell>
        </row>
        <row r="139">
          <cell r="A139">
            <v>2007</v>
          </cell>
          <cell r="D139">
            <v>52342</v>
          </cell>
          <cell r="E139">
            <v>4</v>
          </cell>
          <cell r="F139">
            <v>37.674157999999998</v>
          </cell>
          <cell r="G139">
            <v>1529.755249</v>
          </cell>
          <cell r="H139">
            <v>1529.755249</v>
          </cell>
        </row>
        <row r="140">
          <cell r="A140">
            <v>1388</v>
          </cell>
          <cell r="D140">
            <v>38091</v>
          </cell>
          <cell r="E140">
            <v>26</v>
          </cell>
          <cell r="F140">
            <v>26.871403000000001</v>
          </cell>
          <cell r="G140">
            <v>491.28539999999998</v>
          </cell>
          <cell r="H140">
            <v>407.124908</v>
          </cell>
        </row>
        <row r="141">
          <cell r="A141">
            <v>352</v>
          </cell>
          <cell r="D141">
            <v>12605</v>
          </cell>
          <cell r="E141">
            <v>3</v>
          </cell>
          <cell r="F141">
            <v>9.6558989999999998</v>
          </cell>
          <cell r="G141">
            <v>381.01342799999998</v>
          </cell>
          <cell r="H141">
            <v>293.12445100000002</v>
          </cell>
        </row>
        <row r="142">
          <cell r="A142">
            <v>1524</v>
          </cell>
          <cell r="D142">
            <v>41472</v>
          </cell>
          <cell r="E142">
            <v>32</v>
          </cell>
          <cell r="F142">
            <v>29.130821000000001</v>
          </cell>
          <cell r="G142">
            <v>973.44000200000005</v>
          </cell>
          <cell r="H142">
            <v>984.46710199999995</v>
          </cell>
        </row>
        <row r="143">
          <cell r="A143">
            <v>412</v>
          </cell>
          <cell r="D143">
            <v>13263</v>
          </cell>
          <cell r="E143">
            <v>4</v>
          </cell>
          <cell r="F143">
            <v>11.436890999999999</v>
          </cell>
          <cell r="G143">
            <v>292.11926299999999</v>
          </cell>
          <cell r="H143">
            <v>530.182007</v>
          </cell>
        </row>
        <row r="144">
          <cell r="A144">
            <v>720</v>
          </cell>
          <cell r="D144">
            <v>19729</v>
          </cell>
          <cell r="E144">
            <v>12</v>
          </cell>
          <cell r="F144">
            <v>17.001532000000001</v>
          </cell>
          <cell r="G144">
            <v>340.169556</v>
          </cell>
          <cell r="H144">
            <v>439.18261699999999</v>
          </cell>
        </row>
        <row r="145">
          <cell r="A145">
            <v>1950</v>
          </cell>
          <cell r="D145">
            <v>51370</v>
          </cell>
          <cell r="E145">
            <v>21</v>
          </cell>
          <cell r="F145">
            <v>36.057046999999997</v>
          </cell>
          <cell r="G145">
            <v>1481.7490230000001</v>
          </cell>
          <cell r="H145">
            <v>1480.2463379999999</v>
          </cell>
        </row>
        <row r="146">
          <cell r="A146">
            <v>390</v>
          </cell>
          <cell r="D146">
            <v>13048</v>
          </cell>
          <cell r="E146">
            <v>6</v>
          </cell>
          <cell r="F146">
            <v>10.893378999999999</v>
          </cell>
          <cell r="G146">
            <v>347.17126500000001</v>
          </cell>
          <cell r="H146">
            <v>381.17681900000002</v>
          </cell>
        </row>
        <row r="147">
          <cell r="A147">
            <v>169</v>
          </cell>
          <cell r="D147">
            <v>8889</v>
          </cell>
          <cell r="E147">
            <v>32</v>
          </cell>
          <cell r="F147">
            <v>2.90204</v>
          </cell>
          <cell r="G147">
            <v>1201.408081</v>
          </cell>
          <cell r="H147">
            <v>633.17828399999996</v>
          </cell>
        </row>
        <row r="148">
          <cell r="A148">
            <v>285</v>
          </cell>
          <cell r="D148">
            <v>11432</v>
          </cell>
          <cell r="E148">
            <v>4</v>
          </cell>
          <cell r="F148">
            <v>6.1531209999999996</v>
          </cell>
          <cell r="G148">
            <v>205.088989</v>
          </cell>
          <cell r="H148">
            <v>390.01650999999998</v>
          </cell>
        </row>
        <row r="149">
          <cell r="A149">
            <v>19</v>
          </cell>
          <cell r="D149">
            <v>936</v>
          </cell>
          <cell r="E149">
            <v>77</v>
          </cell>
          <cell r="F149">
            <v>1.614884</v>
          </cell>
          <cell r="G149">
            <v>226.96601899999999</v>
          </cell>
          <cell r="H149">
            <v>226.96601899999999</v>
          </cell>
        </row>
        <row r="150">
          <cell r="A150">
            <v>1883</v>
          </cell>
          <cell r="D150">
            <v>49944</v>
          </cell>
          <cell r="E150">
            <v>10</v>
          </cell>
          <cell r="F150">
            <v>34.512343999999999</v>
          </cell>
          <cell r="G150">
            <v>803.41156000000001</v>
          </cell>
          <cell r="H150">
            <v>1633.8011469999999</v>
          </cell>
        </row>
        <row r="151">
          <cell r="A151">
            <v>316</v>
          </cell>
          <cell r="D151">
            <v>12047</v>
          </cell>
          <cell r="E151">
            <v>10</v>
          </cell>
          <cell r="F151">
            <v>7.8862480000000001</v>
          </cell>
          <cell r="G151">
            <v>494.78988600000002</v>
          </cell>
          <cell r="H151">
            <v>241.899216</v>
          </cell>
        </row>
        <row r="152">
          <cell r="A152">
            <v>2105</v>
          </cell>
          <cell r="D152">
            <v>53703</v>
          </cell>
          <cell r="E152">
            <v>4</v>
          </cell>
          <cell r="F152">
            <v>40.908875000000002</v>
          </cell>
          <cell r="G152">
            <v>1699.2204589999999</v>
          </cell>
          <cell r="H152">
            <v>1698.887939</v>
          </cell>
        </row>
        <row r="153">
          <cell r="A153">
            <v>1591</v>
          </cell>
          <cell r="D153">
            <v>43092</v>
          </cell>
          <cell r="E153">
            <v>29</v>
          </cell>
          <cell r="F153">
            <v>30.098561</v>
          </cell>
          <cell r="G153">
            <v>1697.8408199999999</v>
          </cell>
          <cell r="H153">
            <v>1725.847168</v>
          </cell>
        </row>
        <row r="154">
          <cell r="A154">
            <v>1510</v>
          </cell>
          <cell r="D154">
            <v>41100</v>
          </cell>
          <cell r="E154">
            <v>14</v>
          </cell>
          <cell r="F154">
            <v>28.893435</v>
          </cell>
          <cell r="G154">
            <v>1627.802246</v>
          </cell>
          <cell r="H154">
            <v>983.46923800000002</v>
          </cell>
        </row>
        <row r="155">
          <cell r="A155">
            <v>1703</v>
          </cell>
          <cell r="D155">
            <v>45868</v>
          </cell>
          <cell r="E155">
            <v>9</v>
          </cell>
          <cell r="F155">
            <v>31.592790999999998</v>
          </cell>
          <cell r="G155">
            <v>1227.5458980000001</v>
          </cell>
          <cell r="H155">
            <v>488.25811800000002</v>
          </cell>
        </row>
        <row r="156">
          <cell r="A156">
            <v>1034</v>
          </cell>
          <cell r="D156">
            <v>29282</v>
          </cell>
          <cell r="E156">
            <v>3</v>
          </cell>
          <cell r="F156">
            <v>21.326461999999999</v>
          </cell>
          <cell r="G156">
            <v>417.21301299999999</v>
          </cell>
          <cell r="H156">
            <v>417.21301299999999</v>
          </cell>
        </row>
        <row r="157">
          <cell r="A157">
            <v>1224</v>
          </cell>
          <cell r="D157">
            <v>34487</v>
          </cell>
          <cell r="E157">
            <v>3</v>
          </cell>
          <cell r="F157">
            <v>24.345282000000001</v>
          </cell>
          <cell r="G157">
            <v>560.26538100000005</v>
          </cell>
          <cell r="H157">
            <v>560.26538100000005</v>
          </cell>
        </row>
        <row r="158">
          <cell r="A158">
            <v>2221</v>
          </cell>
          <cell r="D158">
            <v>55075</v>
          </cell>
          <cell r="E158">
            <v>10</v>
          </cell>
          <cell r="F158">
            <v>45.510710000000003</v>
          </cell>
          <cell r="G158">
            <v>608.31835899999999</v>
          </cell>
          <cell r="H158">
            <v>540.33081100000004</v>
          </cell>
        </row>
        <row r="159">
          <cell r="A159">
            <v>8</v>
          </cell>
          <cell r="D159">
            <v>297</v>
          </cell>
          <cell r="E159">
            <v>215</v>
          </cell>
          <cell r="F159">
            <v>1.5487679999999999</v>
          </cell>
          <cell r="G159">
            <v>505.92208900000003</v>
          </cell>
          <cell r="H159">
            <v>386.93917800000003</v>
          </cell>
        </row>
        <row r="160">
          <cell r="A160">
            <v>630</v>
          </cell>
          <cell r="D160">
            <v>17566</v>
          </cell>
          <cell r="E160">
            <v>9</v>
          </cell>
          <cell r="F160">
            <v>15.647707</v>
          </cell>
          <cell r="G160">
            <v>203.12898300000001</v>
          </cell>
          <cell r="H160">
            <v>947.28692599999999</v>
          </cell>
        </row>
        <row r="161">
          <cell r="A161">
            <v>1719</v>
          </cell>
          <cell r="D161">
            <v>46215</v>
          </cell>
          <cell r="E161">
            <v>7</v>
          </cell>
          <cell r="F161">
            <v>31.850303</v>
          </cell>
          <cell r="G161">
            <v>497.07690400000001</v>
          </cell>
          <cell r="H161">
            <v>237.043823</v>
          </cell>
        </row>
        <row r="162">
          <cell r="A162">
            <v>1866</v>
          </cell>
          <cell r="D162">
            <v>49608</v>
          </cell>
          <cell r="E162">
            <v>3</v>
          </cell>
          <cell r="F162">
            <v>34.196192000000003</v>
          </cell>
          <cell r="G162">
            <v>1190.5729980000001</v>
          </cell>
          <cell r="H162">
            <v>1189.5726320000001</v>
          </cell>
        </row>
        <row r="163">
          <cell r="A163">
            <v>436</v>
          </cell>
          <cell r="D163">
            <v>13550</v>
          </cell>
          <cell r="E163">
            <v>4</v>
          </cell>
          <cell r="F163">
            <v>12.013957</v>
          </cell>
          <cell r="G163">
            <v>372.10110500000002</v>
          </cell>
          <cell r="H163">
            <v>363.16626000000002</v>
          </cell>
        </row>
        <row r="164">
          <cell r="A164">
            <v>1988</v>
          </cell>
          <cell r="D164">
            <v>52041</v>
          </cell>
          <cell r="E164">
            <v>5</v>
          </cell>
          <cell r="F164">
            <v>37.065657000000002</v>
          </cell>
          <cell r="G164">
            <v>238.04148900000001</v>
          </cell>
          <cell r="H164">
            <v>266.151276</v>
          </cell>
        </row>
        <row r="165">
          <cell r="A165">
            <v>1739</v>
          </cell>
          <cell r="D165">
            <v>46802</v>
          </cell>
          <cell r="E165">
            <v>48</v>
          </cell>
          <cell r="F165">
            <v>32.088597</v>
          </cell>
          <cell r="G165">
            <v>1640.755371</v>
          </cell>
          <cell r="H165">
            <v>487.25451700000002</v>
          </cell>
        </row>
        <row r="166">
          <cell r="A166">
            <v>1610</v>
          </cell>
          <cell r="B166" t="str">
            <v>mass 271.24</v>
          </cell>
          <cell r="D166">
            <v>43509</v>
          </cell>
          <cell r="E166">
            <v>92</v>
          </cell>
          <cell r="F166">
            <v>30.379346000000002</v>
          </cell>
          <cell r="G166">
            <v>1713.8636469999999</v>
          </cell>
          <cell r="H166">
            <v>1709.8546140000001</v>
          </cell>
        </row>
        <row r="167">
          <cell r="A167">
            <v>1649</v>
          </cell>
          <cell r="D167">
            <v>44510</v>
          </cell>
          <cell r="E167">
            <v>6</v>
          </cell>
          <cell r="F167">
            <v>30.923231999999999</v>
          </cell>
          <cell r="G167">
            <v>1872.905029</v>
          </cell>
          <cell r="H167">
            <v>981.45629899999994</v>
          </cell>
        </row>
        <row r="168">
          <cell r="A168">
            <v>856</v>
          </cell>
          <cell r="D168">
            <v>23429</v>
          </cell>
          <cell r="E168">
            <v>7</v>
          </cell>
          <cell r="F168">
            <v>19.058098000000001</v>
          </cell>
          <cell r="G168">
            <v>457.58264200000002</v>
          </cell>
          <cell r="H168">
            <v>835.21405000000004</v>
          </cell>
        </row>
        <row r="169">
          <cell r="A169">
            <v>1561</v>
          </cell>
          <cell r="D169">
            <v>42313</v>
          </cell>
          <cell r="E169">
            <v>9</v>
          </cell>
          <cell r="F169">
            <v>29.719016</v>
          </cell>
          <cell r="G169">
            <v>1464.744751</v>
          </cell>
          <cell r="H169">
            <v>265.14767499999999</v>
          </cell>
        </row>
        <row r="170">
          <cell r="A170">
            <v>263</v>
          </cell>
          <cell r="D170">
            <v>11148</v>
          </cell>
          <cell r="E170">
            <v>3</v>
          </cell>
          <cell r="F170">
            <v>5.2346779999999997</v>
          </cell>
          <cell r="G170">
            <v>229.01007100000001</v>
          </cell>
          <cell r="H170">
            <v>229.01007100000001</v>
          </cell>
        </row>
        <row r="171">
          <cell r="A171">
            <v>2026</v>
          </cell>
          <cell r="D171">
            <v>52563</v>
          </cell>
          <cell r="E171">
            <v>5</v>
          </cell>
          <cell r="F171">
            <v>38.236573</v>
          </cell>
          <cell r="G171">
            <v>1713.7597659999999</v>
          </cell>
          <cell r="H171">
            <v>864.87420699999996</v>
          </cell>
        </row>
        <row r="172">
          <cell r="A172">
            <v>879</v>
          </cell>
          <cell r="D172">
            <v>24156</v>
          </cell>
          <cell r="E172">
            <v>51</v>
          </cell>
          <cell r="F172">
            <v>19.410530999999999</v>
          </cell>
          <cell r="G172">
            <v>618.29467799999998</v>
          </cell>
          <cell r="H172">
            <v>286.11215199999998</v>
          </cell>
        </row>
        <row r="173">
          <cell r="A173">
            <v>27</v>
          </cell>
          <cell r="D173">
            <v>1486</v>
          </cell>
          <cell r="E173">
            <v>15</v>
          </cell>
          <cell r="F173">
            <v>1.7043010000000001</v>
          </cell>
          <cell r="G173">
            <v>724.89019800000005</v>
          </cell>
          <cell r="H173">
            <v>808.85205099999996</v>
          </cell>
        </row>
        <row r="174">
          <cell r="A174">
            <v>1413</v>
          </cell>
          <cell r="D174">
            <v>38628</v>
          </cell>
          <cell r="E174">
            <v>8</v>
          </cell>
          <cell r="F174">
            <v>27.345469999999999</v>
          </cell>
          <cell r="G174">
            <v>452.11807299999998</v>
          </cell>
          <cell r="H174">
            <v>587.307007</v>
          </cell>
        </row>
        <row r="175">
          <cell r="A175">
            <v>1070</v>
          </cell>
          <cell r="D175">
            <v>30703</v>
          </cell>
          <cell r="E175">
            <v>30</v>
          </cell>
          <cell r="F175">
            <v>22.014565999999999</v>
          </cell>
          <cell r="G175">
            <v>485.23931900000002</v>
          </cell>
          <cell r="H175">
            <v>193.05076600000001</v>
          </cell>
        </row>
        <row r="176">
          <cell r="A176">
            <v>2127</v>
          </cell>
          <cell r="D176">
            <v>54029</v>
          </cell>
          <cell r="E176">
            <v>2</v>
          </cell>
          <cell r="F176">
            <v>41.924159000000003</v>
          </cell>
          <cell r="G176">
            <v>887.52862500000003</v>
          </cell>
          <cell r="H176">
            <v>886.52581799999996</v>
          </cell>
        </row>
        <row r="177">
          <cell r="A177">
            <v>1216</v>
          </cell>
          <cell r="D177">
            <v>34347</v>
          </cell>
          <cell r="E177">
            <v>15</v>
          </cell>
          <cell r="F177">
            <v>24.286417</v>
          </cell>
          <cell r="G177">
            <v>219.139038</v>
          </cell>
          <cell r="H177">
            <v>263.12887599999999</v>
          </cell>
        </row>
        <row r="178">
          <cell r="A178">
            <v>2139</v>
          </cell>
          <cell r="D178">
            <v>54150</v>
          </cell>
          <cell r="E178">
            <v>2</v>
          </cell>
          <cell r="F178">
            <v>42.244567000000004</v>
          </cell>
          <cell r="G178">
            <v>556.28820800000005</v>
          </cell>
          <cell r="H178">
            <v>556.28820800000005</v>
          </cell>
        </row>
        <row r="179">
          <cell r="A179">
            <v>1674</v>
          </cell>
          <cell r="D179">
            <v>45054</v>
          </cell>
          <cell r="E179">
            <v>13</v>
          </cell>
          <cell r="F179">
            <v>31.226420000000001</v>
          </cell>
          <cell r="G179">
            <v>497.27578699999998</v>
          </cell>
          <cell r="H179">
            <v>497.27578699999998</v>
          </cell>
        </row>
        <row r="180">
          <cell r="A180">
            <v>89</v>
          </cell>
          <cell r="D180">
            <v>5152</v>
          </cell>
          <cell r="E180">
            <v>100</v>
          </cell>
          <cell r="F180">
            <v>2.0797129999999999</v>
          </cell>
          <cell r="G180">
            <v>311.08429000000001</v>
          </cell>
          <cell r="H180">
            <v>279.05212399999999</v>
          </cell>
        </row>
        <row r="181">
          <cell r="A181">
            <v>992</v>
          </cell>
          <cell r="D181">
            <v>28105</v>
          </cell>
          <cell r="E181">
            <v>34</v>
          </cell>
          <cell r="F181">
            <v>20.872108999999998</v>
          </cell>
          <cell r="G181">
            <v>599.21502699999996</v>
          </cell>
          <cell r="H181">
            <v>471.107056</v>
          </cell>
        </row>
        <row r="182">
          <cell r="A182">
            <v>2128</v>
          </cell>
          <cell r="D182">
            <v>54042</v>
          </cell>
          <cell r="E182">
            <v>3</v>
          </cell>
          <cell r="F182">
            <v>41.943292</v>
          </cell>
          <cell r="G182">
            <v>843.47460899999999</v>
          </cell>
          <cell r="H182">
            <v>297.15310699999998</v>
          </cell>
        </row>
        <row r="183">
          <cell r="A183">
            <v>1439</v>
          </cell>
          <cell r="D183">
            <v>39320</v>
          </cell>
          <cell r="E183">
            <v>3</v>
          </cell>
          <cell r="F183">
            <v>27.812193000000001</v>
          </cell>
          <cell r="G183">
            <v>707.19360400000005</v>
          </cell>
          <cell r="H183">
            <v>705.18322799999999</v>
          </cell>
        </row>
        <row r="184">
          <cell r="A184">
            <v>10</v>
          </cell>
          <cell r="D184">
            <v>508</v>
          </cell>
          <cell r="E184">
            <v>294</v>
          </cell>
          <cell r="F184">
            <v>1.5358369999999999</v>
          </cell>
          <cell r="G184">
            <v>617.39947500000005</v>
          </cell>
          <cell r="H184">
            <v>158.97868299999999</v>
          </cell>
        </row>
        <row r="185">
          <cell r="A185">
            <v>1079</v>
          </cell>
          <cell r="D185">
            <v>30999</v>
          </cell>
          <cell r="E185">
            <v>6</v>
          </cell>
          <cell r="F185">
            <v>22.170603</v>
          </cell>
          <cell r="G185">
            <v>459.18789700000002</v>
          </cell>
          <cell r="H185">
            <v>589.22265600000003</v>
          </cell>
        </row>
        <row r="186">
          <cell r="A186">
            <v>702</v>
          </cell>
          <cell r="D186">
            <v>19401</v>
          </cell>
          <cell r="E186">
            <v>2</v>
          </cell>
          <cell r="F186">
            <v>16.753142</v>
          </cell>
          <cell r="G186">
            <v>673.17205799999999</v>
          </cell>
          <cell r="H186">
            <v>673.17205799999999</v>
          </cell>
        </row>
        <row r="187">
          <cell r="A187">
            <v>1326</v>
          </cell>
          <cell r="D187">
            <v>36690</v>
          </cell>
          <cell r="E187">
            <v>12</v>
          </cell>
          <cell r="F187">
            <v>25.829439000000001</v>
          </cell>
          <cell r="G187">
            <v>819.36883499999999</v>
          </cell>
          <cell r="H187">
            <v>820.37365699999998</v>
          </cell>
        </row>
        <row r="188">
          <cell r="A188">
            <v>2076</v>
          </cell>
          <cell r="D188">
            <v>53291</v>
          </cell>
          <cell r="E188">
            <v>14</v>
          </cell>
          <cell r="F188">
            <v>39.897665000000003</v>
          </cell>
          <cell r="G188">
            <v>630.30218500000001</v>
          </cell>
          <cell r="H188">
            <v>562.31469700000002</v>
          </cell>
        </row>
        <row r="189">
          <cell r="A189">
            <v>1689</v>
          </cell>
          <cell r="D189">
            <v>45350</v>
          </cell>
          <cell r="E189">
            <v>24</v>
          </cell>
          <cell r="F189">
            <v>31.385881999999999</v>
          </cell>
          <cell r="G189">
            <v>1003.45752</v>
          </cell>
          <cell r="H189">
            <v>1067.5073239999999</v>
          </cell>
        </row>
        <row r="190">
          <cell r="A190">
            <v>1625</v>
          </cell>
          <cell r="D190">
            <v>43874</v>
          </cell>
          <cell r="E190">
            <v>3</v>
          </cell>
          <cell r="F190">
            <v>30.569645999999999</v>
          </cell>
          <cell r="G190">
            <v>238.04158000000001</v>
          </cell>
          <cell r="H190">
            <v>237.04392999999999</v>
          </cell>
        </row>
        <row r="191">
          <cell r="A191">
            <v>2090</v>
          </cell>
          <cell r="D191">
            <v>53501</v>
          </cell>
          <cell r="E191">
            <v>5</v>
          </cell>
          <cell r="F191">
            <v>40.222783999999997</v>
          </cell>
          <cell r="G191">
            <v>1573.7448730000001</v>
          </cell>
          <cell r="H191">
            <v>1557.7491460000001</v>
          </cell>
        </row>
        <row r="192">
          <cell r="A192">
            <v>1906</v>
          </cell>
          <cell r="D192">
            <v>50511</v>
          </cell>
          <cell r="E192">
            <v>12</v>
          </cell>
          <cell r="F192">
            <v>34.981599000000003</v>
          </cell>
          <cell r="G192">
            <v>1736.8016359999999</v>
          </cell>
          <cell r="H192">
            <v>1736.8016359999999</v>
          </cell>
        </row>
        <row r="193">
          <cell r="A193">
            <v>963</v>
          </cell>
          <cell r="D193">
            <v>27215</v>
          </cell>
          <cell r="E193">
            <v>58</v>
          </cell>
          <cell r="F193">
            <v>20.479676999999999</v>
          </cell>
          <cell r="G193">
            <v>762.27203399999996</v>
          </cell>
          <cell r="H193">
            <v>561.25591999999995</v>
          </cell>
        </row>
        <row r="194">
          <cell r="A194">
            <v>1786</v>
          </cell>
          <cell r="D194">
            <v>47898</v>
          </cell>
          <cell r="E194">
            <v>4</v>
          </cell>
          <cell r="F194">
            <v>32.816656999999999</v>
          </cell>
          <cell r="G194">
            <v>559.30163600000003</v>
          </cell>
          <cell r="H194">
            <v>557.29669200000001</v>
          </cell>
        </row>
        <row r="195">
          <cell r="A195">
            <v>2195</v>
          </cell>
          <cell r="D195">
            <v>54821</v>
          </cell>
          <cell r="E195">
            <v>3</v>
          </cell>
          <cell r="F195">
            <v>44.259664999999998</v>
          </cell>
          <cell r="G195">
            <v>814.428223</v>
          </cell>
          <cell r="H195">
            <v>813.42346199999997</v>
          </cell>
        </row>
        <row r="196">
          <cell r="A196">
            <v>2144</v>
          </cell>
          <cell r="D196">
            <v>54200</v>
          </cell>
          <cell r="E196">
            <v>3</v>
          </cell>
          <cell r="F196">
            <v>42.463515999999998</v>
          </cell>
          <cell r="G196">
            <v>556.28820800000005</v>
          </cell>
          <cell r="H196">
            <v>395.13720699999999</v>
          </cell>
        </row>
        <row r="197">
          <cell r="A197">
            <v>1569</v>
          </cell>
          <cell r="D197">
            <v>42504</v>
          </cell>
          <cell r="E197">
            <v>44</v>
          </cell>
          <cell r="F197">
            <v>29.833879</v>
          </cell>
          <cell r="G197">
            <v>900.92974900000002</v>
          </cell>
          <cell r="H197">
            <v>1265.6179199999999</v>
          </cell>
        </row>
        <row r="198">
          <cell r="A198">
            <v>113</v>
          </cell>
          <cell r="D198">
            <v>6384</v>
          </cell>
          <cell r="E198">
            <v>4</v>
          </cell>
          <cell r="F198">
            <v>2.2650489999999999</v>
          </cell>
          <cell r="G198">
            <v>161.00920099999999</v>
          </cell>
          <cell r="H198">
            <v>303.032104</v>
          </cell>
        </row>
        <row r="199">
          <cell r="A199">
            <v>11</v>
          </cell>
          <cell r="D199">
            <v>466</v>
          </cell>
          <cell r="E199">
            <v>35</v>
          </cell>
          <cell r="F199">
            <v>1.531919</v>
          </cell>
          <cell r="G199">
            <v>449.08627300000001</v>
          </cell>
          <cell r="H199">
            <v>335.10604899999998</v>
          </cell>
        </row>
        <row r="200">
          <cell r="A200">
            <v>1647</v>
          </cell>
          <cell r="D200">
            <v>44454</v>
          </cell>
          <cell r="E200">
            <v>44</v>
          </cell>
          <cell r="F200">
            <v>30.831285999999999</v>
          </cell>
          <cell r="G200">
            <v>847.39642300000003</v>
          </cell>
          <cell r="H200">
            <v>1649.7969969999999</v>
          </cell>
        </row>
        <row r="201">
          <cell r="A201">
            <v>1481</v>
          </cell>
          <cell r="D201">
            <v>40358</v>
          </cell>
          <cell r="E201">
            <v>28</v>
          </cell>
          <cell r="F201">
            <v>28.433033999999999</v>
          </cell>
          <cell r="G201">
            <v>487.25414999999998</v>
          </cell>
          <cell r="H201">
            <v>485.23895299999998</v>
          </cell>
        </row>
        <row r="202">
          <cell r="A202">
            <v>1051</v>
          </cell>
          <cell r="D202">
            <v>30097</v>
          </cell>
          <cell r="E202">
            <v>78</v>
          </cell>
          <cell r="F202">
            <v>21.742028999999999</v>
          </cell>
          <cell r="G202">
            <v>1299.9552000000001</v>
          </cell>
          <cell r="H202">
            <v>649.14099099999999</v>
          </cell>
        </row>
        <row r="203">
          <cell r="A203">
            <v>1335</v>
          </cell>
          <cell r="D203">
            <v>36808</v>
          </cell>
          <cell r="E203">
            <v>2</v>
          </cell>
          <cell r="F203">
            <v>25.957419999999999</v>
          </cell>
          <cell r="G203">
            <v>518.26214600000003</v>
          </cell>
          <cell r="H203">
            <v>503.24987800000002</v>
          </cell>
        </row>
        <row r="204">
          <cell r="A204">
            <v>1263</v>
          </cell>
          <cell r="D204">
            <v>35269</v>
          </cell>
          <cell r="E204">
            <v>5</v>
          </cell>
          <cell r="F204">
            <v>24.865836999999999</v>
          </cell>
          <cell r="G204">
            <v>951.44372599999997</v>
          </cell>
          <cell r="H204">
            <v>997.45092799999998</v>
          </cell>
        </row>
        <row r="205">
          <cell r="A205">
            <v>14</v>
          </cell>
          <cell r="D205">
            <v>752</v>
          </cell>
          <cell r="E205">
            <v>176</v>
          </cell>
          <cell r="F205">
            <v>1.582346</v>
          </cell>
          <cell r="G205">
            <v>887.34307899999999</v>
          </cell>
          <cell r="H205">
            <v>272.95877100000001</v>
          </cell>
        </row>
        <row r="206">
          <cell r="A206">
            <v>2032</v>
          </cell>
          <cell r="D206">
            <v>52662</v>
          </cell>
          <cell r="E206">
            <v>2</v>
          </cell>
          <cell r="F206">
            <v>38.565812000000001</v>
          </cell>
          <cell r="G206">
            <v>927.34228499999995</v>
          </cell>
          <cell r="H206">
            <v>926.34027100000003</v>
          </cell>
        </row>
        <row r="207">
          <cell r="A207">
            <v>1972</v>
          </cell>
          <cell r="D207">
            <v>51723</v>
          </cell>
          <cell r="E207">
            <v>27</v>
          </cell>
          <cell r="F207">
            <v>36.495722000000001</v>
          </cell>
          <cell r="G207">
            <v>1017.410217</v>
          </cell>
          <cell r="H207">
            <v>1001.42749</v>
          </cell>
        </row>
        <row r="208">
          <cell r="A208">
            <v>2212</v>
          </cell>
          <cell r="D208">
            <v>54981</v>
          </cell>
          <cell r="E208">
            <v>2</v>
          </cell>
          <cell r="F208">
            <v>45.009301000000001</v>
          </cell>
          <cell r="G208">
            <v>1082.548706</v>
          </cell>
          <cell r="H208">
            <v>1082.548706</v>
          </cell>
        </row>
        <row r="209">
          <cell r="A209">
            <v>2243</v>
          </cell>
          <cell r="D209">
            <v>55256</v>
          </cell>
          <cell r="E209">
            <v>7</v>
          </cell>
          <cell r="F209">
            <v>46.298765000000003</v>
          </cell>
          <cell r="G209">
            <v>980.51538100000005</v>
          </cell>
          <cell r="H209">
            <v>947.48547399999995</v>
          </cell>
        </row>
        <row r="210">
          <cell r="A210">
            <v>745</v>
          </cell>
          <cell r="D210">
            <v>20415</v>
          </cell>
          <cell r="E210">
            <v>9</v>
          </cell>
          <cell r="F210">
            <v>17.400213000000001</v>
          </cell>
          <cell r="G210">
            <v>335.20779399999998</v>
          </cell>
          <cell r="H210">
            <v>426.20495599999998</v>
          </cell>
        </row>
        <row r="211">
          <cell r="A211">
            <v>2245</v>
          </cell>
          <cell r="D211">
            <v>55279</v>
          </cell>
          <cell r="E211">
            <v>3</v>
          </cell>
          <cell r="F211">
            <v>46.365093999999999</v>
          </cell>
          <cell r="G211">
            <v>486.24981700000001</v>
          </cell>
          <cell r="H211">
            <v>486.24981700000001</v>
          </cell>
        </row>
        <row r="212">
          <cell r="A212">
            <v>458</v>
          </cell>
          <cell r="D212">
            <v>14043</v>
          </cell>
          <cell r="E212">
            <v>13</v>
          </cell>
          <cell r="F212">
            <v>12.603400000000001</v>
          </cell>
          <cell r="G212">
            <v>282.03363000000002</v>
          </cell>
          <cell r="H212">
            <v>515.16680899999994</v>
          </cell>
        </row>
        <row r="213">
          <cell r="A213">
            <v>1812</v>
          </cell>
          <cell r="D213">
            <v>48492</v>
          </cell>
          <cell r="E213">
            <v>2</v>
          </cell>
          <cell r="F213">
            <v>33.258488</v>
          </cell>
          <cell r="G213">
            <v>734.367615</v>
          </cell>
          <cell r="H213">
            <v>733.36554000000001</v>
          </cell>
        </row>
        <row r="214">
          <cell r="A214">
            <v>1907</v>
          </cell>
          <cell r="B214" t="str">
            <v>mass 271.24</v>
          </cell>
          <cell r="D214">
            <v>50542</v>
          </cell>
          <cell r="E214">
            <v>29</v>
          </cell>
          <cell r="F214">
            <v>35.099024999999997</v>
          </cell>
          <cell r="G214">
            <v>968.48010299999999</v>
          </cell>
          <cell r="H214">
            <v>1447.75</v>
          </cell>
        </row>
        <row r="215">
          <cell r="A215">
            <v>1303</v>
          </cell>
          <cell r="D215">
            <v>36189</v>
          </cell>
          <cell r="E215">
            <v>42</v>
          </cell>
          <cell r="F215">
            <v>25.461811999999998</v>
          </cell>
          <cell r="G215">
            <v>504.25353999999999</v>
          </cell>
          <cell r="H215">
            <v>387.20251500000001</v>
          </cell>
        </row>
        <row r="216">
          <cell r="A216">
            <v>1572</v>
          </cell>
          <cell r="D216">
            <v>42584</v>
          </cell>
          <cell r="E216">
            <v>25</v>
          </cell>
          <cell r="F216">
            <v>29.878654000000001</v>
          </cell>
          <cell r="G216">
            <v>548.23492399999998</v>
          </cell>
          <cell r="H216">
            <v>487.25448599999999</v>
          </cell>
        </row>
        <row r="217">
          <cell r="A217">
            <v>2085</v>
          </cell>
          <cell r="D217">
            <v>53459</v>
          </cell>
          <cell r="E217">
            <v>7</v>
          </cell>
          <cell r="F217">
            <v>40.204197000000001</v>
          </cell>
          <cell r="G217">
            <v>917.51214600000003</v>
          </cell>
          <cell r="H217">
            <v>857.49023399999999</v>
          </cell>
        </row>
        <row r="218">
          <cell r="A218">
            <v>376</v>
          </cell>
          <cell r="D218">
            <v>12899</v>
          </cell>
          <cell r="E218">
            <v>4</v>
          </cell>
          <cell r="F218">
            <v>10.610417</v>
          </cell>
          <cell r="G218">
            <v>239.90360999999999</v>
          </cell>
          <cell r="H218">
            <v>243.89924600000001</v>
          </cell>
        </row>
        <row r="219">
          <cell r="A219">
            <v>2152</v>
          </cell>
          <cell r="D219">
            <v>54272</v>
          </cell>
          <cell r="E219">
            <v>2</v>
          </cell>
          <cell r="F219">
            <v>42.648560000000003</v>
          </cell>
          <cell r="G219">
            <v>855.50970500000005</v>
          </cell>
          <cell r="H219">
            <v>855.50970500000005</v>
          </cell>
        </row>
        <row r="220">
          <cell r="A220">
            <v>2233</v>
          </cell>
          <cell r="D220">
            <v>55165</v>
          </cell>
          <cell r="E220">
            <v>3</v>
          </cell>
          <cell r="F220">
            <v>45.988017999999997</v>
          </cell>
          <cell r="G220">
            <v>915.45617700000003</v>
          </cell>
          <cell r="H220">
            <v>855.47869900000001</v>
          </cell>
        </row>
        <row r="221">
          <cell r="A221">
            <v>1785</v>
          </cell>
          <cell r="B221" t="str">
            <v>mass 271.24</v>
          </cell>
          <cell r="D221">
            <v>47891</v>
          </cell>
          <cell r="E221">
            <v>19</v>
          </cell>
          <cell r="F221">
            <v>32.819012999999998</v>
          </cell>
          <cell r="G221">
            <v>1636.807495</v>
          </cell>
          <cell r="H221">
            <v>1633.8012699999999</v>
          </cell>
        </row>
        <row r="222">
          <cell r="A222">
            <v>1288</v>
          </cell>
          <cell r="D222">
            <v>35913</v>
          </cell>
          <cell r="E222">
            <v>32</v>
          </cell>
          <cell r="F222">
            <v>25.191309</v>
          </cell>
          <cell r="G222">
            <v>749.35986300000002</v>
          </cell>
          <cell r="H222">
            <v>387.20245399999999</v>
          </cell>
        </row>
        <row r="223">
          <cell r="A223">
            <v>1627</v>
          </cell>
          <cell r="D223">
            <v>43900</v>
          </cell>
          <cell r="E223">
            <v>2</v>
          </cell>
          <cell r="F223">
            <v>30.643117</v>
          </cell>
          <cell r="G223">
            <v>369.12207000000001</v>
          </cell>
          <cell r="H223">
            <v>369.12207000000001</v>
          </cell>
        </row>
        <row r="224">
          <cell r="A224">
            <v>693</v>
          </cell>
          <cell r="D224">
            <v>19207</v>
          </cell>
          <cell r="E224">
            <v>59</v>
          </cell>
          <cell r="F224">
            <v>16.610727000000001</v>
          </cell>
          <cell r="G224">
            <v>540.17730700000004</v>
          </cell>
          <cell r="H224">
            <v>493.09942599999999</v>
          </cell>
        </row>
        <row r="225">
          <cell r="A225">
            <v>1037</v>
          </cell>
          <cell r="D225">
            <v>29456</v>
          </cell>
          <cell r="E225">
            <v>73</v>
          </cell>
          <cell r="F225">
            <v>21.518545</v>
          </cell>
          <cell r="G225">
            <v>766.32220500000005</v>
          </cell>
          <cell r="H225">
            <v>303.145172</v>
          </cell>
        </row>
        <row r="226">
          <cell r="A226">
            <v>447</v>
          </cell>
          <cell r="D226">
            <v>13773</v>
          </cell>
          <cell r="E226">
            <v>2</v>
          </cell>
          <cell r="F226">
            <v>12.270194999999999</v>
          </cell>
          <cell r="G226">
            <v>340.10339399999998</v>
          </cell>
          <cell r="H226">
            <v>340.10339399999998</v>
          </cell>
        </row>
        <row r="227">
          <cell r="A227">
            <v>2083</v>
          </cell>
          <cell r="D227">
            <v>53416</v>
          </cell>
          <cell r="E227">
            <v>10</v>
          </cell>
          <cell r="F227">
            <v>40.06223</v>
          </cell>
          <cell r="G227">
            <v>1069.496948</v>
          </cell>
          <cell r="H227">
            <v>1046.5107419999999</v>
          </cell>
        </row>
        <row r="228">
          <cell r="A228">
            <v>2232</v>
          </cell>
          <cell r="D228">
            <v>55159</v>
          </cell>
          <cell r="E228">
            <v>6</v>
          </cell>
          <cell r="F228">
            <v>45.979384000000003</v>
          </cell>
          <cell r="G228">
            <v>562.30157499999996</v>
          </cell>
          <cell r="H228">
            <v>477.28555299999999</v>
          </cell>
        </row>
        <row r="229">
          <cell r="A229">
            <v>1237</v>
          </cell>
          <cell r="D229">
            <v>34810</v>
          </cell>
          <cell r="E229">
            <v>7</v>
          </cell>
          <cell r="F229">
            <v>24.554262000000001</v>
          </cell>
          <cell r="G229">
            <v>320.15026899999998</v>
          </cell>
          <cell r="H229">
            <v>341.09121699999997</v>
          </cell>
        </row>
        <row r="230">
          <cell r="A230">
            <v>2162</v>
          </cell>
          <cell r="D230">
            <v>54422</v>
          </cell>
          <cell r="E230">
            <v>20</v>
          </cell>
          <cell r="F230">
            <v>43.089289000000001</v>
          </cell>
          <cell r="G230">
            <v>572.26391599999999</v>
          </cell>
          <cell r="H230">
            <v>476.27829000000003</v>
          </cell>
        </row>
        <row r="231">
          <cell r="A231">
            <v>2043</v>
          </cell>
          <cell r="D231">
            <v>52809</v>
          </cell>
          <cell r="E231">
            <v>4</v>
          </cell>
          <cell r="F231">
            <v>38.790506999999998</v>
          </cell>
          <cell r="G231">
            <v>720.39263900000003</v>
          </cell>
          <cell r="H231">
            <v>857.490723</v>
          </cell>
        </row>
        <row r="232">
          <cell r="A232">
            <v>1489</v>
          </cell>
          <cell r="D232">
            <v>40573</v>
          </cell>
          <cell r="E232">
            <v>4</v>
          </cell>
          <cell r="F232">
            <v>28.545458</v>
          </cell>
          <cell r="G232">
            <v>698.78131099999996</v>
          </cell>
          <cell r="H232">
            <v>957.444885</v>
          </cell>
        </row>
        <row r="233">
          <cell r="A233">
            <v>1970</v>
          </cell>
          <cell r="D233">
            <v>51692</v>
          </cell>
          <cell r="E233">
            <v>7</v>
          </cell>
          <cell r="F233">
            <v>36.458545999999998</v>
          </cell>
          <cell r="G233">
            <v>536.35241699999995</v>
          </cell>
          <cell r="H233">
            <v>503.32251000000002</v>
          </cell>
        </row>
        <row r="234">
          <cell r="A234">
            <v>1471</v>
          </cell>
          <cell r="C234" t="str">
            <v>no mass 271.24 found</v>
          </cell>
          <cell r="D234">
            <v>40174</v>
          </cell>
          <cell r="E234">
            <v>29</v>
          </cell>
          <cell r="F234">
            <v>28.355981</v>
          </cell>
          <cell r="G234">
            <v>1627.7163089999999</v>
          </cell>
          <cell r="H234">
            <v>1605.732788</v>
          </cell>
        </row>
        <row r="235">
          <cell r="A235">
            <v>1583</v>
          </cell>
          <cell r="D235">
            <v>42831</v>
          </cell>
          <cell r="E235">
            <v>17</v>
          </cell>
          <cell r="F235">
            <v>29.898980999999999</v>
          </cell>
          <cell r="G235">
            <v>984.46520999999996</v>
          </cell>
          <cell r="H235">
            <v>327.21771200000001</v>
          </cell>
        </row>
        <row r="236">
          <cell r="A236">
            <v>2086</v>
          </cell>
          <cell r="D236">
            <v>53468</v>
          </cell>
          <cell r="E236">
            <v>5</v>
          </cell>
          <cell r="F236">
            <v>40.247242</v>
          </cell>
          <cell r="G236">
            <v>1560.7561040000001</v>
          </cell>
          <cell r="H236">
            <v>1559.7543949999999</v>
          </cell>
        </row>
        <row r="237">
          <cell r="A237">
            <v>628</v>
          </cell>
          <cell r="D237">
            <v>17549</v>
          </cell>
          <cell r="E237">
            <v>30</v>
          </cell>
          <cell r="F237">
            <v>15.617626</v>
          </cell>
          <cell r="G237">
            <v>350.06314099999997</v>
          </cell>
          <cell r="H237">
            <v>349.059753</v>
          </cell>
        </row>
        <row r="238">
          <cell r="A238">
            <v>238</v>
          </cell>
          <cell r="D238">
            <v>10812</v>
          </cell>
          <cell r="E238">
            <v>5</v>
          </cell>
          <cell r="F238">
            <v>4.3950719999999999</v>
          </cell>
          <cell r="G238">
            <v>307.12899800000002</v>
          </cell>
          <cell r="H238">
            <v>321.15609699999999</v>
          </cell>
        </row>
        <row r="239">
          <cell r="A239">
            <v>311</v>
          </cell>
          <cell r="D239">
            <v>11955</v>
          </cell>
          <cell r="E239">
            <v>3</v>
          </cell>
          <cell r="F239">
            <v>7.6282649999999999</v>
          </cell>
          <cell r="G239">
            <v>237.08042900000001</v>
          </cell>
          <cell r="H239">
            <v>237.08042900000001</v>
          </cell>
        </row>
        <row r="240">
          <cell r="A240">
            <v>2056</v>
          </cell>
          <cell r="D240">
            <v>53041</v>
          </cell>
          <cell r="E240">
            <v>7</v>
          </cell>
          <cell r="F240">
            <v>39.352234000000003</v>
          </cell>
          <cell r="G240">
            <v>1030.516846</v>
          </cell>
          <cell r="H240">
            <v>1030.516846</v>
          </cell>
        </row>
        <row r="241">
          <cell r="A241">
            <v>1269</v>
          </cell>
          <cell r="D241">
            <v>35396</v>
          </cell>
          <cell r="E241">
            <v>17</v>
          </cell>
          <cell r="F241">
            <v>24.940698999999999</v>
          </cell>
          <cell r="G241">
            <v>750.36352499999998</v>
          </cell>
          <cell r="H241">
            <v>983.47051999999996</v>
          </cell>
        </row>
        <row r="242">
          <cell r="A242">
            <v>77</v>
          </cell>
          <cell r="D242">
            <v>4670</v>
          </cell>
          <cell r="E242">
            <v>44</v>
          </cell>
          <cell r="F242">
            <v>1.998516</v>
          </cell>
          <cell r="G242">
            <v>1345.4436040000001</v>
          </cell>
          <cell r="H242">
            <v>625.20989999999995</v>
          </cell>
        </row>
        <row r="243">
          <cell r="A243">
            <v>308</v>
          </cell>
          <cell r="D243">
            <v>11888</v>
          </cell>
          <cell r="E243">
            <v>8</v>
          </cell>
          <cell r="F243">
            <v>7.4535289999999996</v>
          </cell>
          <cell r="G243">
            <v>511.792664</v>
          </cell>
          <cell r="H243">
            <v>232.902817</v>
          </cell>
        </row>
        <row r="244">
          <cell r="A244">
            <v>1882</v>
          </cell>
          <cell r="D244">
            <v>49932</v>
          </cell>
          <cell r="E244">
            <v>3</v>
          </cell>
          <cell r="F244">
            <v>34.495130000000003</v>
          </cell>
          <cell r="G244">
            <v>556.28729199999998</v>
          </cell>
          <cell r="H244">
            <v>238.04161099999999</v>
          </cell>
        </row>
        <row r="245">
          <cell r="A245">
            <v>1934</v>
          </cell>
          <cell r="D245">
            <v>51032</v>
          </cell>
          <cell r="E245">
            <v>2</v>
          </cell>
          <cell r="F245">
            <v>35.680922000000002</v>
          </cell>
          <cell r="G245">
            <v>1556.7319339999999</v>
          </cell>
          <cell r="H245">
            <v>1556.7319339999999</v>
          </cell>
        </row>
        <row r="246">
          <cell r="A246">
            <v>1275</v>
          </cell>
          <cell r="D246">
            <v>35599</v>
          </cell>
          <cell r="E246">
            <v>20</v>
          </cell>
          <cell r="F246">
            <v>25.039639999999999</v>
          </cell>
          <cell r="G246">
            <v>675.26782200000002</v>
          </cell>
          <cell r="H246">
            <v>569.31811500000003</v>
          </cell>
        </row>
        <row r="247">
          <cell r="A247">
            <v>441</v>
          </cell>
          <cell r="D247">
            <v>13634</v>
          </cell>
          <cell r="E247">
            <v>6</v>
          </cell>
          <cell r="F247">
            <v>12.242317999999999</v>
          </cell>
          <cell r="G247">
            <v>351.16738900000001</v>
          </cell>
          <cell r="H247">
            <v>215.14009100000001</v>
          </cell>
        </row>
        <row r="248">
          <cell r="A248">
            <v>144</v>
          </cell>
          <cell r="D248">
            <v>7918</v>
          </cell>
          <cell r="E248">
            <v>19</v>
          </cell>
          <cell r="F248">
            <v>2.5481539999999998</v>
          </cell>
          <cell r="G248">
            <v>201.98440600000001</v>
          </cell>
          <cell r="H248">
            <v>202.94163499999999</v>
          </cell>
        </row>
        <row r="249">
          <cell r="A249">
            <v>649</v>
          </cell>
          <cell r="D249">
            <v>18005</v>
          </cell>
          <cell r="E249">
            <v>20</v>
          </cell>
          <cell r="F249">
            <v>15.950138000000001</v>
          </cell>
          <cell r="G249">
            <v>547.10913100000005</v>
          </cell>
          <cell r="H249">
            <v>364.95977799999997</v>
          </cell>
        </row>
        <row r="250">
          <cell r="A250">
            <v>171</v>
          </cell>
          <cell r="D250">
            <v>9106</v>
          </cell>
          <cell r="E250">
            <v>104</v>
          </cell>
          <cell r="F250">
            <v>2.915953</v>
          </cell>
          <cell r="G250">
            <v>292.10394300000002</v>
          </cell>
          <cell r="H250">
            <v>161.045715</v>
          </cell>
        </row>
        <row r="251">
          <cell r="A251">
            <v>798</v>
          </cell>
          <cell r="D251">
            <v>21867</v>
          </cell>
          <cell r="E251">
            <v>23</v>
          </cell>
          <cell r="F251">
            <v>18.190301999999999</v>
          </cell>
          <cell r="G251">
            <v>1046.2326660000001</v>
          </cell>
          <cell r="H251">
            <v>625.14050299999997</v>
          </cell>
        </row>
        <row r="252">
          <cell r="A252">
            <v>378</v>
          </cell>
          <cell r="D252">
            <v>12923</v>
          </cell>
          <cell r="E252">
            <v>5</v>
          </cell>
          <cell r="F252">
            <v>10.620555</v>
          </cell>
          <cell r="G252">
            <v>350.06478900000002</v>
          </cell>
          <cell r="H252">
            <v>350.06478900000002</v>
          </cell>
        </row>
        <row r="253">
          <cell r="A253">
            <v>168</v>
          </cell>
          <cell r="D253">
            <v>8846</v>
          </cell>
          <cell r="E253">
            <v>65</v>
          </cell>
          <cell r="F253">
            <v>2.891454</v>
          </cell>
          <cell r="G253">
            <v>327.129974</v>
          </cell>
          <cell r="H253">
            <v>207.01483200000001</v>
          </cell>
        </row>
        <row r="254">
          <cell r="A254">
            <v>1381</v>
          </cell>
          <cell r="D254">
            <v>37903</v>
          </cell>
          <cell r="E254">
            <v>7</v>
          </cell>
          <cell r="F254">
            <v>26.692518</v>
          </cell>
          <cell r="G254">
            <v>450.20626800000002</v>
          </cell>
          <cell r="H254">
            <v>403.19747899999999</v>
          </cell>
        </row>
        <row r="255">
          <cell r="A255">
            <v>431</v>
          </cell>
          <cell r="D255">
            <v>13492</v>
          </cell>
          <cell r="E255">
            <v>2</v>
          </cell>
          <cell r="F255">
            <v>11.974762</v>
          </cell>
          <cell r="G255">
            <v>369.11908</v>
          </cell>
          <cell r="H255">
            <v>413.10934400000002</v>
          </cell>
        </row>
        <row r="256">
          <cell r="A256">
            <v>18</v>
          </cell>
          <cell r="D256">
            <v>1012</v>
          </cell>
          <cell r="E256">
            <v>182</v>
          </cell>
          <cell r="F256">
            <v>1.629283</v>
          </cell>
          <cell r="G256">
            <v>838.76605199999995</v>
          </cell>
          <cell r="H256">
            <v>242.93966699999999</v>
          </cell>
        </row>
        <row r="257">
          <cell r="A257">
            <v>1645</v>
          </cell>
          <cell r="D257">
            <v>44380</v>
          </cell>
          <cell r="E257">
            <v>14</v>
          </cell>
          <cell r="F257">
            <v>30.819990000000001</v>
          </cell>
          <cell r="G257">
            <v>485.23870799999997</v>
          </cell>
          <cell r="H257">
            <v>487.25448599999999</v>
          </cell>
        </row>
        <row r="258">
          <cell r="A258">
            <v>852</v>
          </cell>
          <cell r="D258">
            <v>23331</v>
          </cell>
          <cell r="E258">
            <v>23</v>
          </cell>
          <cell r="F258">
            <v>19.006411</v>
          </cell>
          <cell r="G258">
            <v>565.19506799999999</v>
          </cell>
          <cell r="H258">
            <v>579.26312299999995</v>
          </cell>
        </row>
        <row r="259">
          <cell r="A259">
            <v>1994</v>
          </cell>
          <cell r="D259">
            <v>52135</v>
          </cell>
          <cell r="E259">
            <v>2</v>
          </cell>
          <cell r="F259">
            <v>37.170526000000002</v>
          </cell>
          <cell r="G259">
            <v>751.46942100000001</v>
          </cell>
          <cell r="H259">
            <v>750.46624799999995</v>
          </cell>
        </row>
        <row r="260">
          <cell r="A260">
            <v>1974</v>
          </cell>
          <cell r="D260">
            <v>51764</v>
          </cell>
          <cell r="E260">
            <v>2</v>
          </cell>
          <cell r="F260">
            <v>36.620263000000001</v>
          </cell>
          <cell r="G260">
            <v>267.142517</v>
          </cell>
          <cell r="H260">
            <v>266.151184</v>
          </cell>
        </row>
        <row r="261">
          <cell r="A261">
            <v>1059</v>
          </cell>
          <cell r="D261">
            <v>30392</v>
          </cell>
          <cell r="E261">
            <v>24</v>
          </cell>
          <cell r="F261">
            <v>21.843253000000001</v>
          </cell>
          <cell r="G261">
            <v>460.05557299999998</v>
          </cell>
          <cell r="H261">
            <v>665.30279499999995</v>
          </cell>
        </row>
        <row r="262">
          <cell r="A262">
            <v>2024</v>
          </cell>
          <cell r="D262">
            <v>52545</v>
          </cell>
          <cell r="E262">
            <v>7</v>
          </cell>
          <cell r="F262">
            <v>38.306570000000001</v>
          </cell>
          <cell r="G262">
            <v>485.21579000000003</v>
          </cell>
          <cell r="H262">
            <v>417.22863799999999</v>
          </cell>
        </row>
        <row r="263">
          <cell r="A263">
            <v>132</v>
          </cell>
          <cell r="D263">
            <v>7250</v>
          </cell>
          <cell r="E263">
            <v>4</v>
          </cell>
          <cell r="F263">
            <v>2.430412</v>
          </cell>
          <cell r="G263">
            <v>378.95895400000001</v>
          </cell>
          <cell r="H263">
            <v>283.06744400000002</v>
          </cell>
        </row>
        <row r="264">
          <cell r="A264">
            <v>2074</v>
          </cell>
          <cell r="D264">
            <v>53282</v>
          </cell>
          <cell r="E264">
            <v>8</v>
          </cell>
          <cell r="F264">
            <v>39.853789999999996</v>
          </cell>
          <cell r="G264">
            <v>688.36279300000001</v>
          </cell>
          <cell r="H264">
            <v>687.35949700000003</v>
          </cell>
        </row>
        <row r="265">
          <cell r="A265">
            <v>1629</v>
          </cell>
          <cell r="D265">
            <v>43929</v>
          </cell>
          <cell r="E265">
            <v>13</v>
          </cell>
          <cell r="F265">
            <v>30.610862000000001</v>
          </cell>
          <cell r="G265">
            <v>349.15026899999998</v>
          </cell>
          <cell r="H265">
            <v>439.23339800000002</v>
          </cell>
        </row>
        <row r="266">
          <cell r="A266">
            <v>157</v>
          </cell>
          <cell r="D266">
            <v>8493</v>
          </cell>
          <cell r="E266">
            <v>5</v>
          </cell>
          <cell r="F266">
            <v>2.6177380000000001</v>
          </cell>
          <cell r="G266">
            <v>264.94201700000002</v>
          </cell>
          <cell r="H266">
            <v>264.94201700000002</v>
          </cell>
        </row>
        <row r="267">
          <cell r="A267">
            <v>1333</v>
          </cell>
          <cell r="D267">
            <v>36797</v>
          </cell>
          <cell r="E267">
            <v>32</v>
          </cell>
          <cell r="F267">
            <v>26.000836</v>
          </cell>
          <cell r="G267">
            <v>434.21124300000002</v>
          </cell>
          <cell r="H267">
            <v>387.20245399999999</v>
          </cell>
        </row>
        <row r="268">
          <cell r="A268">
            <v>2203</v>
          </cell>
          <cell r="D268">
            <v>54888</v>
          </cell>
          <cell r="E268">
            <v>3</v>
          </cell>
          <cell r="F268">
            <v>44.614949000000003</v>
          </cell>
          <cell r="G268">
            <v>441.252838</v>
          </cell>
          <cell r="H268">
            <v>571.28881799999999</v>
          </cell>
        </row>
        <row r="269">
          <cell r="A269">
            <v>1225</v>
          </cell>
          <cell r="D269">
            <v>34575</v>
          </cell>
          <cell r="E269">
            <v>40</v>
          </cell>
          <cell r="F269">
            <v>24.302783999999999</v>
          </cell>
          <cell r="G269">
            <v>1738.3168949999999</v>
          </cell>
          <cell r="H269">
            <v>647.29193099999998</v>
          </cell>
        </row>
        <row r="270">
          <cell r="A270">
            <v>1699</v>
          </cell>
          <cell r="D270">
            <v>45750</v>
          </cell>
          <cell r="E270">
            <v>47</v>
          </cell>
          <cell r="F270">
            <v>31.515053999999999</v>
          </cell>
          <cell r="G270">
            <v>1712.862427</v>
          </cell>
          <cell r="H270">
            <v>900.42852800000003</v>
          </cell>
        </row>
        <row r="271">
          <cell r="A271">
            <v>502</v>
          </cell>
          <cell r="D271">
            <v>14753</v>
          </cell>
          <cell r="E271">
            <v>11</v>
          </cell>
          <cell r="F271">
            <v>13.495963</v>
          </cell>
          <cell r="G271">
            <v>161.02456699999999</v>
          </cell>
          <cell r="H271">
            <v>281.03021200000001</v>
          </cell>
        </row>
        <row r="272">
          <cell r="A272">
            <v>1223</v>
          </cell>
          <cell r="D272">
            <v>34486</v>
          </cell>
          <cell r="E272">
            <v>7</v>
          </cell>
          <cell r="F272">
            <v>24.378602000000001</v>
          </cell>
          <cell r="G272">
            <v>538.23773200000005</v>
          </cell>
          <cell r="H272">
            <v>537.23413100000005</v>
          </cell>
        </row>
        <row r="273">
          <cell r="A273">
            <v>819</v>
          </cell>
          <cell r="D273">
            <v>22528</v>
          </cell>
          <cell r="E273">
            <v>19</v>
          </cell>
          <cell r="F273">
            <v>18.482267</v>
          </cell>
          <cell r="G273">
            <v>1204.2921140000001</v>
          </cell>
          <cell r="H273">
            <v>756.18908699999997</v>
          </cell>
        </row>
        <row r="274">
          <cell r="A274">
            <v>126</v>
          </cell>
          <cell r="D274">
            <v>6941</v>
          </cell>
          <cell r="E274">
            <v>6</v>
          </cell>
          <cell r="F274">
            <v>2.5247920000000001</v>
          </cell>
          <cell r="G274">
            <v>145.014465</v>
          </cell>
          <cell r="H274">
            <v>145.014465</v>
          </cell>
        </row>
        <row r="275">
          <cell r="A275">
            <v>388</v>
          </cell>
          <cell r="D275">
            <v>13044</v>
          </cell>
          <cell r="E275">
            <v>3</v>
          </cell>
          <cell r="F275">
            <v>10.936577</v>
          </cell>
          <cell r="G275">
            <v>361.05487099999999</v>
          </cell>
          <cell r="H275">
            <v>365.146027</v>
          </cell>
        </row>
        <row r="276">
          <cell r="A276">
            <v>940</v>
          </cell>
          <cell r="D276">
            <v>26439</v>
          </cell>
          <cell r="E276">
            <v>12</v>
          </cell>
          <cell r="F276">
            <v>20.147883</v>
          </cell>
          <cell r="G276">
            <v>441.01428199999998</v>
          </cell>
          <cell r="H276">
            <v>935.24755900000002</v>
          </cell>
        </row>
        <row r="277">
          <cell r="A277">
            <v>83</v>
          </cell>
          <cell r="D277">
            <v>4891</v>
          </cell>
          <cell r="E277">
            <v>47</v>
          </cell>
          <cell r="F277">
            <v>2.021331</v>
          </cell>
          <cell r="G277">
            <v>151.06120300000001</v>
          </cell>
          <cell r="H277">
            <v>537.16674799999998</v>
          </cell>
        </row>
        <row r="278">
          <cell r="A278">
            <v>794</v>
          </cell>
          <cell r="D278">
            <v>21725</v>
          </cell>
          <cell r="E278">
            <v>19</v>
          </cell>
          <cell r="F278">
            <v>18.100926000000001</v>
          </cell>
          <cell r="G278">
            <v>729.26269500000001</v>
          </cell>
          <cell r="H278">
            <v>729.26269500000001</v>
          </cell>
        </row>
        <row r="279">
          <cell r="A279">
            <v>1321</v>
          </cell>
          <cell r="D279">
            <v>36575</v>
          </cell>
          <cell r="E279">
            <v>3</v>
          </cell>
          <cell r="F279">
            <v>25.765647000000001</v>
          </cell>
          <cell r="G279">
            <v>691.152466</v>
          </cell>
          <cell r="H279">
            <v>335.13351399999999</v>
          </cell>
        </row>
        <row r="280">
          <cell r="A280">
            <v>1087</v>
          </cell>
          <cell r="D280">
            <v>31232</v>
          </cell>
          <cell r="E280">
            <v>7</v>
          </cell>
          <cell r="F280">
            <v>22.306481000000002</v>
          </cell>
          <cell r="G280">
            <v>653.24292000000003</v>
          </cell>
          <cell r="H280">
            <v>607.24047900000005</v>
          </cell>
        </row>
        <row r="281">
          <cell r="A281">
            <v>1998</v>
          </cell>
          <cell r="D281">
            <v>52229</v>
          </cell>
          <cell r="E281">
            <v>22</v>
          </cell>
          <cell r="F281">
            <v>37.376409000000002</v>
          </cell>
          <cell r="G281">
            <v>840.86114499999996</v>
          </cell>
          <cell r="H281">
            <v>829.36895800000002</v>
          </cell>
        </row>
        <row r="282">
          <cell r="A282">
            <v>803</v>
          </cell>
          <cell r="D282">
            <v>22079</v>
          </cell>
          <cell r="E282">
            <v>24</v>
          </cell>
          <cell r="F282">
            <v>18.281844</v>
          </cell>
          <cell r="G282">
            <v>237.07676699999999</v>
          </cell>
          <cell r="H282">
            <v>511.09271200000001</v>
          </cell>
        </row>
        <row r="283">
          <cell r="A283">
            <v>845</v>
          </cell>
          <cell r="D283">
            <v>23211</v>
          </cell>
          <cell r="E283">
            <v>6</v>
          </cell>
          <cell r="F283">
            <v>18.933105000000001</v>
          </cell>
          <cell r="G283">
            <v>387.16659499999997</v>
          </cell>
          <cell r="H283">
            <v>737.24615500000004</v>
          </cell>
        </row>
        <row r="284">
          <cell r="A284">
            <v>1731</v>
          </cell>
          <cell r="D284">
            <v>46492</v>
          </cell>
          <cell r="E284">
            <v>9</v>
          </cell>
          <cell r="F284">
            <v>31.943556999999998</v>
          </cell>
          <cell r="G284">
            <v>1419.743774</v>
          </cell>
          <cell r="H284">
            <v>1465.7513429999999</v>
          </cell>
        </row>
        <row r="285">
          <cell r="A285">
            <v>1918</v>
          </cell>
          <cell r="D285">
            <v>50763</v>
          </cell>
          <cell r="E285">
            <v>24</v>
          </cell>
          <cell r="F285">
            <v>35.388660000000002</v>
          </cell>
          <cell r="G285">
            <v>1504.7430420000001</v>
          </cell>
          <cell r="H285">
            <v>1387.7270510000001</v>
          </cell>
        </row>
        <row r="286">
          <cell r="A286">
            <v>1422</v>
          </cell>
          <cell r="D286">
            <v>38854</v>
          </cell>
          <cell r="E286">
            <v>26</v>
          </cell>
          <cell r="F286">
            <v>27.497223999999999</v>
          </cell>
          <cell r="G286">
            <v>759.34387200000003</v>
          </cell>
          <cell r="H286">
            <v>875.89294400000006</v>
          </cell>
        </row>
        <row r="287">
          <cell r="A287">
            <v>653</v>
          </cell>
          <cell r="D287">
            <v>18128</v>
          </cell>
          <cell r="E287">
            <v>45</v>
          </cell>
          <cell r="F287">
            <v>16.043334999999999</v>
          </cell>
          <cell r="G287">
            <v>690.55560300000002</v>
          </cell>
          <cell r="H287">
            <v>178.059158</v>
          </cell>
        </row>
        <row r="288">
          <cell r="A288">
            <v>1836</v>
          </cell>
          <cell r="B288" t="str">
            <v>mass 271.24</v>
          </cell>
          <cell r="D288">
            <v>49042</v>
          </cell>
          <cell r="E288">
            <v>43</v>
          </cell>
          <cell r="F288">
            <v>33.658915</v>
          </cell>
          <cell r="G288">
            <v>1451.7611079999999</v>
          </cell>
          <cell r="H288">
            <v>1447.7485349999999</v>
          </cell>
        </row>
        <row r="289">
          <cell r="A289">
            <v>324</v>
          </cell>
          <cell r="D289">
            <v>12185</v>
          </cell>
          <cell r="E289">
            <v>5</v>
          </cell>
          <cell r="F289">
            <v>8.4019630000000003</v>
          </cell>
          <cell r="G289">
            <v>511.79284699999999</v>
          </cell>
          <cell r="H289">
            <v>494.789917</v>
          </cell>
        </row>
        <row r="290">
          <cell r="A290">
            <v>1504</v>
          </cell>
          <cell r="D290">
            <v>40857</v>
          </cell>
          <cell r="E290">
            <v>15</v>
          </cell>
          <cell r="F290">
            <v>28.755891999999999</v>
          </cell>
          <cell r="G290">
            <v>349.149902</v>
          </cell>
          <cell r="H290">
            <v>1169.521362</v>
          </cell>
        </row>
        <row r="291">
          <cell r="A291">
            <v>1445</v>
          </cell>
          <cell r="D291">
            <v>39480</v>
          </cell>
          <cell r="E291">
            <v>31</v>
          </cell>
          <cell r="F291">
            <v>27.947963999999999</v>
          </cell>
          <cell r="G291">
            <v>442.252838</v>
          </cell>
          <cell r="H291">
            <v>803.37066700000003</v>
          </cell>
        </row>
        <row r="292">
          <cell r="A292">
            <v>2008</v>
          </cell>
          <cell r="B292" t="str">
            <v>mass 271.24</v>
          </cell>
          <cell r="D292">
            <v>52383</v>
          </cell>
          <cell r="E292">
            <v>30</v>
          </cell>
          <cell r="F292">
            <v>37.766036</v>
          </cell>
          <cell r="G292">
            <v>445.20812999999998</v>
          </cell>
          <cell r="H292">
            <v>1573.7438959999999</v>
          </cell>
        </row>
        <row r="293">
          <cell r="A293">
            <v>385</v>
          </cell>
          <cell r="D293">
            <v>13013</v>
          </cell>
          <cell r="E293">
            <v>3</v>
          </cell>
          <cell r="F293">
            <v>10.89897</v>
          </cell>
          <cell r="G293">
            <v>251.11367799999999</v>
          </cell>
          <cell r="H293">
            <v>293.124573</v>
          </cell>
        </row>
        <row r="294">
          <cell r="A294">
            <v>196</v>
          </cell>
          <cell r="D294">
            <v>9961</v>
          </cell>
          <cell r="E294">
            <v>28</v>
          </cell>
          <cell r="F294">
            <v>3.2798500000000002</v>
          </cell>
          <cell r="G294">
            <v>371.10125699999998</v>
          </cell>
          <cell r="H294">
            <v>298.06967200000003</v>
          </cell>
        </row>
        <row r="295">
          <cell r="A295">
            <v>1675</v>
          </cell>
          <cell r="D295">
            <v>45113</v>
          </cell>
          <cell r="E295">
            <v>53</v>
          </cell>
          <cell r="F295">
            <v>31.262249000000001</v>
          </cell>
          <cell r="G295">
            <v>1912.8817140000001</v>
          </cell>
          <cell r="H295">
            <v>993.95764199999996</v>
          </cell>
        </row>
        <row r="296">
          <cell r="A296">
            <v>1529</v>
          </cell>
          <cell r="D296">
            <v>41611</v>
          </cell>
          <cell r="E296">
            <v>51</v>
          </cell>
          <cell r="F296">
            <v>29.221713999999999</v>
          </cell>
          <cell r="G296">
            <v>466.18206800000002</v>
          </cell>
          <cell r="H296">
            <v>403.19714399999998</v>
          </cell>
        </row>
        <row r="297">
          <cell r="A297">
            <v>1132</v>
          </cell>
          <cell r="D297">
            <v>32485</v>
          </cell>
          <cell r="E297">
            <v>10</v>
          </cell>
          <cell r="F297">
            <v>23.026976000000001</v>
          </cell>
          <cell r="G297">
            <v>337.132813</v>
          </cell>
          <cell r="H297">
            <v>501.23443600000002</v>
          </cell>
        </row>
        <row r="298">
          <cell r="A298">
            <v>874</v>
          </cell>
          <cell r="D298">
            <v>24029</v>
          </cell>
          <cell r="E298">
            <v>35</v>
          </cell>
          <cell r="F298">
            <v>19.326937000000001</v>
          </cell>
          <cell r="G298">
            <v>1181.2670900000001</v>
          </cell>
          <cell r="H298">
            <v>665.136169</v>
          </cell>
        </row>
        <row r="299">
          <cell r="A299">
            <v>860</v>
          </cell>
          <cell r="D299">
            <v>23576</v>
          </cell>
          <cell r="E299">
            <v>15</v>
          </cell>
          <cell r="F299">
            <v>19.092334000000001</v>
          </cell>
          <cell r="G299">
            <v>341.064728</v>
          </cell>
          <cell r="H299">
            <v>681.13104199999998</v>
          </cell>
        </row>
        <row r="300">
          <cell r="A300">
            <v>1031</v>
          </cell>
          <cell r="D300">
            <v>29250</v>
          </cell>
          <cell r="E300">
            <v>47</v>
          </cell>
          <cell r="F300">
            <v>21.425236000000002</v>
          </cell>
          <cell r="G300">
            <v>493.12271099999998</v>
          </cell>
          <cell r="H300">
            <v>263.09573399999999</v>
          </cell>
        </row>
        <row r="301">
          <cell r="A301">
            <v>1700</v>
          </cell>
          <cell r="D301">
            <v>45722</v>
          </cell>
          <cell r="E301">
            <v>33</v>
          </cell>
          <cell r="F301">
            <v>31.488085999999999</v>
          </cell>
          <cell r="G301">
            <v>779.45648200000005</v>
          </cell>
          <cell r="H301">
            <v>1723.3240969999999</v>
          </cell>
        </row>
        <row r="302">
          <cell r="A302">
            <v>1708</v>
          </cell>
          <cell r="D302">
            <v>45947</v>
          </cell>
          <cell r="E302">
            <v>62</v>
          </cell>
          <cell r="F302">
            <v>31.630362000000002</v>
          </cell>
          <cell r="G302">
            <v>947.41326900000001</v>
          </cell>
          <cell r="H302">
            <v>1563.795654</v>
          </cell>
        </row>
        <row r="303">
          <cell r="A303">
            <v>358</v>
          </cell>
          <cell r="D303">
            <v>12713</v>
          </cell>
          <cell r="E303">
            <v>5</v>
          </cell>
          <cell r="F303">
            <v>10.161773</v>
          </cell>
          <cell r="G303">
            <v>245.89460800000001</v>
          </cell>
          <cell r="H303">
            <v>241.89918499999999</v>
          </cell>
        </row>
        <row r="304">
          <cell r="A304">
            <v>220</v>
          </cell>
          <cell r="D304">
            <v>10489</v>
          </cell>
          <cell r="E304">
            <v>12</v>
          </cell>
          <cell r="F304">
            <v>3.8689650000000002</v>
          </cell>
          <cell r="G304">
            <v>162.04916399999999</v>
          </cell>
          <cell r="H304">
            <v>297.08300800000001</v>
          </cell>
        </row>
        <row r="305">
          <cell r="A305">
            <v>2286</v>
          </cell>
          <cell r="D305">
            <v>55693</v>
          </cell>
          <cell r="E305">
            <v>2</v>
          </cell>
          <cell r="F305">
            <v>48.701193000000004</v>
          </cell>
          <cell r="G305">
            <v>596.29235800000004</v>
          </cell>
          <cell r="H305">
            <v>595.28869599999996</v>
          </cell>
        </row>
        <row r="306">
          <cell r="A306">
            <v>991</v>
          </cell>
          <cell r="D306">
            <v>28101</v>
          </cell>
          <cell r="E306">
            <v>94</v>
          </cell>
          <cell r="F306">
            <v>20.866703999999999</v>
          </cell>
          <cell r="G306">
            <v>533.16870100000006</v>
          </cell>
          <cell r="H306">
            <v>695.27752699999996</v>
          </cell>
        </row>
        <row r="307">
          <cell r="A307">
            <v>244</v>
          </cell>
          <cell r="D307">
            <v>10889</v>
          </cell>
          <cell r="E307">
            <v>2</v>
          </cell>
          <cell r="F307">
            <v>4.3956850000000003</v>
          </cell>
          <cell r="G307">
            <v>241.899261</v>
          </cell>
          <cell r="H307">
            <v>241.899261</v>
          </cell>
        </row>
        <row r="308">
          <cell r="A308">
            <v>1168</v>
          </cell>
          <cell r="B308" t="str">
            <v>mass 271.24</v>
          </cell>
          <cell r="D308">
            <v>33368</v>
          </cell>
          <cell r="E308">
            <v>20</v>
          </cell>
          <cell r="F308">
            <v>23.588433999999999</v>
          </cell>
          <cell r="G308">
            <v>976.44549600000005</v>
          </cell>
          <cell r="H308">
            <v>983.47155799999996</v>
          </cell>
        </row>
        <row r="309">
          <cell r="A309">
            <v>631</v>
          </cell>
          <cell r="D309">
            <v>17614</v>
          </cell>
          <cell r="E309">
            <v>32</v>
          </cell>
          <cell r="F309">
            <v>15.703609999999999</v>
          </cell>
          <cell r="G309">
            <v>470.19653299999999</v>
          </cell>
          <cell r="H309">
            <v>469.19284099999999</v>
          </cell>
        </row>
        <row r="310">
          <cell r="A310">
            <v>925</v>
          </cell>
          <cell r="D310">
            <v>25976</v>
          </cell>
          <cell r="E310">
            <v>8</v>
          </cell>
          <cell r="F310">
            <v>19.990445999999999</v>
          </cell>
          <cell r="G310">
            <v>441.01486199999999</v>
          </cell>
          <cell r="H310">
            <v>186.031204</v>
          </cell>
        </row>
        <row r="311">
          <cell r="A311">
            <v>587</v>
          </cell>
          <cell r="D311">
            <v>16468</v>
          </cell>
          <cell r="E311">
            <v>42</v>
          </cell>
          <cell r="F311">
            <v>15.026604000000001</v>
          </cell>
          <cell r="G311">
            <v>486.18322799999999</v>
          </cell>
          <cell r="H311">
            <v>469.19253500000002</v>
          </cell>
        </row>
        <row r="312">
          <cell r="A312">
            <v>833</v>
          </cell>
          <cell r="D312">
            <v>22888</v>
          </cell>
          <cell r="E312">
            <v>18</v>
          </cell>
          <cell r="F312">
            <v>18.711145999999999</v>
          </cell>
          <cell r="G312">
            <v>277.10830700000002</v>
          </cell>
          <cell r="H312">
            <v>511.09207199999997</v>
          </cell>
        </row>
        <row r="313">
          <cell r="A313">
            <v>904</v>
          </cell>
          <cell r="D313">
            <v>25007</v>
          </cell>
          <cell r="E313">
            <v>3</v>
          </cell>
          <cell r="F313">
            <v>19.782492000000001</v>
          </cell>
          <cell r="G313">
            <v>407.10089099999999</v>
          </cell>
          <cell r="H313">
            <v>760.25329599999998</v>
          </cell>
        </row>
        <row r="314">
          <cell r="A314">
            <v>1967</v>
          </cell>
          <cell r="B314" t="str">
            <v>mass 271.24</v>
          </cell>
          <cell r="D314">
            <v>51639</v>
          </cell>
          <cell r="E314">
            <v>37</v>
          </cell>
          <cell r="F314">
            <v>36.393044000000003</v>
          </cell>
          <cell r="G314">
            <v>191.01994300000001</v>
          </cell>
          <cell r="H314">
            <v>1487.744385</v>
          </cell>
        </row>
        <row r="315">
          <cell r="A315">
            <v>217</v>
          </cell>
          <cell r="D315">
            <v>10418</v>
          </cell>
          <cell r="E315">
            <v>3</v>
          </cell>
          <cell r="F315">
            <v>3.733565</v>
          </cell>
          <cell r="G315">
            <v>160.84231600000001</v>
          </cell>
          <cell r="H315">
            <v>162.839325</v>
          </cell>
        </row>
        <row r="316">
          <cell r="A316">
            <v>2138</v>
          </cell>
          <cell r="D316">
            <v>54136</v>
          </cell>
          <cell r="E316">
            <v>7</v>
          </cell>
          <cell r="F316">
            <v>42.226927000000003</v>
          </cell>
          <cell r="G316">
            <v>478.28420999999997</v>
          </cell>
          <cell r="H316">
            <v>476.27829000000003</v>
          </cell>
        </row>
        <row r="317">
          <cell r="A317">
            <v>1461</v>
          </cell>
          <cell r="D317">
            <v>39864</v>
          </cell>
          <cell r="E317">
            <v>79</v>
          </cell>
          <cell r="F317">
            <v>28.169328</v>
          </cell>
          <cell r="G317">
            <v>402.18496699999997</v>
          </cell>
          <cell r="H317">
            <v>357.19177200000001</v>
          </cell>
        </row>
        <row r="318">
          <cell r="A318">
            <v>1491</v>
          </cell>
          <cell r="B318" t="str">
            <v>mass 271.24</v>
          </cell>
          <cell r="D318">
            <v>40680</v>
          </cell>
          <cell r="E318">
            <v>42</v>
          </cell>
          <cell r="F318">
            <v>28.620018999999999</v>
          </cell>
          <cell r="G318">
            <v>968.47875999999997</v>
          </cell>
          <cell r="H318">
            <v>967.47564699999998</v>
          </cell>
        </row>
        <row r="319">
          <cell r="A319">
            <v>2140</v>
          </cell>
          <cell r="D319">
            <v>54160</v>
          </cell>
          <cell r="E319">
            <v>10</v>
          </cell>
          <cell r="F319">
            <v>42.282085000000002</v>
          </cell>
          <cell r="G319">
            <v>931.49102800000003</v>
          </cell>
          <cell r="H319">
            <v>885.52282700000001</v>
          </cell>
        </row>
        <row r="320">
          <cell r="A320">
            <v>342</v>
          </cell>
          <cell r="D320">
            <v>12474</v>
          </cell>
          <cell r="E320">
            <v>7</v>
          </cell>
          <cell r="F320">
            <v>9.2991679999999999</v>
          </cell>
          <cell r="G320">
            <v>581.15155000000004</v>
          </cell>
          <cell r="H320">
            <v>175.06152299999999</v>
          </cell>
        </row>
        <row r="321">
          <cell r="A321">
            <v>1947</v>
          </cell>
          <cell r="D321">
            <v>51268</v>
          </cell>
          <cell r="E321">
            <v>5</v>
          </cell>
          <cell r="F321">
            <v>35.905112000000003</v>
          </cell>
          <cell r="G321">
            <v>601.28692599999999</v>
          </cell>
          <cell r="H321">
            <v>263.1651</v>
          </cell>
        </row>
        <row r="322">
          <cell r="A322">
            <v>1758</v>
          </cell>
          <cell r="D322">
            <v>47204</v>
          </cell>
          <cell r="E322">
            <v>14</v>
          </cell>
          <cell r="F322">
            <v>32.395485000000001</v>
          </cell>
          <cell r="G322">
            <v>548.23461899999995</v>
          </cell>
          <cell r="H322">
            <v>487.25460800000002</v>
          </cell>
        </row>
        <row r="323">
          <cell r="A323">
            <v>1248</v>
          </cell>
          <cell r="D323">
            <v>35001</v>
          </cell>
          <cell r="E323">
            <v>16</v>
          </cell>
          <cell r="F323">
            <v>24.705894000000001</v>
          </cell>
          <cell r="G323">
            <v>575.24877900000001</v>
          </cell>
          <cell r="H323">
            <v>507.20919800000001</v>
          </cell>
        </row>
        <row r="324">
          <cell r="A324">
            <v>21</v>
          </cell>
          <cell r="D324">
            <v>1035</v>
          </cell>
          <cell r="E324">
            <v>47</v>
          </cell>
          <cell r="F324">
            <v>1.6223190000000001</v>
          </cell>
          <cell r="G324">
            <v>343.0401</v>
          </cell>
          <cell r="H324">
            <v>173.10449199999999</v>
          </cell>
        </row>
        <row r="325">
          <cell r="A325">
            <v>512</v>
          </cell>
          <cell r="D325">
            <v>14945</v>
          </cell>
          <cell r="E325">
            <v>6</v>
          </cell>
          <cell r="F325">
            <v>13.706944999999999</v>
          </cell>
          <cell r="G325">
            <v>434.10839800000002</v>
          </cell>
          <cell r="H325">
            <v>421.04525799999999</v>
          </cell>
        </row>
        <row r="326">
          <cell r="A326">
            <v>145</v>
          </cell>
          <cell r="D326">
            <v>7943</v>
          </cell>
          <cell r="E326">
            <v>4</v>
          </cell>
          <cell r="F326">
            <v>2.5732970000000002</v>
          </cell>
          <cell r="G326">
            <v>435.95797700000003</v>
          </cell>
          <cell r="H326">
            <v>435.95797700000003</v>
          </cell>
        </row>
        <row r="327">
          <cell r="A327">
            <v>1823</v>
          </cell>
          <cell r="D327">
            <v>48759</v>
          </cell>
          <cell r="E327">
            <v>22</v>
          </cell>
          <cell r="F327">
            <v>33.344996000000002</v>
          </cell>
          <cell r="G327">
            <v>932.42413299999998</v>
          </cell>
          <cell r="H327">
            <v>525.27014199999996</v>
          </cell>
        </row>
        <row r="328">
          <cell r="A328">
            <v>1093</v>
          </cell>
          <cell r="D328">
            <v>31406</v>
          </cell>
          <cell r="E328">
            <v>20</v>
          </cell>
          <cell r="F328">
            <v>22.428829</v>
          </cell>
          <cell r="G328">
            <v>338.132813</v>
          </cell>
          <cell r="H328">
            <v>717.30175799999995</v>
          </cell>
        </row>
        <row r="329">
          <cell r="A329">
            <v>1082</v>
          </cell>
          <cell r="D329">
            <v>31076</v>
          </cell>
          <cell r="E329">
            <v>33</v>
          </cell>
          <cell r="F329">
            <v>22.181391000000001</v>
          </cell>
          <cell r="G329">
            <v>635.64459199999999</v>
          </cell>
          <cell r="H329">
            <v>519.24487299999998</v>
          </cell>
        </row>
        <row r="330">
          <cell r="A330">
            <v>1604</v>
          </cell>
          <cell r="D330">
            <v>43296</v>
          </cell>
          <cell r="E330">
            <v>44</v>
          </cell>
          <cell r="F330">
            <v>30.27216</v>
          </cell>
          <cell r="G330">
            <v>354.98062099999999</v>
          </cell>
          <cell r="H330">
            <v>257.08200099999999</v>
          </cell>
        </row>
        <row r="331">
          <cell r="A331">
            <v>2129</v>
          </cell>
          <cell r="D331">
            <v>54060</v>
          </cell>
          <cell r="E331">
            <v>9</v>
          </cell>
          <cell r="F331">
            <v>42.088478000000002</v>
          </cell>
          <cell r="G331">
            <v>911.36834699999997</v>
          </cell>
          <cell r="H331">
            <v>899.87713599999995</v>
          </cell>
        </row>
        <row r="332">
          <cell r="A332">
            <v>2037</v>
          </cell>
          <cell r="D332">
            <v>52713</v>
          </cell>
          <cell r="E332">
            <v>10</v>
          </cell>
          <cell r="F332">
            <v>38.643889999999999</v>
          </cell>
          <cell r="G332">
            <v>511.29101600000001</v>
          </cell>
          <cell r="H332">
            <v>511.29101600000001</v>
          </cell>
        </row>
        <row r="333">
          <cell r="A333">
            <v>930</v>
          </cell>
          <cell r="D333">
            <v>26121</v>
          </cell>
          <cell r="E333">
            <v>67</v>
          </cell>
          <cell r="F333">
            <v>20.017810000000001</v>
          </cell>
          <cell r="G333">
            <v>567.20294200000001</v>
          </cell>
          <cell r="H333">
            <v>1331.2780760000001</v>
          </cell>
        </row>
        <row r="334">
          <cell r="A334">
            <v>76</v>
          </cell>
          <cell r="D334">
            <v>4564</v>
          </cell>
          <cell r="E334">
            <v>24</v>
          </cell>
          <cell r="F334">
            <v>2.0010919999999999</v>
          </cell>
          <cell r="G334">
            <v>177.04057299999999</v>
          </cell>
          <cell r="H334">
            <v>195.05105599999999</v>
          </cell>
        </row>
        <row r="335">
          <cell r="A335">
            <v>1954</v>
          </cell>
          <cell r="D335">
            <v>51372</v>
          </cell>
          <cell r="E335">
            <v>2</v>
          </cell>
          <cell r="F335">
            <v>36.054532999999999</v>
          </cell>
          <cell r="G335">
            <v>331.24917599999998</v>
          </cell>
          <cell r="H335">
            <v>513.30706799999996</v>
          </cell>
        </row>
        <row r="336">
          <cell r="A336">
            <v>2091</v>
          </cell>
          <cell r="D336">
            <v>53533</v>
          </cell>
          <cell r="E336">
            <v>5</v>
          </cell>
          <cell r="F336">
            <v>40.386412</v>
          </cell>
          <cell r="G336">
            <v>542.24993900000004</v>
          </cell>
          <cell r="H336">
            <v>474.26284800000002</v>
          </cell>
        </row>
        <row r="337">
          <cell r="A337">
            <v>1973</v>
          </cell>
          <cell r="D337">
            <v>51744</v>
          </cell>
          <cell r="E337">
            <v>12</v>
          </cell>
          <cell r="F337">
            <v>36.594394999999999</v>
          </cell>
          <cell r="G337">
            <v>794.36511199999995</v>
          </cell>
          <cell r="H337">
            <v>1475.747803</v>
          </cell>
        </row>
        <row r="338">
          <cell r="A338">
            <v>984</v>
          </cell>
          <cell r="D338">
            <v>27840</v>
          </cell>
          <cell r="E338">
            <v>6</v>
          </cell>
          <cell r="F338">
            <v>20.766438000000001</v>
          </cell>
          <cell r="G338">
            <v>782.38946499999997</v>
          </cell>
          <cell r="H338">
            <v>297.03619400000002</v>
          </cell>
        </row>
        <row r="339">
          <cell r="A339">
            <v>599</v>
          </cell>
          <cell r="D339">
            <v>16851</v>
          </cell>
          <cell r="E339">
            <v>21</v>
          </cell>
          <cell r="F339">
            <v>15.230852000000001</v>
          </cell>
          <cell r="G339">
            <v>528.24475099999995</v>
          </cell>
          <cell r="H339">
            <v>389.18151899999998</v>
          </cell>
        </row>
        <row r="340">
          <cell r="A340">
            <v>965</v>
          </cell>
          <cell r="D340">
            <v>27262</v>
          </cell>
          <cell r="E340">
            <v>9</v>
          </cell>
          <cell r="F340">
            <v>20.497931999999999</v>
          </cell>
          <cell r="G340">
            <v>851.28796399999999</v>
          </cell>
          <cell r="H340">
            <v>391.19793700000002</v>
          </cell>
        </row>
        <row r="341">
          <cell r="A341">
            <v>689</v>
          </cell>
          <cell r="D341">
            <v>19035</v>
          </cell>
          <cell r="E341">
            <v>7</v>
          </cell>
          <cell r="F341">
            <v>16.557466999999999</v>
          </cell>
          <cell r="G341">
            <v>625.11621100000002</v>
          </cell>
          <cell r="H341">
            <v>603.13494900000001</v>
          </cell>
        </row>
        <row r="342">
          <cell r="A342">
            <v>1983</v>
          </cell>
          <cell r="D342">
            <v>51957</v>
          </cell>
          <cell r="E342">
            <v>3</v>
          </cell>
          <cell r="F342">
            <v>36.899684999999998</v>
          </cell>
          <cell r="G342">
            <v>917.40508999999997</v>
          </cell>
          <cell r="H342">
            <v>651.26538100000005</v>
          </cell>
        </row>
        <row r="343">
          <cell r="A343">
            <v>1548</v>
          </cell>
          <cell r="D343">
            <v>41989</v>
          </cell>
          <cell r="E343">
            <v>3</v>
          </cell>
          <cell r="F343">
            <v>29.543528999999999</v>
          </cell>
          <cell r="G343">
            <v>1246.0227050000001</v>
          </cell>
          <cell r="H343">
            <v>1246.0227050000001</v>
          </cell>
        </row>
        <row r="344">
          <cell r="A344">
            <v>1462</v>
          </cell>
          <cell r="D344">
            <v>39902</v>
          </cell>
          <cell r="E344">
            <v>27</v>
          </cell>
          <cell r="F344">
            <v>28.166546</v>
          </cell>
          <cell r="G344">
            <v>1619.712524</v>
          </cell>
          <cell r="H344">
            <v>765.20361300000002</v>
          </cell>
        </row>
        <row r="345">
          <cell r="A345">
            <v>825</v>
          </cell>
          <cell r="D345">
            <v>22618</v>
          </cell>
          <cell r="E345">
            <v>23</v>
          </cell>
          <cell r="F345">
            <v>18.615065999999999</v>
          </cell>
          <cell r="G345">
            <v>387.16275000000002</v>
          </cell>
          <cell r="H345">
            <v>755.18695100000002</v>
          </cell>
        </row>
        <row r="346">
          <cell r="A346">
            <v>1022</v>
          </cell>
          <cell r="D346">
            <v>28991</v>
          </cell>
          <cell r="E346">
            <v>26</v>
          </cell>
          <cell r="F346">
            <v>21.283626999999999</v>
          </cell>
          <cell r="G346">
            <v>222.07029700000001</v>
          </cell>
          <cell r="H346">
            <v>1039.4617920000001</v>
          </cell>
        </row>
        <row r="347">
          <cell r="A347">
            <v>1155</v>
          </cell>
          <cell r="D347">
            <v>33067</v>
          </cell>
          <cell r="E347">
            <v>65</v>
          </cell>
          <cell r="F347">
            <v>23.35727</v>
          </cell>
          <cell r="G347">
            <v>385.12753300000003</v>
          </cell>
          <cell r="H347">
            <v>305.16076700000002</v>
          </cell>
        </row>
        <row r="348">
          <cell r="A348">
            <v>912</v>
          </cell>
          <cell r="D348">
            <v>25436</v>
          </cell>
          <cell r="E348">
            <v>23</v>
          </cell>
          <cell r="F348">
            <v>19.727136999999999</v>
          </cell>
          <cell r="G348">
            <v>373.117096</v>
          </cell>
          <cell r="H348">
            <v>363.07498199999998</v>
          </cell>
        </row>
        <row r="349">
          <cell r="A349">
            <v>98</v>
          </cell>
          <cell r="D349">
            <v>5889</v>
          </cell>
          <cell r="E349">
            <v>97</v>
          </cell>
          <cell r="F349">
            <v>2.1656439999999999</v>
          </cell>
          <cell r="G349">
            <v>637.10015899999996</v>
          </cell>
          <cell r="H349">
            <v>186.96513400000001</v>
          </cell>
        </row>
        <row r="350">
          <cell r="A350">
            <v>1466</v>
          </cell>
          <cell r="D350">
            <v>40002</v>
          </cell>
          <cell r="E350">
            <v>25</v>
          </cell>
          <cell r="F350">
            <v>28.229659999999999</v>
          </cell>
          <cell r="G350">
            <v>887.390625</v>
          </cell>
          <cell r="H350">
            <v>485.203217</v>
          </cell>
        </row>
        <row r="351">
          <cell r="A351">
            <v>1532</v>
          </cell>
          <cell r="D351">
            <v>41642</v>
          </cell>
          <cell r="E351">
            <v>54</v>
          </cell>
          <cell r="F351">
            <v>29.243589</v>
          </cell>
          <cell r="G351">
            <v>486.24206500000003</v>
          </cell>
          <cell r="H351">
            <v>485.239105</v>
          </cell>
        </row>
        <row r="352">
          <cell r="A352">
            <v>57</v>
          </cell>
          <cell r="D352">
            <v>3477</v>
          </cell>
          <cell r="E352">
            <v>82</v>
          </cell>
          <cell r="F352">
            <v>1.8662970000000001</v>
          </cell>
          <cell r="G352">
            <v>977.63018799999998</v>
          </cell>
          <cell r="H352">
            <v>187.99685700000001</v>
          </cell>
        </row>
        <row r="353">
          <cell r="A353">
            <v>928</v>
          </cell>
          <cell r="D353">
            <v>26028</v>
          </cell>
          <cell r="E353">
            <v>8</v>
          </cell>
          <cell r="F353">
            <v>20.051292</v>
          </cell>
          <cell r="G353">
            <v>1229.280518</v>
          </cell>
          <cell r="H353">
            <v>1230.2875979999999</v>
          </cell>
        </row>
        <row r="354">
          <cell r="A354">
            <v>1010</v>
          </cell>
          <cell r="D354">
            <v>28641</v>
          </cell>
          <cell r="E354">
            <v>43</v>
          </cell>
          <cell r="F354">
            <v>21.114964000000001</v>
          </cell>
          <cell r="G354">
            <v>329.06759599999998</v>
          </cell>
          <cell r="H354">
            <v>263.09579500000001</v>
          </cell>
        </row>
        <row r="355">
          <cell r="A355">
            <v>1715</v>
          </cell>
          <cell r="D355">
            <v>46184</v>
          </cell>
          <cell r="E355">
            <v>26</v>
          </cell>
          <cell r="F355">
            <v>31.750268999999999</v>
          </cell>
          <cell r="G355">
            <v>743.31750499999998</v>
          </cell>
          <cell r="H355">
            <v>875.39166299999999</v>
          </cell>
        </row>
        <row r="356">
          <cell r="A356">
            <v>1914</v>
          </cell>
          <cell r="D356">
            <v>50648</v>
          </cell>
          <cell r="E356">
            <v>5</v>
          </cell>
          <cell r="F356">
            <v>35.187125999999999</v>
          </cell>
          <cell r="G356">
            <v>502.27355999999997</v>
          </cell>
          <cell r="H356">
            <v>501.27093500000001</v>
          </cell>
        </row>
        <row r="357">
          <cell r="A357">
            <v>1919</v>
          </cell>
          <cell r="B357" t="str">
            <v>mass 271.24</v>
          </cell>
          <cell r="D357">
            <v>50757</v>
          </cell>
          <cell r="E357">
            <v>6</v>
          </cell>
          <cell r="F357">
            <v>35.334727000000001</v>
          </cell>
          <cell r="G357">
            <v>359.02081299999998</v>
          </cell>
          <cell r="H357">
            <v>359.02081299999998</v>
          </cell>
        </row>
        <row r="358">
          <cell r="A358">
            <v>1067</v>
          </cell>
          <cell r="D358">
            <v>30595</v>
          </cell>
          <cell r="E358">
            <v>23</v>
          </cell>
          <cell r="F358">
            <v>21.971357999999999</v>
          </cell>
          <cell r="G358">
            <v>489.23449699999998</v>
          </cell>
          <cell r="H358">
            <v>686.22723399999995</v>
          </cell>
        </row>
        <row r="359">
          <cell r="A359">
            <v>927</v>
          </cell>
          <cell r="D359">
            <v>26038</v>
          </cell>
          <cell r="E359">
            <v>7</v>
          </cell>
          <cell r="F359">
            <v>19.995432000000001</v>
          </cell>
          <cell r="G359">
            <v>1999.4255370000001</v>
          </cell>
          <cell r="H359">
            <v>1665.8510739999999</v>
          </cell>
        </row>
        <row r="360">
          <cell r="A360">
            <v>800</v>
          </cell>
          <cell r="D360">
            <v>22016</v>
          </cell>
          <cell r="E360">
            <v>82</v>
          </cell>
          <cell r="F360">
            <v>18.223106000000001</v>
          </cell>
          <cell r="G360">
            <v>1501.348389</v>
          </cell>
          <cell r="H360">
            <v>595.20324700000003</v>
          </cell>
        </row>
        <row r="361">
          <cell r="A361">
            <v>699</v>
          </cell>
          <cell r="D361">
            <v>19377</v>
          </cell>
          <cell r="E361">
            <v>24</v>
          </cell>
          <cell r="F361">
            <v>16.705584000000002</v>
          </cell>
          <cell r="G361">
            <v>1878.4277340000001</v>
          </cell>
          <cell r="H361">
            <v>329.12445100000002</v>
          </cell>
        </row>
        <row r="362">
          <cell r="A362">
            <v>1076</v>
          </cell>
          <cell r="D362">
            <v>30876</v>
          </cell>
          <cell r="E362">
            <v>130</v>
          </cell>
          <cell r="F362">
            <v>22.083666999999998</v>
          </cell>
          <cell r="G362">
            <v>1020.234863</v>
          </cell>
          <cell r="H362">
            <v>679.151794</v>
          </cell>
        </row>
        <row r="363">
          <cell r="A363">
            <v>1261</v>
          </cell>
          <cell r="D363">
            <v>35222</v>
          </cell>
          <cell r="E363">
            <v>16</v>
          </cell>
          <cell r="F363">
            <v>24.856221999999999</v>
          </cell>
          <cell r="G363">
            <v>461.23928799999999</v>
          </cell>
          <cell r="H363">
            <v>501.23425300000002</v>
          </cell>
        </row>
        <row r="364">
          <cell r="A364">
            <v>346</v>
          </cell>
          <cell r="D364">
            <v>12543</v>
          </cell>
          <cell r="E364">
            <v>4</v>
          </cell>
          <cell r="F364">
            <v>9.5815870000000007</v>
          </cell>
          <cell r="G364">
            <v>361.18685900000003</v>
          </cell>
          <cell r="H364">
            <v>361.18685900000003</v>
          </cell>
        </row>
        <row r="365">
          <cell r="A365">
            <v>82</v>
          </cell>
          <cell r="D365">
            <v>4901</v>
          </cell>
          <cell r="E365">
            <v>72</v>
          </cell>
          <cell r="F365">
            <v>2.0207670000000002</v>
          </cell>
          <cell r="G365">
            <v>347.11904900000002</v>
          </cell>
          <cell r="H365">
            <v>611.144409</v>
          </cell>
        </row>
        <row r="366">
          <cell r="A366">
            <v>1757</v>
          </cell>
          <cell r="D366">
            <v>47157</v>
          </cell>
          <cell r="E366">
            <v>13</v>
          </cell>
          <cell r="F366">
            <v>32.341842</v>
          </cell>
          <cell r="G366">
            <v>1577.2677000000001</v>
          </cell>
          <cell r="H366">
            <v>1577.2677000000001</v>
          </cell>
        </row>
        <row r="367">
          <cell r="A367">
            <v>254</v>
          </cell>
          <cell r="D367">
            <v>11031</v>
          </cell>
          <cell r="E367">
            <v>5</v>
          </cell>
          <cell r="F367">
            <v>4.8692880000000001</v>
          </cell>
          <cell r="G367">
            <v>241.89923099999999</v>
          </cell>
          <cell r="H367">
            <v>241.89923099999999</v>
          </cell>
        </row>
        <row r="368">
          <cell r="A368">
            <v>530</v>
          </cell>
          <cell r="D368">
            <v>15304</v>
          </cell>
          <cell r="E368">
            <v>44</v>
          </cell>
          <cell r="F368">
            <v>14.046737</v>
          </cell>
          <cell r="G368">
            <v>480.054169</v>
          </cell>
          <cell r="H368">
            <v>352.10394300000002</v>
          </cell>
        </row>
        <row r="369">
          <cell r="A369">
            <v>1140</v>
          </cell>
          <cell r="D369">
            <v>32691</v>
          </cell>
          <cell r="E369">
            <v>43</v>
          </cell>
          <cell r="F369">
            <v>23.155252000000001</v>
          </cell>
          <cell r="G369">
            <v>911.45013400000005</v>
          </cell>
          <cell r="H369">
            <v>607.29791299999999</v>
          </cell>
        </row>
        <row r="370">
          <cell r="A370">
            <v>1366</v>
          </cell>
          <cell r="D370">
            <v>37540</v>
          </cell>
          <cell r="E370">
            <v>15</v>
          </cell>
          <cell r="F370">
            <v>26.436389999999999</v>
          </cell>
          <cell r="G370">
            <v>435.21551499999998</v>
          </cell>
          <cell r="H370">
            <v>445.24410999999998</v>
          </cell>
        </row>
        <row r="371">
          <cell r="A371">
            <v>808</v>
          </cell>
          <cell r="D371">
            <v>22183</v>
          </cell>
          <cell r="E371">
            <v>55</v>
          </cell>
          <cell r="F371">
            <v>18.270733</v>
          </cell>
          <cell r="G371">
            <v>539.23541299999999</v>
          </cell>
          <cell r="H371">
            <v>221.08538799999999</v>
          </cell>
        </row>
        <row r="372">
          <cell r="A372">
            <v>588</v>
          </cell>
          <cell r="D372">
            <v>16493</v>
          </cell>
          <cell r="E372">
            <v>11</v>
          </cell>
          <cell r="F372">
            <v>15.055336</v>
          </cell>
          <cell r="G372">
            <v>231.123932</v>
          </cell>
          <cell r="H372">
            <v>643.22430399999996</v>
          </cell>
        </row>
        <row r="373">
          <cell r="A373">
            <v>1803</v>
          </cell>
          <cell r="D373">
            <v>48303</v>
          </cell>
          <cell r="E373">
            <v>43</v>
          </cell>
          <cell r="F373">
            <v>33.128568000000001</v>
          </cell>
          <cell r="G373">
            <v>975.42040999999995</v>
          </cell>
          <cell r="H373">
            <v>940.42279099999996</v>
          </cell>
        </row>
        <row r="374">
          <cell r="A374">
            <v>1518</v>
          </cell>
          <cell r="D374">
            <v>41330</v>
          </cell>
          <cell r="E374">
            <v>36</v>
          </cell>
          <cell r="F374">
            <v>29.034374</v>
          </cell>
          <cell r="G374">
            <v>971.48547399999995</v>
          </cell>
          <cell r="H374">
            <v>485.23922700000003</v>
          </cell>
        </row>
        <row r="375">
          <cell r="A375">
            <v>1552</v>
          </cell>
          <cell r="D375">
            <v>42058</v>
          </cell>
          <cell r="E375">
            <v>3</v>
          </cell>
          <cell r="F375">
            <v>29.582913000000001</v>
          </cell>
          <cell r="G375">
            <v>546.29992700000003</v>
          </cell>
          <cell r="H375">
            <v>545.29632600000002</v>
          </cell>
        </row>
        <row r="376">
          <cell r="A376">
            <v>2141</v>
          </cell>
          <cell r="B376" t="str">
            <v>mass 271.24</v>
          </cell>
          <cell r="D376">
            <v>54167</v>
          </cell>
          <cell r="E376">
            <v>2</v>
          </cell>
          <cell r="F376">
            <v>42.332287000000001</v>
          </cell>
          <cell r="G376">
            <v>271.24182100000002</v>
          </cell>
          <cell r="H376">
            <v>271.24182100000002</v>
          </cell>
        </row>
        <row r="377">
          <cell r="A377">
            <v>1834</v>
          </cell>
          <cell r="D377">
            <v>48994</v>
          </cell>
          <cell r="E377">
            <v>2</v>
          </cell>
          <cell r="F377">
            <v>33.672358000000003</v>
          </cell>
          <cell r="G377">
            <v>542.26068099999998</v>
          </cell>
          <cell r="H377">
            <v>542.26068099999998</v>
          </cell>
        </row>
        <row r="378">
          <cell r="A378">
            <v>715</v>
          </cell>
          <cell r="D378">
            <v>19701</v>
          </cell>
          <cell r="E378">
            <v>10</v>
          </cell>
          <cell r="F378">
            <v>16.952995999999999</v>
          </cell>
          <cell r="G378">
            <v>562.19390899999996</v>
          </cell>
          <cell r="H378">
            <v>449.203125</v>
          </cell>
        </row>
        <row r="379">
          <cell r="A379">
            <v>2112</v>
          </cell>
          <cell r="D379">
            <v>53781</v>
          </cell>
          <cell r="E379">
            <v>3</v>
          </cell>
          <cell r="F379">
            <v>41.227373</v>
          </cell>
          <cell r="G379">
            <v>450.26299999999998</v>
          </cell>
          <cell r="H379">
            <v>450.26299999999998</v>
          </cell>
        </row>
        <row r="380">
          <cell r="A380">
            <v>438</v>
          </cell>
          <cell r="D380">
            <v>13575</v>
          </cell>
          <cell r="E380">
            <v>6</v>
          </cell>
          <cell r="F380">
            <v>12.160909</v>
          </cell>
          <cell r="G380">
            <v>363.13079800000003</v>
          </cell>
          <cell r="H380">
            <v>226.08036799999999</v>
          </cell>
        </row>
        <row r="381">
          <cell r="A381">
            <v>1756</v>
          </cell>
          <cell r="D381">
            <v>47164</v>
          </cell>
          <cell r="E381">
            <v>21</v>
          </cell>
          <cell r="F381">
            <v>32.340097</v>
          </cell>
          <cell r="G381">
            <v>1699.824341</v>
          </cell>
          <cell r="H381">
            <v>925.41790800000001</v>
          </cell>
        </row>
        <row r="382">
          <cell r="A382">
            <v>2108</v>
          </cell>
          <cell r="D382">
            <v>53720</v>
          </cell>
          <cell r="E382">
            <v>2</v>
          </cell>
          <cell r="F382">
            <v>40.989283</v>
          </cell>
          <cell r="G382">
            <v>312.22650099999998</v>
          </cell>
          <cell r="H382">
            <v>311.22299199999998</v>
          </cell>
        </row>
        <row r="383">
          <cell r="A383">
            <v>1278</v>
          </cell>
          <cell r="D383">
            <v>35674</v>
          </cell>
          <cell r="E383">
            <v>15</v>
          </cell>
          <cell r="F383">
            <v>25.203464</v>
          </cell>
          <cell r="G383">
            <v>430.20925899999997</v>
          </cell>
          <cell r="H383">
            <v>475.21838400000001</v>
          </cell>
        </row>
        <row r="384">
          <cell r="A384">
            <v>488</v>
          </cell>
          <cell r="D384">
            <v>14554</v>
          </cell>
          <cell r="E384">
            <v>4</v>
          </cell>
          <cell r="F384">
            <v>13.184255</v>
          </cell>
          <cell r="G384">
            <v>291.14773600000001</v>
          </cell>
          <cell r="H384">
            <v>290.14358499999997</v>
          </cell>
        </row>
        <row r="385">
          <cell r="A385">
            <v>1220</v>
          </cell>
          <cell r="D385">
            <v>34450</v>
          </cell>
          <cell r="E385">
            <v>26</v>
          </cell>
          <cell r="F385">
            <v>24.372368999999999</v>
          </cell>
          <cell r="G385">
            <v>445.24435399999999</v>
          </cell>
          <cell r="H385">
            <v>513.27044699999999</v>
          </cell>
        </row>
        <row r="386">
          <cell r="A386">
            <v>304</v>
          </cell>
          <cell r="D386">
            <v>11817</v>
          </cell>
          <cell r="E386">
            <v>2</v>
          </cell>
          <cell r="F386">
            <v>7.0056139999999996</v>
          </cell>
          <cell r="G386">
            <v>247.891907</v>
          </cell>
          <cell r="H386">
            <v>247.891907</v>
          </cell>
        </row>
        <row r="387">
          <cell r="A387">
            <v>1241</v>
          </cell>
          <cell r="D387">
            <v>34861</v>
          </cell>
          <cell r="E387">
            <v>19</v>
          </cell>
          <cell r="F387">
            <v>24.608709999999999</v>
          </cell>
          <cell r="G387">
            <v>754.35064699999998</v>
          </cell>
          <cell r="H387">
            <v>503.24981700000001</v>
          </cell>
        </row>
        <row r="388">
          <cell r="A388">
            <v>229</v>
          </cell>
          <cell r="D388">
            <v>10626</v>
          </cell>
          <cell r="E388">
            <v>4</v>
          </cell>
          <cell r="F388">
            <v>4.0009129999999997</v>
          </cell>
          <cell r="G388">
            <v>394.18124399999999</v>
          </cell>
          <cell r="H388">
            <v>511.20489500000002</v>
          </cell>
        </row>
        <row r="389">
          <cell r="A389">
            <v>726</v>
          </cell>
          <cell r="D389">
            <v>19892</v>
          </cell>
          <cell r="E389">
            <v>12</v>
          </cell>
          <cell r="F389">
            <v>17.160126999999999</v>
          </cell>
          <cell r="G389">
            <v>333.02368200000001</v>
          </cell>
          <cell r="H389">
            <v>333.02368200000001</v>
          </cell>
        </row>
        <row r="390">
          <cell r="A390">
            <v>812</v>
          </cell>
          <cell r="D390">
            <v>22265</v>
          </cell>
          <cell r="E390">
            <v>8</v>
          </cell>
          <cell r="F390">
            <v>18.398399999999999</v>
          </cell>
          <cell r="G390">
            <v>475.25466899999998</v>
          </cell>
          <cell r="H390">
            <v>519.244507</v>
          </cell>
        </row>
        <row r="391">
          <cell r="A391">
            <v>234</v>
          </cell>
          <cell r="D391">
            <v>10743</v>
          </cell>
          <cell r="E391">
            <v>3</v>
          </cell>
          <cell r="F391">
            <v>4.181959</v>
          </cell>
          <cell r="G391">
            <v>250.12818899999999</v>
          </cell>
          <cell r="H391">
            <v>249.124527</v>
          </cell>
        </row>
        <row r="392">
          <cell r="A392">
            <v>1484</v>
          </cell>
          <cell r="D392">
            <v>40484</v>
          </cell>
          <cell r="E392">
            <v>63</v>
          </cell>
          <cell r="F392">
            <v>28.487537</v>
          </cell>
          <cell r="G392">
            <v>936.45062299999995</v>
          </cell>
          <cell r="H392">
            <v>981.45330799999999</v>
          </cell>
        </row>
        <row r="393">
          <cell r="A393">
            <v>1642</v>
          </cell>
          <cell r="D393">
            <v>44282</v>
          </cell>
          <cell r="E393">
            <v>2</v>
          </cell>
          <cell r="F393">
            <v>30.738789000000001</v>
          </cell>
          <cell r="G393">
            <v>237.54542499999999</v>
          </cell>
          <cell r="H393">
            <v>237.54542499999999</v>
          </cell>
        </row>
        <row r="394">
          <cell r="A394">
            <v>151</v>
          </cell>
          <cell r="D394">
            <v>8153</v>
          </cell>
          <cell r="E394">
            <v>69</v>
          </cell>
          <cell r="F394">
            <v>2.6167060000000002</v>
          </cell>
          <cell r="G394">
            <v>216.93924000000001</v>
          </cell>
          <cell r="H394">
            <v>231.894836</v>
          </cell>
        </row>
        <row r="395">
          <cell r="A395">
            <v>414</v>
          </cell>
          <cell r="D395">
            <v>13286</v>
          </cell>
          <cell r="E395">
            <v>13</v>
          </cell>
          <cell r="F395">
            <v>11.625005</v>
          </cell>
          <cell r="G395">
            <v>465.10385100000002</v>
          </cell>
          <cell r="H395">
            <v>465.10385100000002</v>
          </cell>
        </row>
        <row r="396">
          <cell r="A396">
            <v>724</v>
          </cell>
          <cell r="D396">
            <v>19841</v>
          </cell>
          <cell r="E396">
            <v>67</v>
          </cell>
          <cell r="F396">
            <v>17.059671000000002</v>
          </cell>
          <cell r="G396">
            <v>713.28607199999999</v>
          </cell>
          <cell r="H396">
            <v>378.18487499999998</v>
          </cell>
        </row>
        <row r="397">
          <cell r="A397">
            <v>1916</v>
          </cell>
          <cell r="D397">
            <v>50717</v>
          </cell>
          <cell r="E397">
            <v>37</v>
          </cell>
          <cell r="F397">
            <v>35.257050999999997</v>
          </cell>
          <cell r="G397">
            <v>1620.8122559999999</v>
          </cell>
          <cell r="H397">
            <v>844.39123500000005</v>
          </cell>
        </row>
        <row r="398">
          <cell r="A398">
            <v>1404</v>
          </cell>
          <cell r="D398">
            <v>38416</v>
          </cell>
          <cell r="E398">
            <v>42</v>
          </cell>
          <cell r="F398">
            <v>27.140132000000001</v>
          </cell>
          <cell r="G398">
            <v>833.38500999999997</v>
          </cell>
          <cell r="H398">
            <v>1023.466553</v>
          </cell>
        </row>
        <row r="399">
          <cell r="A399">
            <v>1945</v>
          </cell>
          <cell r="D399">
            <v>51254</v>
          </cell>
          <cell r="E399">
            <v>4</v>
          </cell>
          <cell r="F399">
            <v>35.707996000000001</v>
          </cell>
          <cell r="G399">
            <v>281.04287699999998</v>
          </cell>
          <cell r="H399">
            <v>281.04287699999998</v>
          </cell>
        </row>
        <row r="400">
          <cell r="A400">
            <v>209</v>
          </cell>
          <cell r="D400">
            <v>10279</v>
          </cell>
          <cell r="E400">
            <v>32</v>
          </cell>
          <cell r="F400">
            <v>3.5478269999999998</v>
          </cell>
          <cell r="G400">
            <v>318.93954500000001</v>
          </cell>
          <cell r="H400">
            <v>175.02508499999999</v>
          </cell>
        </row>
        <row r="401">
          <cell r="A401">
            <v>1929</v>
          </cell>
          <cell r="D401">
            <v>50974</v>
          </cell>
          <cell r="E401">
            <v>2</v>
          </cell>
          <cell r="F401">
            <v>35.516832000000001</v>
          </cell>
          <cell r="G401">
            <v>1754.9145510000001</v>
          </cell>
          <cell r="H401">
            <v>1753.8873289999999</v>
          </cell>
        </row>
        <row r="402">
          <cell r="A402">
            <v>950</v>
          </cell>
          <cell r="D402">
            <v>26820</v>
          </cell>
          <cell r="E402">
            <v>46</v>
          </cell>
          <cell r="F402">
            <v>20.308102999999999</v>
          </cell>
          <cell r="G402">
            <v>416.20025600000002</v>
          </cell>
          <cell r="H402">
            <v>447.09347500000001</v>
          </cell>
        </row>
        <row r="403">
          <cell r="A403">
            <v>224</v>
          </cell>
          <cell r="D403">
            <v>10564</v>
          </cell>
          <cell r="E403">
            <v>14</v>
          </cell>
          <cell r="F403">
            <v>3.8788079999999998</v>
          </cell>
          <cell r="G403">
            <v>351.01535000000001</v>
          </cell>
          <cell r="H403">
            <v>235.04615799999999</v>
          </cell>
        </row>
        <row r="404">
          <cell r="A404">
            <v>1770</v>
          </cell>
          <cell r="D404">
            <v>47564</v>
          </cell>
          <cell r="E404">
            <v>20</v>
          </cell>
          <cell r="F404">
            <v>32.469574000000001</v>
          </cell>
          <cell r="G404">
            <v>1021.948303</v>
          </cell>
          <cell r="H404">
            <v>1111.4968260000001</v>
          </cell>
        </row>
        <row r="405">
          <cell r="A405">
            <v>1309</v>
          </cell>
          <cell r="D405">
            <v>36269</v>
          </cell>
          <cell r="E405">
            <v>5</v>
          </cell>
          <cell r="F405">
            <v>25.493693</v>
          </cell>
          <cell r="G405">
            <v>517.22900400000003</v>
          </cell>
          <cell r="H405">
            <v>471.22396900000001</v>
          </cell>
        </row>
        <row r="406">
          <cell r="A406">
            <v>1734</v>
          </cell>
          <cell r="D406">
            <v>46588</v>
          </cell>
          <cell r="E406">
            <v>28</v>
          </cell>
          <cell r="F406">
            <v>31.960646000000001</v>
          </cell>
          <cell r="G406">
            <v>922.42974900000002</v>
          </cell>
          <cell r="H406">
            <v>920.42584199999999</v>
          </cell>
        </row>
        <row r="407">
          <cell r="A407">
            <v>347</v>
          </cell>
          <cell r="D407">
            <v>12545</v>
          </cell>
          <cell r="E407">
            <v>2</v>
          </cell>
          <cell r="F407">
            <v>9.5849299999999999</v>
          </cell>
          <cell r="G407">
            <v>415.144318</v>
          </cell>
          <cell r="H407">
            <v>414.14080799999999</v>
          </cell>
        </row>
        <row r="408">
          <cell r="A408">
            <v>2073</v>
          </cell>
          <cell r="D408">
            <v>53248</v>
          </cell>
          <cell r="E408">
            <v>7</v>
          </cell>
          <cell r="F408">
            <v>39.820559000000003</v>
          </cell>
          <cell r="G408">
            <v>1005.50354</v>
          </cell>
          <cell r="H408">
            <v>986.49066200000004</v>
          </cell>
        </row>
        <row r="409">
          <cell r="A409">
            <v>1151</v>
          </cell>
          <cell r="D409">
            <v>32926</v>
          </cell>
          <cell r="E409">
            <v>43</v>
          </cell>
          <cell r="F409">
            <v>23.285702000000001</v>
          </cell>
          <cell r="G409">
            <v>605.08984399999997</v>
          </cell>
          <cell r="H409">
            <v>567.11450200000002</v>
          </cell>
        </row>
        <row r="410">
          <cell r="A410">
            <v>1768</v>
          </cell>
          <cell r="D410">
            <v>47503</v>
          </cell>
          <cell r="E410">
            <v>29</v>
          </cell>
          <cell r="F410">
            <v>32.540571999999997</v>
          </cell>
          <cell r="G410">
            <v>1169.5031739999999</v>
          </cell>
          <cell r="H410">
            <v>1503.7379149999999</v>
          </cell>
        </row>
        <row r="411">
          <cell r="A411">
            <v>869</v>
          </cell>
          <cell r="D411">
            <v>23815</v>
          </cell>
          <cell r="E411">
            <v>17</v>
          </cell>
          <cell r="F411">
            <v>19.268678000000001</v>
          </cell>
          <cell r="G411">
            <v>439.125854</v>
          </cell>
          <cell r="H411">
            <v>438.12265000000002</v>
          </cell>
        </row>
        <row r="412">
          <cell r="A412">
            <v>2183</v>
          </cell>
          <cell r="D412">
            <v>54677</v>
          </cell>
          <cell r="E412">
            <v>9</v>
          </cell>
          <cell r="F412">
            <v>43.818703999999997</v>
          </cell>
          <cell r="G412">
            <v>770.39672900000005</v>
          </cell>
          <cell r="H412">
            <v>753.40600600000005</v>
          </cell>
        </row>
        <row r="413">
          <cell r="A413">
            <v>377</v>
          </cell>
          <cell r="D413">
            <v>12928</v>
          </cell>
          <cell r="E413">
            <v>11</v>
          </cell>
          <cell r="F413">
            <v>10.632222000000001</v>
          </cell>
          <cell r="G413">
            <v>504.14443999999997</v>
          </cell>
          <cell r="H413">
            <v>301.05660999999998</v>
          </cell>
        </row>
        <row r="414">
          <cell r="A414">
            <v>793</v>
          </cell>
          <cell r="D414">
            <v>21729</v>
          </cell>
          <cell r="E414">
            <v>77</v>
          </cell>
          <cell r="F414">
            <v>18.105644000000002</v>
          </cell>
          <cell r="G414">
            <v>886.24206500000003</v>
          </cell>
          <cell r="H414">
            <v>1740.421143</v>
          </cell>
        </row>
        <row r="415">
          <cell r="A415">
            <v>373</v>
          </cell>
          <cell r="D415">
            <v>12863</v>
          </cell>
          <cell r="E415">
            <v>4</v>
          </cell>
          <cell r="F415">
            <v>10.450277</v>
          </cell>
          <cell r="G415">
            <v>159.88705400000001</v>
          </cell>
          <cell r="H415">
            <v>159.88705400000001</v>
          </cell>
        </row>
        <row r="416">
          <cell r="A416">
            <v>949</v>
          </cell>
          <cell r="D416">
            <v>26794</v>
          </cell>
          <cell r="E416">
            <v>31</v>
          </cell>
          <cell r="F416">
            <v>20.339454</v>
          </cell>
          <cell r="G416">
            <v>921.23345900000004</v>
          </cell>
          <cell r="H416">
            <v>343.08755500000001</v>
          </cell>
        </row>
        <row r="417">
          <cell r="A417">
            <v>1766</v>
          </cell>
          <cell r="D417">
            <v>47440</v>
          </cell>
          <cell r="E417">
            <v>65</v>
          </cell>
          <cell r="F417">
            <v>32.472788000000001</v>
          </cell>
          <cell r="G417">
            <v>1214.0764160000001</v>
          </cell>
          <cell r="H417">
            <v>591.30187999999998</v>
          </cell>
        </row>
        <row r="418">
          <cell r="A418">
            <v>959</v>
          </cell>
          <cell r="D418">
            <v>27106</v>
          </cell>
          <cell r="E418">
            <v>19</v>
          </cell>
          <cell r="F418">
            <v>20.445741999999999</v>
          </cell>
          <cell r="G418">
            <v>393.17575099999999</v>
          </cell>
          <cell r="H418">
            <v>717.26666299999999</v>
          </cell>
        </row>
        <row r="419">
          <cell r="A419">
            <v>170</v>
          </cell>
          <cell r="D419">
            <v>8998</v>
          </cell>
          <cell r="E419">
            <v>83</v>
          </cell>
          <cell r="F419">
            <v>2.8903460000000001</v>
          </cell>
          <cell r="G419">
            <v>500.25973499999998</v>
          </cell>
          <cell r="H419">
            <v>249.12446600000001</v>
          </cell>
        </row>
        <row r="420">
          <cell r="A420">
            <v>1900</v>
          </cell>
          <cell r="D420">
            <v>50417</v>
          </cell>
          <cell r="E420">
            <v>50</v>
          </cell>
          <cell r="F420">
            <v>34.971763000000003</v>
          </cell>
          <cell r="G420">
            <v>1722.806885</v>
          </cell>
          <cell r="H420">
            <v>1617.8051760000001</v>
          </cell>
        </row>
        <row r="421">
          <cell r="A421">
            <v>1820</v>
          </cell>
          <cell r="D421">
            <v>48703</v>
          </cell>
          <cell r="E421">
            <v>13</v>
          </cell>
          <cell r="F421">
            <v>33.445179000000003</v>
          </cell>
          <cell r="G421">
            <v>1590.7386469999999</v>
          </cell>
          <cell r="H421">
            <v>1589.736572</v>
          </cell>
        </row>
        <row r="422">
          <cell r="A422">
            <v>1673</v>
          </cell>
          <cell r="D422">
            <v>45057</v>
          </cell>
          <cell r="E422">
            <v>36</v>
          </cell>
          <cell r="F422">
            <v>31.238109999999999</v>
          </cell>
          <cell r="G422">
            <v>554.22900400000003</v>
          </cell>
          <cell r="H422">
            <v>487.254639</v>
          </cell>
        </row>
        <row r="423">
          <cell r="A423">
            <v>286</v>
          </cell>
          <cell r="D423">
            <v>11460</v>
          </cell>
          <cell r="E423">
            <v>3</v>
          </cell>
          <cell r="F423">
            <v>6.2121389999999996</v>
          </cell>
          <cell r="G423">
            <v>276.12399299999998</v>
          </cell>
          <cell r="H423">
            <v>162.037308</v>
          </cell>
        </row>
        <row r="424">
          <cell r="A424">
            <v>909</v>
          </cell>
          <cell r="D424">
            <v>25402</v>
          </cell>
          <cell r="E424">
            <v>45</v>
          </cell>
          <cell r="F424">
            <v>19.818911</v>
          </cell>
          <cell r="G424">
            <v>982.32830799999999</v>
          </cell>
          <cell r="H424">
            <v>947.20983899999999</v>
          </cell>
        </row>
        <row r="425">
          <cell r="A425">
            <v>741</v>
          </cell>
          <cell r="D425">
            <v>20354</v>
          </cell>
          <cell r="E425">
            <v>27</v>
          </cell>
          <cell r="F425">
            <v>17.329664999999999</v>
          </cell>
          <cell r="G425">
            <v>492.21533199999999</v>
          </cell>
          <cell r="H425">
            <v>445.207764</v>
          </cell>
        </row>
        <row r="426">
          <cell r="A426">
            <v>844</v>
          </cell>
          <cell r="D426">
            <v>23184</v>
          </cell>
          <cell r="E426">
            <v>26</v>
          </cell>
          <cell r="F426">
            <v>18.879300000000001</v>
          </cell>
          <cell r="G426">
            <v>642.25500499999998</v>
          </cell>
          <cell r="H426">
            <v>375.16604599999999</v>
          </cell>
        </row>
        <row r="427">
          <cell r="A427">
            <v>1374</v>
          </cell>
          <cell r="D427">
            <v>37735</v>
          </cell>
          <cell r="E427">
            <v>17</v>
          </cell>
          <cell r="F427">
            <v>26.593536</v>
          </cell>
          <cell r="G427">
            <v>459.25985700000001</v>
          </cell>
          <cell r="H427">
            <v>821.419128</v>
          </cell>
        </row>
        <row r="428">
          <cell r="A428">
            <v>1507</v>
          </cell>
          <cell r="D428">
            <v>40979</v>
          </cell>
          <cell r="E428">
            <v>17</v>
          </cell>
          <cell r="F428">
            <v>28.833959</v>
          </cell>
          <cell r="G428">
            <v>954.46466099999998</v>
          </cell>
          <cell r="H428">
            <v>953.46087599999998</v>
          </cell>
        </row>
        <row r="429">
          <cell r="A429">
            <v>2251</v>
          </cell>
          <cell r="D429">
            <v>55317</v>
          </cell>
          <cell r="E429">
            <v>9</v>
          </cell>
          <cell r="F429">
            <v>46.600209</v>
          </cell>
          <cell r="G429">
            <v>757.40100099999995</v>
          </cell>
          <cell r="H429">
            <v>757.40100099999995</v>
          </cell>
        </row>
        <row r="430">
          <cell r="A430">
            <v>710</v>
          </cell>
          <cell r="D430">
            <v>19613</v>
          </cell>
          <cell r="E430">
            <v>7</v>
          </cell>
          <cell r="F430">
            <v>16.865988999999999</v>
          </cell>
          <cell r="G430">
            <v>473.09674100000001</v>
          </cell>
          <cell r="H430">
            <v>473.09674100000001</v>
          </cell>
        </row>
        <row r="431">
          <cell r="A431">
            <v>1752</v>
          </cell>
          <cell r="D431">
            <v>47078</v>
          </cell>
          <cell r="E431">
            <v>16</v>
          </cell>
          <cell r="F431">
            <v>32.288918000000002</v>
          </cell>
          <cell r="G431">
            <v>1586.7791749999999</v>
          </cell>
          <cell r="H431">
            <v>1610.7944339999999</v>
          </cell>
        </row>
        <row r="432">
          <cell r="A432">
            <v>1210</v>
          </cell>
          <cell r="D432">
            <v>34232</v>
          </cell>
          <cell r="E432">
            <v>3</v>
          </cell>
          <cell r="F432">
            <v>24.216577000000001</v>
          </cell>
          <cell r="G432">
            <v>981.45556599999998</v>
          </cell>
          <cell r="H432">
            <v>981.45556599999998</v>
          </cell>
        </row>
        <row r="433">
          <cell r="A433">
            <v>251</v>
          </cell>
          <cell r="D433">
            <v>10989</v>
          </cell>
          <cell r="E433">
            <v>6</v>
          </cell>
          <cell r="F433">
            <v>4.78573</v>
          </cell>
          <cell r="G433">
            <v>424.06402600000001</v>
          </cell>
          <cell r="H433">
            <v>423.06045499999999</v>
          </cell>
        </row>
        <row r="434">
          <cell r="A434">
            <v>775</v>
          </cell>
          <cell r="D434">
            <v>21089</v>
          </cell>
          <cell r="E434">
            <v>51</v>
          </cell>
          <cell r="F434">
            <v>17.811053999999999</v>
          </cell>
          <cell r="G434">
            <v>379.101044</v>
          </cell>
          <cell r="H434">
            <v>311.11370799999997</v>
          </cell>
        </row>
        <row r="435">
          <cell r="A435">
            <v>22</v>
          </cell>
          <cell r="D435">
            <v>1221</v>
          </cell>
          <cell r="E435">
            <v>202</v>
          </cell>
          <cell r="F435">
            <v>1.6698980000000001</v>
          </cell>
          <cell r="G435">
            <v>694.26605199999995</v>
          </cell>
          <cell r="H435">
            <v>326.90133700000001</v>
          </cell>
        </row>
        <row r="436">
          <cell r="A436">
            <v>1668</v>
          </cell>
          <cell r="B436" t="str">
            <v>mass 271.24</v>
          </cell>
          <cell r="D436">
            <v>44964</v>
          </cell>
          <cell r="E436">
            <v>19</v>
          </cell>
          <cell r="F436">
            <v>31.184639000000001</v>
          </cell>
          <cell r="G436">
            <v>1014.95813</v>
          </cell>
          <cell r="H436">
            <v>271.24203499999999</v>
          </cell>
        </row>
        <row r="437">
          <cell r="A437">
            <v>257</v>
          </cell>
          <cell r="D437">
            <v>11055</v>
          </cell>
          <cell r="E437">
            <v>2</v>
          </cell>
          <cell r="F437">
            <v>5.006507</v>
          </cell>
          <cell r="G437">
            <v>156.06689499999999</v>
          </cell>
          <cell r="H437">
            <v>156.06689499999999</v>
          </cell>
        </row>
        <row r="438">
          <cell r="A438">
            <v>2097</v>
          </cell>
          <cell r="D438">
            <v>53586</v>
          </cell>
          <cell r="E438">
            <v>7</v>
          </cell>
          <cell r="F438">
            <v>40.664918</v>
          </cell>
          <cell r="G438">
            <v>426.25826999999998</v>
          </cell>
          <cell r="H438">
            <v>426.25826999999998</v>
          </cell>
        </row>
        <row r="439">
          <cell r="A439">
            <v>1543</v>
          </cell>
          <cell r="B439" t="str">
            <v>mass 271.24</v>
          </cell>
          <cell r="D439">
            <v>41921</v>
          </cell>
          <cell r="E439">
            <v>11</v>
          </cell>
          <cell r="F439">
            <v>29.431601000000001</v>
          </cell>
          <cell r="G439">
            <v>1009.476074</v>
          </cell>
          <cell r="H439">
            <v>1007.470764</v>
          </cell>
        </row>
        <row r="440">
          <cell r="A440">
            <v>2124</v>
          </cell>
          <cell r="D440">
            <v>53993</v>
          </cell>
          <cell r="E440">
            <v>6</v>
          </cell>
          <cell r="F440">
            <v>41.695926</v>
          </cell>
          <cell r="G440">
            <v>1247.1513669999999</v>
          </cell>
          <cell r="H440">
            <v>1717.7657469999999</v>
          </cell>
        </row>
        <row r="441">
          <cell r="A441">
            <v>1401</v>
          </cell>
          <cell r="D441">
            <v>38343</v>
          </cell>
          <cell r="E441">
            <v>23</v>
          </cell>
          <cell r="F441">
            <v>27.063575</v>
          </cell>
          <cell r="G441">
            <v>716.36059599999999</v>
          </cell>
          <cell r="H441">
            <v>745.32989499999996</v>
          </cell>
        </row>
        <row r="442">
          <cell r="A442">
            <v>1119</v>
          </cell>
          <cell r="D442">
            <v>32128</v>
          </cell>
          <cell r="E442">
            <v>15</v>
          </cell>
          <cell r="F442">
            <v>22.828759000000002</v>
          </cell>
          <cell r="G442">
            <v>463.18277</v>
          </cell>
          <cell r="H442">
            <v>461.23956299999998</v>
          </cell>
        </row>
        <row r="443">
          <cell r="A443">
            <v>2016</v>
          </cell>
          <cell r="D443">
            <v>52489</v>
          </cell>
          <cell r="E443">
            <v>4</v>
          </cell>
          <cell r="F443">
            <v>38.130743000000002</v>
          </cell>
          <cell r="G443">
            <v>1020.496948</v>
          </cell>
          <cell r="H443">
            <v>1020.496948</v>
          </cell>
        </row>
        <row r="444">
          <cell r="A444">
            <v>2194</v>
          </cell>
          <cell r="D444">
            <v>54798</v>
          </cell>
          <cell r="E444">
            <v>2</v>
          </cell>
          <cell r="F444">
            <v>44.181820000000002</v>
          </cell>
          <cell r="G444">
            <v>337.20556599999998</v>
          </cell>
          <cell r="H444">
            <v>431.22085600000003</v>
          </cell>
        </row>
        <row r="445">
          <cell r="A445">
            <v>247</v>
          </cell>
          <cell r="D445">
            <v>10921</v>
          </cell>
          <cell r="E445">
            <v>4</v>
          </cell>
          <cell r="F445">
            <v>4.7524300000000004</v>
          </cell>
          <cell r="G445">
            <v>245.89471399999999</v>
          </cell>
          <cell r="H445">
            <v>241.899216</v>
          </cell>
        </row>
        <row r="446">
          <cell r="A446">
            <v>1081</v>
          </cell>
          <cell r="D446">
            <v>31028</v>
          </cell>
          <cell r="E446">
            <v>9</v>
          </cell>
          <cell r="F446">
            <v>22.178032999999999</v>
          </cell>
          <cell r="G446">
            <v>383.13577299999997</v>
          </cell>
          <cell r="H446">
            <v>225.11335800000001</v>
          </cell>
        </row>
        <row r="447">
          <cell r="A447">
            <v>2099</v>
          </cell>
          <cell r="D447">
            <v>53602</v>
          </cell>
          <cell r="E447">
            <v>6</v>
          </cell>
          <cell r="F447">
            <v>40.698036999999999</v>
          </cell>
          <cell r="G447">
            <v>1695.7386469999999</v>
          </cell>
          <cell r="H447">
            <v>831.36694299999999</v>
          </cell>
        </row>
        <row r="448">
          <cell r="A448">
            <v>970</v>
          </cell>
          <cell r="D448">
            <v>27427</v>
          </cell>
          <cell r="E448">
            <v>103</v>
          </cell>
          <cell r="F448">
            <v>20.613564</v>
          </cell>
          <cell r="G448">
            <v>1067.1951899999999</v>
          </cell>
          <cell r="H448">
            <v>533.09368900000004</v>
          </cell>
        </row>
        <row r="449">
          <cell r="A449">
            <v>2093</v>
          </cell>
          <cell r="D449">
            <v>53541</v>
          </cell>
          <cell r="E449">
            <v>2</v>
          </cell>
          <cell r="F449">
            <v>40.393537000000002</v>
          </cell>
          <cell r="G449">
            <v>843.47412099999997</v>
          </cell>
          <cell r="H449">
            <v>889.48101799999995</v>
          </cell>
        </row>
        <row r="450">
          <cell r="A450">
            <v>1000</v>
          </cell>
          <cell r="D450">
            <v>28289</v>
          </cell>
          <cell r="E450">
            <v>23</v>
          </cell>
          <cell r="F450">
            <v>20.961926999999999</v>
          </cell>
          <cell r="G450">
            <v>663.28723100000002</v>
          </cell>
          <cell r="H450">
            <v>665.136169</v>
          </cell>
        </row>
        <row r="451">
          <cell r="A451">
            <v>863</v>
          </cell>
          <cell r="D451">
            <v>23603</v>
          </cell>
          <cell r="E451">
            <v>9</v>
          </cell>
          <cell r="F451">
            <v>19.597436999999999</v>
          </cell>
          <cell r="G451">
            <v>517.22930899999994</v>
          </cell>
          <cell r="H451">
            <v>517.22930899999994</v>
          </cell>
        </row>
        <row r="452">
          <cell r="A452">
            <v>1150</v>
          </cell>
          <cell r="D452">
            <v>32894</v>
          </cell>
          <cell r="E452">
            <v>46</v>
          </cell>
          <cell r="F452">
            <v>23.282565000000002</v>
          </cell>
          <cell r="G452">
            <v>554.13031000000001</v>
          </cell>
          <cell r="H452">
            <v>503.24996900000002</v>
          </cell>
        </row>
        <row r="453">
          <cell r="A453">
            <v>1351</v>
          </cell>
          <cell r="D453">
            <v>37152</v>
          </cell>
          <cell r="E453">
            <v>4</v>
          </cell>
          <cell r="F453">
            <v>26.197068000000002</v>
          </cell>
          <cell r="G453">
            <v>632.70428500000003</v>
          </cell>
          <cell r="H453">
            <v>705.33355700000004</v>
          </cell>
        </row>
        <row r="454">
          <cell r="A454">
            <v>1661</v>
          </cell>
          <cell r="D454">
            <v>44763</v>
          </cell>
          <cell r="E454">
            <v>8</v>
          </cell>
          <cell r="F454">
            <v>31.065777000000001</v>
          </cell>
          <cell r="G454">
            <v>596.30798300000004</v>
          </cell>
          <cell r="H454">
            <v>1215.545288</v>
          </cell>
        </row>
        <row r="455">
          <cell r="A455">
            <v>1961</v>
          </cell>
          <cell r="D455">
            <v>51519</v>
          </cell>
          <cell r="E455">
            <v>9</v>
          </cell>
          <cell r="F455">
            <v>36.211478999999997</v>
          </cell>
          <cell r="G455">
            <v>378.19250499999998</v>
          </cell>
          <cell r="H455">
            <v>293.17626999999999</v>
          </cell>
        </row>
        <row r="456">
          <cell r="A456">
            <v>810</v>
          </cell>
          <cell r="D456">
            <v>22209</v>
          </cell>
          <cell r="E456">
            <v>3</v>
          </cell>
          <cell r="F456">
            <v>18.312752</v>
          </cell>
          <cell r="G456">
            <v>403.19726600000001</v>
          </cell>
          <cell r="H456">
            <v>407.191956</v>
          </cell>
        </row>
        <row r="457">
          <cell r="A457">
            <v>368</v>
          </cell>
          <cell r="D457">
            <v>12809</v>
          </cell>
          <cell r="E457">
            <v>8</v>
          </cell>
          <cell r="F457">
            <v>10.406734</v>
          </cell>
          <cell r="G457">
            <v>241.89913899999999</v>
          </cell>
          <cell r="H457">
            <v>241.89913899999999</v>
          </cell>
        </row>
        <row r="458">
          <cell r="A458">
            <v>1494</v>
          </cell>
          <cell r="D458">
            <v>40693</v>
          </cell>
          <cell r="E458">
            <v>2</v>
          </cell>
          <cell r="F458">
            <v>28.664259000000001</v>
          </cell>
          <cell r="G458">
            <v>446.24679600000002</v>
          </cell>
          <cell r="H458">
            <v>445.24386600000003</v>
          </cell>
        </row>
        <row r="459">
          <cell r="A459">
            <v>1257</v>
          </cell>
          <cell r="D459">
            <v>35140</v>
          </cell>
          <cell r="E459">
            <v>38</v>
          </cell>
          <cell r="F459">
            <v>24.785788</v>
          </cell>
          <cell r="G459">
            <v>573.09423800000002</v>
          </cell>
          <cell r="H459">
            <v>285.040527</v>
          </cell>
        </row>
        <row r="460">
          <cell r="A460">
            <v>757</v>
          </cell>
          <cell r="D460">
            <v>20692</v>
          </cell>
          <cell r="E460">
            <v>7</v>
          </cell>
          <cell r="F460">
            <v>17.561624999999999</v>
          </cell>
          <cell r="G460">
            <v>492.15194700000001</v>
          </cell>
          <cell r="H460">
            <v>604.16754200000003</v>
          </cell>
        </row>
        <row r="461">
          <cell r="A461">
            <v>174</v>
          </cell>
          <cell r="D461">
            <v>9282</v>
          </cell>
          <cell r="E461">
            <v>72</v>
          </cell>
          <cell r="F461">
            <v>2.9649260000000002</v>
          </cell>
          <cell r="G461">
            <v>549.20898399999999</v>
          </cell>
          <cell r="H461">
            <v>312.12017800000001</v>
          </cell>
        </row>
        <row r="462">
          <cell r="A462">
            <v>1904</v>
          </cell>
          <cell r="D462">
            <v>50498</v>
          </cell>
          <cell r="E462">
            <v>9</v>
          </cell>
          <cell r="F462">
            <v>35.049047000000002</v>
          </cell>
          <cell r="G462">
            <v>1604.2789310000001</v>
          </cell>
          <cell r="H462">
            <v>1561.768677</v>
          </cell>
        </row>
        <row r="463">
          <cell r="A463">
            <v>104</v>
          </cell>
          <cell r="D463">
            <v>6181</v>
          </cell>
          <cell r="E463">
            <v>69</v>
          </cell>
          <cell r="F463">
            <v>2.210931</v>
          </cell>
          <cell r="G463">
            <v>815.17932099999996</v>
          </cell>
          <cell r="H463">
            <v>565.04779099999996</v>
          </cell>
        </row>
        <row r="464">
          <cell r="A464">
            <v>1519</v>
          </cell>
          <cell r="D464">
            <v>41316</v>
          </cell>
          <cell r="E464">
            <v>31</v>
          </cell>
          <cell r="F464">
            <v>29.043278999999998</v>
          </cell>
          <cell r="G464">
            <v>569.29669200000001</v>
          </cell>
          <cell r="H464">
            <v>733.36517300000003</v>
          </cell>
        </row>
        <row r="465">
          <cell r="A465">
            <v>1424</v>
          </cell>
          <cell r="D465">
            <v>38903</v>
          </cell>
          <cell r="E465">
            <v>5</v>
          </cell>
          <cell r="F465">
            <v>27.690812000000001</v>
          </cell>
          <cell r="G465">
            <v>840.42071499999997</v>
          </cell>
          <cell r="H465">
            <v>827.38220200000001</v>
          </cell>
        </row>
        <row r="466">
          <cell r="A466">
            <v>1280</v>
          </cell>
          <cell r="D466">
            <v>35721</v>
          </cell>
          <cell r="E466">
            <v>34</v>
          </cell>
          <cell r="F466">
            <v>25.105854999999998</v>
          </cell>
          <cell r="G466">
            <v>539.22601299999997</v>
          </cell>
          <cell r="H466">
            <v>503.249908</v>
          </cell>
        </row>
        <row r="467">
          <cell r="A467">
            <v>275</v>
          </cell>
          <cell r="D467">
            <v>11272</v>
          </cell>
          <cell r="E467">
            <v>2</v>
          </cell>
          <cell r="F467">
            <v>5.6755139999999997</v>
          </cell>
          <cell r="G467">
            <v>232.90278599999999</v>
          </cell>
          <cell r="H467">
            <v>232.90278599999999</v>
          </cell>
        </row>
        <row r="468">
          <cell r="A468">
            <v>124</v>
          </cell>
          <cell r="D468">
            <v>6911</v>
          </cell>
          <cell r="E468">
            <v>18</v>
          </cell>
          <cell r="F468">
            <v>2.3504849999999999</v>
          </cell>
          <cell r="G468">
            <v>273.925995</v>
          </cell>
          <cell r="H468">
            <v>260.96533199999999</v>
          </cell>
        </row>
        <row r="469">
          <cell r="A469">
            <v>1465</v>
          </cell>
          <cell r="D469">
            <v>40006</v>
          </cell>
          <cell r="E469">
            <v>35</v>
          </cell>
          <cell r="F469">
            <v>28.237919999999999</v>
          </cell>
          <cell r="G469">
            <v>908.92785600000002</v>
          </cell>
          <cell r="H469">
            <v>983.47167999999999</v>
          </cell>
        </row>
        <row r="470">
          <cell r="A470">
            <v>267</v>
          </cell>
          <cell r="D470">
            <v>11190</v>
          </cell>
          <cell r="E470">
            <v>4</v>
          </cell>
          <cell r="F470">
            <v>5.2855119999999998</v>
          </cell>
          <cell r="G470">
            <v>165.040817</v>
          </cell>
          <cell r="H470">
            <v>190.07255599999999</v>
          </cell>
        </row>
        <row r="471">
          <cell r="A471">
            <v>1845</v>
          </cell>
          <cell r="D471">
            <v>49252</v>
          </cell>
          <cell r="E471">
            <v>5</v>
          </cell>
          <cell r="F471">
            <v>33.791905</v>
          </cell>
          <cell r="G471">
            <v>258.04885899999999</v>
          </cell>
          <cell r="H471">
            <v>280.04394500000001</v>
          </cell>
        </row>
        <row r="472">
          <cell r="A472">
            <v>828</v>
          </cell>
          <cell r="D472">
            <v>22766</v>
          </cell>
          <cell r="E472">
            <v>39</v>
          </cell>
          <cell r="F472">
            <v>18.622050000000002</v>
          </cell>
          <cell r="G472">
            <v>308.08898900000003</v>
          </cell>
          <cell r="H472">
            <v>307.085846</v>
          </cell>
        </row>
        <row r="473">
          <cell r="A473">
            <v>1751</v>
          </cell>
          <cell r="B473" t="str">
            <v>mass 271.24</v>
          </cell>
          <cell r="D473">
            <v>47057</v>
          </cell>
          <cell r="E473">
            <v>46</v>
          </cell>
          <cell r="F473">
            <v>32.290332999999997</v>
          </cell>
          <cell r="G473">
            <v>828.39770499999997</v>
          </cell>
          <cell r="H473">
            <v>1593.805298</v>
          </cell>
        </row>
        <row r="474">
          <cell r="A474">
            <v>1500</v>
          </cell>
          <cell r="D474">
            <v>40792</v>
          </cell>
          <cell r="E474">
            <v>6</v>
          </cell>
          <cell r="F474">
            <v>28.737825000000001</v>
          </cell>
          <cell r="G474">
            <v>1421.684692</v>
          </cell>
          <cell r="H474">
            <v>1419.669312</v>
          </cell>
        </row>
        <row r="475">
          <cell r="A475">
            <v>1905</v>
          </cell>
          <cell r="D475">
            <v>50496</v>
          </cell>
          <cell r="E475">
            <v>2</v>
          </cell>
          <cell r="F475">
            <v>35.021737000000002</v>
          </cell>
          <cell r="G475">
            <v>715.35528599999998</v>
          </cell>
          <cell r="H475">
            <v>715.35528599999998</v>
          </cell>
        </row>
        <row r="476">
          <cell r="A476">
            <v>1058</v>
          </cell>
          <cell r="D476">
            <v>30366</v>
          </cell>
          <cell r="E476">
            <v>51</v>
          </cell>
          <cell r="F476">
            <v>21.814259</v>
          </cell>
          <cell r="G476">
            <v>793.28668200000004</v>
          </cell>
          <cell r="H476">
            <v>791.27557400000001</v>
          </cell>
        </row>
        <row r="477">
          <cell r="A477">
            <v>1895</v>
          </cell>
          <cell r="D477">
            <v>50238</v>
          </cell>
          <cell r="E477">
            <v>22</v>
          </cell>
          <cell r="F477">
            <v>34.794507000000003</v>
          </cell>
          <cell r="G477">
            <v>633.31274399999995</v>
          </cell>
          <cell r="H477">
            <v>521.27502400000003</v>
          </cell>
        </row>
        <row r="478">
          <cell r="A478">
            <v>16</v>
          </cell>
          <cell r="D478">
            <v>788</v>
          </cell>
          <cell r="E478">
            <v>52</v>
          </cell>
          <cell r="F478">
            <v>1.6023719999999999</v>
          </cell>
          <cell r="G478">
            <v>534.04937700000005</v>
          </cell>
          <cell r="H478">
            <v>259.07849099999999</v>
          </cell>
        </row>
        <row r="479">
          <cell r="A479">
            <v>1341</v>
          </cell>
          <cell r="D479">
            <v>36986</v>
          </cell>
          <cell r="E479">
            <v>57</v>
          </cell>
          <cell r="F479">
            <v>26.046453</v>
          </cell>
          <cell r="G479">
            <v>776.34313999999995</v>
          </cell>
          <cell r="H479">
            <v>1023.466248</v>
          </cell>
        </row>
        <row r="480">
          <cell r="A480">
            <v>1169</v>
          </cell>
          <cell r="D480">
            <v>33380</v>
          </cell>
          <cell r="E480">
            <v>35</v>
          </cell>
          <cell r="F480">
            <v>23.586148999999999</v>
          </cell>
          <cell r="G480">
            <v>374.19039900000001</v>
          </cell>
          <cell r="H480">
            <v>419.19278000000003</v>
          </cell>
        </row>
        <row r="481">
          <cell r="A481">
            <v>937</v>
          </cell>
          <cell r="D481">
            <v>26300</v>
          </cell>
          <cell r="E481">
            <v>6</v>
          </cell>
          <cell r="F481">
            <v>20.091517</v>
          </cell>
          <cell r="G481">
            <v>461.23880000000003</v>
          </cell>
          <cell r="H481">
            <v>461.23880000000003</v>
          </cell>
        </row>
        <row r="482">
          <cell r="A482">
            <v>858</v>
          </cell>
          <cell r="D482">
            <v>23505</v>
          </cell>
          <cell r="E482">
            <v>48</v>
          </cell>
          <cell r="F482">
            <v>19.074846999999998</v>
          </cell>
          <cell r="G482">
            <v>997.32019000000003</v>
          </cell>
          <cell r="H482">
            <v>373.186646</v>
          </cell>
        </row>
        <row r="483">
          <cell r="A483">
            <v>23</v>
          </cell>
          <cell r="D483">
            <v>1246</v>
          </cell>
          <cell r="E483">
            <v>25</v>
          </cell>
          <cell r="F483">
            <v>1.6588229999999999</v>
          </cell>
          <cell r="G483">
            <v>754.90991199999996</v>
          </cell>
          <cell r="H483">
            <v>145.098221</v>
          </cell>
        </row>
        <row r="484">
          <cell r="A484">
            <v>1279</v>
          </cell>
          <cell r="D484">
            <v>35719</v>
          </cell>
          <cell r="E484">
            <v>47</v>
          </cell>
          <cell r="F484">
            <v>25.123263000000001</v>
          </cell>
          <cell r="G484">
            <v>529.26519800000005</v>
          </cell>
          <cell r="H484">
            <v>1023.466309</v>
          </cell>
        </row>
        <row r="485">
          <cell r="A485">
            <v>1131</v>
          </cell>
          <cell r="D485">
            <v>32474</v>
          </cell>
          <cell r="E485">
            <v>28</v>
          </cell>
          <cell r="F485">
            <v>23.039186000000001</v>
          </cell>
          <cell r="G485">
            <v>489.23483299999998</v>
          </cell>
          <cell r="H485">
            <v>221.066925</v>
          </cell>
        </row>
        <row r="486">
          <cell r="A486">
            <v>131</v>
          </cell>
          <cell r="D486">
            <v>7253</v>
          </cell>
          <cell r="E486">
            <v>10</v>
          </cell>
          <cell r="F486">
            <v>2.3973249999999999</v>
          </cell>
          <cell r="G486">
            <v>399.07824699999998</v>
          </cell>
          <cell r="H486">
            <v>312.12017800000001</v>
          </cell>
        </row>
        <row r="487">
          <cell r="A487">
            <v>1080</v>
          </cell>
          <cell r="D487">
            <v>31054</v>
          </cell>
          <cell r="E487">
            <v>73</v>
          </cell>
          <cell r="F487">
            <v>22.169874</v>
          </cell>
          <cell r="G487">
            <v>962.22900400000003</v>
          </cell>
          <cell r="H487">
            <v>621.14556900000002</v>
          </cell>
        </row>
        <row r="488">
          <cell r="A488">
            <v>790</v>
          </cell>
          <cell r="C488" t="str">
            <v>no mass 271.24 found</v>
          </cell>
          <cell r="D488">
            <v>21591</v>
          </cell>
          <cell r="E488">
            <v>12</v>
          </cell>
          <cell r="F488">
            <v>18.034855</v>
          </cell>
          <cell r="G488">
            <v>877.191101</v>
          </cell>
          <cell r="H488">
            <v>875.18768299999999</v>
          </cell>
        </row>
        <row r="489">
          <cell r="A489">
            <v>41</v>
          </cell>
          <cell r="D489">
            <v>2425</v>
          </cell>
          <cell r="E489">
            <v>177</v>
          </cell>
          <cell r="F489">
            <v>1.8176330000000001</v>
          </cell>
          <cell r="G489">
            <v>1021.584106</v>
          </cell>
          <cell r="H489">
            <v>870.63622999999995</v>
          </cell>
        </row>
        <row r="490">
          <cell r="A490">
            <v>2222</v>
          </cell>
          <cell r="D490">
            <v>55081</v>
          </cell>
          <cell r="E490">
            <v>4</v>
          </cell>
          <cell r="F490">
            <v>45.507257000000003</v>
          </cell>
          <cell r="G490">
            <v>1045.5604249999999</v>
          </cell>
          <cell r="H490">
            <v>1045.5604249999999</v>
          </cell>
        </row>
        <row r="491">
          <cell r="A491">
            <v>1761</v>
          </cell>
          <cell r="D491">
            <v>47266</v>
          </cell>
          <cell r="E491">
            <v>29</v>
          </cell>
          <cell r="F491">
            <v>32.417704999999998</v>
          </cell>
          <cell r="G491">
            <v>801.35437000000002</v>
          </cell>
          <cell r="H491">
            <v>1589.7366939999999</v>
          </cell>
        </row>
        <row r="492">
          <cell r="A492">
            <v>2257</v>
          </cell>
          <cell r="D492">
            <v>55385</v>
          </cell>
          <cell r="E492">
            <v>8</v>
          </cell>
          <cell r="F492">
            <v>46.791614000000003</v>
          </cell>
          <cell r="G492">
            <v>1568.7026370000001</v>
          </cell>
          <cell r="H492">
            <v>1568.7026370000001</v>
          </cell>
        </row>
        <row r="493">
          <cell r="A493">
            <v>592</v>
          </cell>
          <cell r="D493">
            <v>16644</v>
          </cell>
          <cell r="E493">
            <v>21</v>
          </cell>
          <cell r="F493">
            <v>15.153358000000001</v>
          </cell>
          <cell r="G493">
            <v>253.07170099999999</v>
          </cell>
          <cell r="H493">
            <v>403.16030899999998</v>
          </cell>
        </row>
        <row r="494">
          <cell r="A494">
            <v>1485</v>
          </cell>
          <cell r="D494">
            <v>40498</v>
          </cell>
          <cell r="E494">
            <v>20</v>
          </cell>
          <cell r="F494">
            <v>28.456071000000001</v>
          </cell>
          <cell r="G494">
            <v>1520.7358400000001</v>
          </cell>
          <cell r="H494">
            <v>1005.455017</v>
          </cell>
        </row>
        <row r="495">
          <cell r="A495">
            <v>236</v>
          </cell>
          <cell r="D495">
            <v>10786</v>
          </cell>
          <cell r="E495">
            <v>3</v>
          </cell>
          <cell r="F495">
            <v>4.3032329999999996</v>
          </cell>
          <cell r="G495">
            <v>262.10830700000002</v>
          </cell>
          <cell r="H495">
            <v>331.069794</v>
          </cell>
        </row>
        <row r="496">
          <cell r="A496">
            <v>1441</v>
          </cell>
          <cell r="D496">
            <v>39391</v>
          </cell>
          <cell r="E496">
            <v>52</v>
          </cell>
          <cell r="F496">
            <v>27.854747</v>
          </cell>
          <cell r="G496">
            <v>759.34503199999995</v>
          </cell>
          <cell r="H496">
            <v>875.39215100000001</v>
          </cell>
        </row>
        <row r="497">
          <cell r="A497">
            <v>1511</v>
          </cell>
          <cell r="D497">
            <v>41086</v>
          </cell>
          <cell r="E497">
            <v>14</v>
          </cell>
          <cell r="F497">
            <v>28.911225000000002</v>
          </cell>
          <cell r="G497">
            <v>715.35638400000005</v>
          </cell>
          <cell r="H497">
            <v>1023.466309</v>
          </cell>
        </row>
        <row r="498">
          <cell r="A498">
            <v>6</v>
          </cell>
          <cell r="D498">
            <v>151</v>
          </cell>
          <cell r="E498">
            <v>21</v>
          </cell>
          <cell r="F498">
            <v>1.535023</v>
          </cell>
          <cell r="G498">
            <v>178.977982</v>
          </cell>
          <cell r="H498">
            <v>178.977982</v>
          </cell>
        </row>
        <row r="499">
          <cell r="A499">
            <v>331</v>
          </cell>
          <cell r="D499">
            <v>12319</v>
          </cell>
          <cell r="E499">
            <v>3</v>
          </cell>
          <cell r="F499">
            <v>8.7332009999999993</v>
          </cell>
          <cell r="G499">
            <v>353.08776899999998</v>
          </cell>
          <cell r="H499">
            <v>311.09695399999998</v>
          </cell>
        </row>
        <row r="500">
          <cell r="A500">
            <v>941</v>
          </cell>
          <cell r="D500">
            <v>26511</v>
          </cell>
          <cell r="E500">
            <v>56</v>
          </cell>
          <cell r="F500">
            <v>20.217953999999999</v>
          </cell>
          <cell r="G500">
            <v>947.71423300000004</v>
          </cell>
          <cell r="H500">
            <v>639.15576199999998</v>
          </cell>
        </row>
        <row r="501">
          <cell r="A501">
            <v>1347</v>
          </cell>
          <cell r="D501">
            <v>37095</v>
          </cell>
          <cell r="E501">
            <v>27</v>
          </cell>
          <cell r="F501">
            <v>26.106798999999999</v>
          </cell>
          <cell r="G501">
            <v>1021.4508059999999</v>
          </cell>
          <cell r="H501">
            <v>732.35345500000005</v>
          </cell>
        </row>
        <row r="502">
          <cell r="A502">
            <v>415</v>
          </cell>
          <cell r="D502">
            <v>13285</v>
          </cell>
          <cell r="E502">
            <v>2</v>
          </cell>
          <cell r="F502">
            <v>11.503206</v>
          </cell>
          <cell r="G502">
            <v>381.01367199999999</v>
          </cell>
          <cell r="H502">
            <v>381.01367199999999</v>
          </cell>
        </row>
        <row r="503">
          <cell r="A503">
            <v>2177</v>
          </cell>
          <cell r="D503">
            <v>54604</v>
          </cell>
          <cell r="E503">
            <v>12</v>
          </cell>
          <cell r="F503">
            <v>43.517986999999998</v>
          </cell>
          <cell r="G503">
            <v>710.26165800000001</v>
          </cell>
          <cell r="H503">
            <v>564.33099400000003</v>
          </cell>
        </row>
        <row r="504">
          <cell r="A504">
            <v>482</v>
          </cell>
          <cell r="D504">
            <v>14511</v>
          </cell>
          <cell r="E504">
            <v>5</v>
          </cell>
          <cell r="F504">
            <v>13.112099000000001</v>
          </cell>
          <cell r="G504">
            <v>396.19555700000001</v>
          </cell>
          <cell r="H504">
            <v>467.17742900000002</v>
          </cell>
        </row>
        <row r="505">
          <cell r="A505">
            <v>1323</v>
          </cell>
          <cell r="B505" t="str">
            <v>mass 271.24</v>
          </cell>
          <cell r="D505">
            <v>36629</v>
          </cell>
          <cell r="E505">
            <v>46</v>
          </cell>
          <cell r="F505">
            <v>25.790465000000001</v>
          </cell>
          <cell r="G505">
            <v>604.30432099999996</v>
          </cell>
          <cell r="H505">
            <v>1185.5196530000001</v>
          </cell>
        </row>
        <row r="506">
          <cell r="A506">
            <v>282</v>
          </cell>
          <cell r="D506">
            <v>11393</v>
          </cell>
          <cell r="E506">
            <v>3</v>
          </cell>
          <cell r="F506">
            <v>6.0190950000000001</v>
          </cell>
          <cell r="G506">
            <v>423.06057700000002</v>
          </cell>
          <cell r="H506">
            <v>379.03427099999999</v>
          </cell>
        </row>
        <row r="507">
          <cell r="A507">
            <v>1344</v>
          </cell>
          <cell r="D507">
            <v>37007</v>
          </cell>
          <cell r="E507">
            <v>4</v>
          </cell>
          <cell r="F507">
            <v>26.088058</v>
          </cell>
          <cell r="G507">
            <v>738.36938499999997</v>
          </cell>
          <cell r="H507">
            <v>737.35998500000005</v>
          </cell>
        </row>
        <row r="508">
          <cell r="A508">
            <v>554</v>
          </cell>
          <cell r="D508">
            <v>15839</v>
          </cell>
          <cell r="E508">
            <v>20</v>
          </cell>
          <cell r="F508">
            <v>14.528293</v>
          </cell>
          <cell r="G508">
            <v>375.16583300000002</v>
          </cell>
          <cell r="H508">
            <v>565.15600600000005</v>
          </cell>
        </row>
        <row r="509">
          <cell r="A509">
            <v>570</v>
          </cell>
          <cell r="D509">
            <v>16090</v>
          </cell>
          <cell r="E509">
            <v>21</v>
          </cell>
          <cell r="F509">
            <v>14.836779999999999</v>
          </cell>
          <cell r="G509">
            <v>462.16665599999999</v>
          </cell>
          <cell r="H509">
            <v>506.16729700000002</v>
          </cell>
        </row>
        <row r="510">
          <cell r="A510">
            <v>1620</v>
          </cell>
          <cell r="D510">
            <v>43756</v>
          </cell>
          <cell r="E510">
            <v>55</v>
          </cell>
          <cell r="F510">
            <v>30.498450999999999</v>
          </cell>
          <cell r="G510">
            <v>867.89599599999997</v>
          </cell>
          <cell r="H510">
            <v>867.39404300000001</v>
          </cell>
        </row>
        <row r="511">
          <cell r="A511">
            <v>200</v>
          </cell>
          <cell r="D511">
            <v>10094</v>
          </cell>
          <cell r="E511">
            <v>25</v>
          </cell>
          <cell r="F511">
            <v>3.290286</v>
          </cell>
          <cell r="G511">
            <v>595.16717500000004</v>
          </cell>
          <cell r="H511">
            <v>156.06684899999999</v>
          </cell>
        </row>
        <row r="512">
          <cell r="A512">
            <v>2231</v>
          </cell>
          <cell r="D512">
            <v>55140</v>
          </cell>
          <cell r="E512">
            <v>2</v>
          </cell>
          <cell r="F512">
            <v>45.804935999999998</v>
          </cell>
          <cell r="G512">
            <v>295.22790500000002</v>
          </cell>
          <cell r="H512">
            <v>295.22790500000002</v>
          </cell>
        </row>
        <row r="513">
          <cell r="A513">
            <v>1077</v>
          </cell>
          <cell r="D513">
            <v>30932</v>
          </cell>
          <cell r="E513">
            <v>18</v>
          </cell>
          <cell r="F513">
            <v>22.130441000000001</v>
          </cell>
          <cell r="G513">
            <v>599.123108</v>
          </cell>
          <cell r="H513">
            <v>598.12005599999998</v>
          </cell>
        </row>
        <row r="514">
          <cell r="A514">
            <v>1027</v>
          </cell>
          <cell r="D514">
            <v>29125</v>
          </cell>
          <cell r="E514">
            <v>13</v>
          </cell>
          <cell r="F514">
            <v>21.365811999999998</v>
          </cell>
          <cell r="G514">
            <v>514.15576199999998</v>
          </cell>
          <cell r="H514">
            <v>328.11910999999998</v>
          </cell>
        </row>
        <row r="515">
          <cell r="A515">
            <v>746</v>
          </cell>
          <cell r="D515">
            <v>20471</v>
          </cell>
          <cell r="E515">
            <v>25</v>
          </cell>
          <cell r="F515">
            <v>17.405131000000001</v>
          </cell>
          <cell r="G515">
            <v>599.29266399999995</v>
          </cell>
          <cell r="H515">
            <v>471.20929000000001</v>
          </cell>
        </row>
        <row r="516">
          <cell r="A516">
            <v>1107</v>
          </cell>
          <cell r="D516">
            <v>31860</v>
          </cell>
          <cell r="E516">
            <v>44</v>
          </cell>
          <cell r="F516">
            <v>22.608336000000001</v>
          </cell>
          <cell r="G516">
            <v>796.29058799999996</v>
          </cell>
          <cell r="H516">
            <v>821.28576699999996</v>
          </cell>
        </row>
        <row r="517">
          <cell r="A517">
            <v>1795</v>
          </cell>
          <cell r="D517">
            <v>48096</v>
          </cell>
          <cell r="E517">
            <v>16</v>
          </cell>
          <cell r="F517">
            <v>33.020733</v>
          </cell>
          <cell r="G517">
            <v>716.35870399999999</v>
          </cell>
          <cell r="H517">
            <v>925.91918899999996</v>
          </cell>
        </row>
        <row r="518">
          <cell r="A518">
            <v>914</v>
          </cell>
          <cell r="D518">
            <v>25610</v>
          </cell>
          <cell r="E518">
            <v>6</v>
          </cell>
          <cell r="F518">
            <v>19.847705999999999</v>
          </cell>
          <cell r="G518">
            <v>231.931488</v>
          </cell>
          <cell r="H518">
            <v>421.17214999999999</v>
          </cell>
        </row>
        <row r="519">
          <cell r="A519">
            <v>1317</v>
          </cell>
          <cell r="D519">
            <v>36487</v>
          </cell>
          <cell r="E519">
            <v>37</v>
          </cell>
          <cell r="F519">
            <v>25.671728999999999</v>
          </cell>
          <cell r="G519">
            <v>759.25354000000004</v>
          </cell>
          <cell r="H519">
            <v>705.33422900000005</v>
          </cell>
        </row>
        <row r="520">
          <cell r="A520">
            <v>951</v>
          </cell>
          <cell r="D520">
            <v>26937</v>
          </cell>
          <cell r="E520">
            <v>43</v>
          </cell>
          <cell r="F520">
            <v>20.363029999999998</v>
          </cell>
          <cell r="G520">
            <v>609.14483600000005</v>
          </cell>
          <cell r="H520">
            <v>779.24005099999999</v>
          </cell>
        </row>
        <row r="521">
          <cell r="A521">
            <v>1118</v>
          </cell>
          <cell r="D521">
            <v>32132</v>
          </cell>
          <cell r="E521">
            <v>70</v>
          </cell>
          <cell r="F521">
            <v>22.785979999999999</v>
          </cell>
          <cell r="G521">
            <v>618.28539999999998</v>
          </cell>
          <cell r="H521">
            <v>199.09785500000001</v>
          </cell>
        </row>
        <row r="522">
          <cell r="A522">
            <v>399</v>
          </cell>
          <cell r="D522">
            <v>13137</v>
          </cell>
          <cell r="E522">
            <v>4</v>
          </cell>
          <cell r="F522">
            <v>11.137955</v>
          </cell>
          <cell r="G522">
            <v>241.10829200000001</v>
          </cell>
          <cell r="H522">
            <v>225.07714799999999</v>
          </cell>
        </row>
        <row r="523">
          <cell r="A523">
            <v>483</v>
          </cell>
          <cell r="D523">
            <v>14525</v>
          </cell>
          <cell r="E523">
            <v>17</v>
          </cell>
          <cell r="F523">
            <v>13.145932</v>
          </cell>
          <cell r="G523">
            <v>510.21997099999999</v>
          </cell>
          <cell r="H523">
            <v>493.22958399999999</v>
          </cell>
        </row>
        <row r="524">
          <cell r="A524">
            <v>235</v>
          </cell>
          <cell r="D524">
            <v>10776</v>
          </cell>
          <cell r="E524">
            <v>3</v>
          </cell>
          <cell r="F524">
            <v>4.3003879999999999</v>
          </cell>
          <cell r="G524">
            <v>226.06535299999999</v>
          </cell>
          <cell r="H524">
            <v>165.04078699999999</v>
          </cell>
        </row>
        <row r="525">
          <cell r="A525">
            <v>2273</v>
          </cell>
          <cell r="D525">
            <v>55598</v>
          </cell>
          <cell r="E525">
            <v>2</v>
          </cell>
          <cell r="F525">
            <v>47.654845999999999</v>
          </cell>
          <cell r="G525">
            <v>777.55468800000006</v>
          </cell>
          <cell r="H525">
            <v>777.55468800000006</v>
          </cell>
        </row>
        <row r="526">
          <cell r="A526">
            <v>167</v>
          </cell>
          <cell r="D526">
            <v>8786</v>
          </cell>
          <cell r="E526">
            <v>3</v>
          </cell>
          <cell r="F526">
            <v>2.8449439999999999</v>
          </cell>
          <cell r="G526">
            <v>363.16635100000002</v>
          </cell>
          <cell r="H526">
            <v>223.04615799999999</v>
          </cell>
        </row>
        <row r="527">
          <cell r="A527">
            <v>773</v>
          </cell>
          <cell r="D527">
            <v>21067</v>
          </cell>
          <cell r="E527">
            <v>54</v>
          </cell>
          <cell r="F527">
            <v>17.808644000000001</v>
          </cell>
          <cell r="G527">
            <v>731.21905500000003</v>
          </cell>
          <cell r="H527">
            <v>481.17175300000002</v>
          </cell>
        </row>
        <row r="528">
          <cell r="A528">
            <v>2053</v>
          </cell>
          <cell r="D528">
            <v>52982</v>
          </cell>
          <cell r="E528">
            <v>23</v>
          </cell>
          <cell r="F528">
            <v>39.207267000000002</v>
          </cell>
          <cell r="G528">
            <v>1581.7353519999999</v>
          </cell>
          <cell r="H528">
            <v>1557.7490230000001</v>
          </cell>
        </row>
        <row r="529">
          <cell r="A529">
            <v>1960</v>
          </cell>
          <cell r="B529" t="str">
            <v>mass 271.24</v>
          </cell>
          <cell r="D529">
            <v>51491</v>
          </cell>
          <cell r="E529">
            <v>3</v>
          </cell>
          <cell r="F529">
            <v>36.137504</v>
          </cell>
          <cell r="G529">
            <v>257.97467</v>
          </cell>
          <cell r="H529">
            <v>271.24203499999999</v>
          </cell>
        </row>
        <row r="530">
          <cell r="A530">
            <v>375</v>
          </cell>
          <cell r="D530">
            <v>12894</v>
          </cell>
          <cell r="E530">
            <v>6</v>
          </cell>
          <cell r="F530">
            <v>10.600711</v>
          </cell>
          <cell r="G530">
            <v>401.14257800000001</v>
          </cell>
          <cell r="H530">
            <v>281.12432899999999</v>
          </cell>
        </row>
        <row r="531">
          <cell r="A531">
            <v>509</v>
          </cell>
          <cell r="D531">
            <v>14916</v>
          </cell>
          <cell r="E531">
            <v>30</v>
          </cell>
          <cell r="F531">
            <v>13.636718999999999</v>
          </cell>
          <cell r="G531">
            <v>362.12454200000002</v>
          </cell>
          <cell r="H531">
            <v>365.018036</v>
          </cell>
        </row>
        <row r="532">
          <cell r="A532">
            <v>655</v>
          </cell>
          <cell r="D532">
            <v>18119</v>
          </cell>
          <cell r="E532">
            <v>4</v>
          </cell>
          <cell r="F532">
            <v>15.96411</v>
          </cell>
          <cell r="G532">
            <v>508.165009</v>
          </cell>
          <cell r="H532">
            <v>375.166473</v>
          </cell>
        </row>
        <row r="533">
          <cell r="A533">
            <v>242</v>
          </cell>
          <cell r="D533">
            <v>10849</v>
          </cell>
          <cell r="E533">
            <v>4</v>
          </cell>
          <cell r="F533">
            <v>4.4783619999999997</v>
          </cell>
          <cell r="G533">
            <v>369.14047199999999</v>
          </cell>
          <cell r="H533">
            <v>369.14047199999999</v>
          </cell>
        </row>
        <row r="534">
          <cell r="A534">
            <v>1470</v>
          </cell>
          <cell r="D534">
            <v>40135</v>
          </cell>
          <cell r="E534">
            <v>20</v>
          </cell>
          <cell r="F534">
            <v>28.349826</v>
          </cell>
          <cell r="G534">
            <v>586.32513400000005</v>
          </cell>
          <cell r="H534">
            <v>547.31359899999995</v>
          </cell>
        </row>
        <row r="535">
          <cell r="A535">
            <v>419</v>
          </cell>
          <cell r="D535">
            <v>13364</v>
          </cell>
          <cell r="E535">
            <v>11</v>
          </cell>
          <cell r="F535">
            <v>11.667716</v>
          </cell>
          <cell r="G535">
            <v>370.09896900000001</v>
          </cell>
          <cell r="H535">
            <v>263.113586</v>
          </cell>
        </row>
        <row r="536">
          <cell r="A536">
            <v>1233</v>
          </cell>
          <cell r="D536">
            <v>34689</v>
          </cell>
          <cell r="E536">
            <v>25</v>
          </cell>
          <cell r="F536">
            <v>24.496207999999999</v>
          </cell>
          <cell r="G536">
            <v>624.28814699999998</v>
          </cell>
          <cell r="H536">
            <v>607.29791299999999</v>
          </cell>
        </row>
        <row r="537">
          <cell r="A537">
            <v>827</v>
          </cell>
          <cell r="D537">
            <v>22723</v>
          </cell>
          <cell r="E537">
            <v>11</v>
          </cell>
          <cell r="F537">
            <v>18.591723999999999</v>
          </cell>
          <cell r="G537">
            <v>521.256348</v>
          </cell>
          <cell r="H537">
            <v>519.24499500000002</v>
          </cell>
        </row>
        <row r="538">
          <cell r="A538">
            <v>1368</v>
          </cell>
          <cell r="D538">
            <v>37562</v>
          </cell>
          <cell r="E538">
            <v>4</v>
          </cell>
          <cell r="F538">
            <v>26.448979000000001</v>
          </cell>
          <cell r="G538">
            <v>959.35363800000005</v>
          </cell>
          <cell r="H538">
            <v>467.19079599999998</v>
          </cell>
        </row>
        <row r="539">
          <cell r="A539">
            <v>1738</v>
          </cell>
          <cell r="D539">
            <v>46734</v>
          </cell>
          <cell r="E539">
            <v>8</v>
          </cell>
          <cell r="F539">
            <v>31.994433000000001</v>
          </cell>
          <cell r="G539">
            <v>868.89910899999995</v>
          </cell>
          <cell r="H539">
            <v>589.32281499999999</v>
          </cell>
        </row>
        <row r="540">
          <cell r="A540">
            <v>1512</v>
          </cell>
          <cell r="D540">
            <v>41096</v>
          </cell>
          <cell r="E540">
            <v>7</v>
          </cell>
          <cell r="F540">
            <v>28.921364000000001</v>
          </cell>
          <cell r="G540">
            <v>1250.553711</v>
          </cell>
          <cell r="H540">
            <v>1407.7197269999999</v>
          </cell>
        </row>
        <row r="541">
          <cell r="A541">
            <v>1713</v>
          </cell>
          <cell r="D541">
            <v>46129</v>
          </cell>
          <cell r="E541">
            <v>19</v>
          </cell>
          <cell r="F541">
            <v>31.723842999999999</v>
          </cell>
          <cell r="G541">
            <v>1200.5527340000001</v>
          </cell>
          <cell r="H541">
            <v>1153.5085449999999</v>
          </cell>
        </row>
        <row r="542">
          <cell r="A542">
            <v>201</v>
          </cell>
          <cell r="D542">
            <v>10115</v>
          </cell>
          <cell r="E542">
            <v>25</v>
          </cell>
          <cell r="F542">
            <v>3.3767839999999998</v>
          </cell>
          <cell r="G542">
            <v>527.19940199999996</v>
          </cell>
          <cell r="H542">
            <v>483.2099</v>
          </cell>
        </row>
        <row r="543">
          <cell r="A543">
            <v>1071</v>
          </cell>
          <cell r="D543">
            <v>30716</v>
          </cell>
          <cell r="E543">
            <v>29</v>
          </cell>
          <cell r="F543">
            <v>22.038250000000001</v>
          </cell>
          <cell r="G543">
            <v>251.056152</v>
          </cell>
          <cell r="H543">
            <v>366.030731</v>
          </cell>
        </row>
        <row r="544">
          <cell r="A544">
            <v>1307</v>
          </cell>
          <cell r="D544">
            <v>36273</v>
          </cell>
          <cell r="E544">
            <v>39</v>
          </cell>
          <cell r="F544">
            <v>25.510338999999998</v>
          </cell>
          <cell r="G544">
            <v>658.22137499999997</v>
          </cell>
          <cell r="H544">
            <v>731.350098</v>
          </cell>
        </row>
        <row r="545">
          <cell r="A545">
            <v>53</v>
          </cell>
          <cell r="D545">
            <v>3392</v>
          </cell>
          <cell r="E545">
            <v>93</v>
          </cell>
          <cell r="F545">
            <v>1.8224450000000001</v>
          </cell>
          <cell r="G545">
            <v>1162.497803</v>
          </cell>
          <cell r="H545">
            <v>280.90820300000001</v>
          </cell>
        </row>
        <row r="546">
          <cell r="A546">
            <v>1656</v>
          </cell>
          <cell r="D546">
            <v>44696</v>
          </cell>
          <cell r="E546">
            <v>45</v>
          </cell>
          <cell r="F546">
            <v>31.010162999999999</v>
          </cell>
          <cell r="G546">
            <v>941.42706299999998</v>
          </cell>
          <cell r="H546">
            <v>727.31805399999996</v>
          </cell>
        </row>
        <row r="547">
          <cell r="A547">
            <v>1018</v>
          </cell>
          <cell r="D547">
            <v>28840</v>
          </cell>
          <cell r="E547">
            <v>87</v>
          </cell>
          <cell r="F547">
            <v>21.204335</v>
          </cell>
          <cell r="G547">
            <v>665.20422399999995</v>
          </cell>
          <cell r="H547">
            <v>751.13671899999997</v>
          </cell>
        </row>
        <row r="548">
          <cell r="A548">
            <v>1640</v>
          </cell>
          <cell r="D548">
            <v>44300</v>
          </cell>
          <cell r="E548">
            <v>4</v>
          </cell>
          <cell r="F548">
            <v>30.719743999999999</v>
          </cell>
          <cell r="G548">
            <v>1464.7513429999999</v>
          </cell>
          <cell r="H548">
            <v>1463.7436520000001</v>
          </cell>
        </row>
        <row r="549">
          <cell r="A549">
            <v>2234</v>
          </cell>
          <cell r="D549">
            <v>55167</v>
          </cell>
          <cell r="E549">
            <v>3</v>
          </cell>
          <cell r="F549">
            <v>46.006090999999998</v>
          </cell>
          <cell r="G549">
            <v>1110.579956</v>
          </cell>
          <cell r="H549">
            <v>1110.579956</v>
          </cell>
        </row>
        <row r="550">
          <cell r="A550">
            <v>1314</v>
          </cell>
          <cell r="D550">
            <v>36405</v>
          </cell>
          <cell r="E550">
            <v>6</v>
          </cell>
          <cell r="F550">
            <v>25.626097999999999</v>
          </cell>
          <cell r="G550">
            <v>483.18762199999998</v>
          </cell>
          <cell r="H550">
            <v>483.18762199999998</v>
          </cell>
        </row>
        <row r="551">
          <cell r="A551">
            <v>824</v>
          </cell>
          <cell r="D551">
            <v>22621</v>
          </cell>
          <cell r="E551">
            <v>43</v>
          </cell>
          <cell r="F551">
            <v>18.546326000000001</v>
          </cell>
          <cell r="G551">
            <v>431.19155899999998</v>
          </cell>
          <cell r="H551">
            <v>325.09298699999999</v>
          </cell>
        </row>
        <row r="552">
          <cell r="A552">
            <v>1650</v>
          </cell>
          <cell r="D552">
            <v>44552</v>
          </cell>
          <cell r="E552">
            <v>23</v>
          </cell>
          <cell r="F552">
            <v>30.939862999999999</v>
          </cell>
          <cell r="G552">
            <v>435.21566799999999</v>
          </cell>
          <cell r="H552">
            <v>445.24414100000001</v>
          </cell>
        </row>
        <row r="553">
          <cell r="A553">
            <v>1723</v>
          </cell>
          <cell r="B553" t="str">
            <v>mass 271.24</v>
          </cell>
          <cell r="D553">
            <v>46324</v>
          </cell>
          <cell r="E553">
            <v>81</v>
          </cell>
          <cell r="F553">
            <v>31.865877000000001</v>
          </cell>
          <cell r="G553">
            <v>918.42834500000004</v>
          </cell>
          <cell r="H553">
            <v>940.92559800000004</v>
          </cell>
        </row>
        <row r="554">
          <cell r="A554">
            <v>1765</v>
          </cell>
          <cell r="D554">
            <v>47390</v>
          </cell>
          <cell r="E554">
            <v>59</v>
          </cell>
          <cell r="F554">
            <v>32.476719000000003</v>
          </cell>
          <cell r="G554">
            <v>991.89123500000005</v>
          </cell>
          <cell r="H554">
            <v>940.42248500000005</v>
          </cell>
        </row>
        <row r="555">
          <cell r="A555">
            <v>1211</v>
          </cell>
          <cell r="D555">
            <v>34236</v>
          </cell>
          <cell r="E555">
            <v>32</v>
          </cell>
          <cell r="F555">
            <v>24.223475000000001</v>
          </cell>
          <cell r="G555">
            <v>273.17089800000002</v>
          </cell>
          <cell r="H555">
            <v>501.23449699999998</v>
          </cell>
        </row>
        <row r="556">
          <cell r="A556">
            <v>1393</v>
          </cell>
          <cell r="D556">
            <v>38223</v>
          </cell>
          <cell r="E556">
            <v>35</v>
          </cell>
          <cell r="F556">
            <v>26.94576</v>
          </cell>
          <cell r="G556">
            <v>626.23065199999996</v>
          </cell>
          <cell r="H556">
            <v>273.07724000000002</v>
          </cell>
        </row>
        <row r="557">
          <cell r="A557">
            <v>66</v>
          </cell>
          <cell r="D557">
            <v>4108</v>
          </cell>
          <cell r="E557">
            <v>27</v>
          </cell>
          <cell r="F557">
            <v>1.8754519999999999</v>
          </cell>
          <cell r="G557">
            <v>896.14074700000003</v>
          </cell>
          <cell r="H557">
            <v>228.02832000000001</v>
          </cell>
        </row>
        <row r="558">
          <cell r="A558">
            <v>2223</v>
          </cell>
          <cell r="D558">
            <v>55092</v>
          </cell>
          <cell r="E558">
            <v>2</v>
          </cell>
          <cell r="F558">
            <v>45.541339999999998</v>
          </cell>
          <cell r="G558">
            <v>571.288635</v>
          </cell>
          <cell r="H558">
            <v>571.288635</v>
          </cell>
        </row>
        <row r="559">
          <cell r="A559">
            <v>1616</v>
          </cell>
          <cell r="C559" t="str">
            <v>no mass 271.24 found</v>
          </cell>
          <cell r="D559">
            <v>43642</v>
          </cell>
          <cell r="E559">
            <v>18</v>
          </cell>
          <cell r="F559">
            <v>30.418586999999999</v>
          </cell>
          <cell r="G559">
            <v>1301.571533</v>
          </cell>
          <cell r="H559">
            <v>581.26092500000004</v>
          </cell>
        </row>
        <row r="560">
          <cell r="A560">
            <v>1559</v>
          </cell>
          <cell r="D560">
            <v>42297</v>
          </cell>
          <cell r="E560">
            <v>17</v>
          </cell>
          <cell r="F560">
            <v>29.633303000000002</v>
          </cell>
          <cell r="G560">
            <v>548.23443599999996</v>
          </cell>
          <cell r="H560">
            <v>329.23330700000002</v>
          </cell>
        </row>
        <row r="561">
          <cell r="A561">
            <v>2044</v>
          </cell>
          <cell r="D561">
            <v>52860</v>
          </cell>
          <cell r="E561">
            <v>35</v>
          </cell>
          <cell r="F561">
            <v>38.939069000000003</v>
          </cell>
          <cell r="G561">
            <v>940.500854</v>
          </cell>
          <cell r="H561">
            <v>471.25991800000003</v>
          </cell>
        </row>
        <row r="562">
          <cell r="A562">
            <v>1800</v>
          </cell>
          <cell r="D562">
            <v>48252</v>
          </cell>
          <cell r="E562">
            <v>23</v>
          </cell>
          <cell r="F562">
            <v>33.080731</v>
          </cell>
          <cell r="G562">
            <v>1780.8564449999999</v>
          </cell>
          <cell r="H562">
            <v>1735.7937010000001</v>
          </cell>
        </row>
        <row r="563">
          <cell r="A563">
            <v>669</v>
          </cell>
          <cell r="D563">
            <v>18456</v>
          </cell>
          <cell r="E563">
            <v>4</v>
          </cell>
          <cell r="F563">
            <v>16.207180999999999</v>
          </cell>
          <cell r="G563">
            <v>314.49438500000002</v>
          </cell>
          <cell r="H563">
            <v>146.03276099999999</v>
          </cell>
        </row>
        <row r="564">
          <cell r="A564">
            <v>619</v>
          </cell>
          <cell r="D564">
            <v>17298</v>
          </cell>
          <cell r="E564">
            <v>16</v>
          </cell>
          <cell r="F564">
            <v>15.487614000000001</v>
          </cell>
          <cell r="G564">
            <v>215.07498200000001</v>
          </cell>
          <cell r="H564">
            <v>175.09776299999999</v>
          </cell>
        </row>
        <row r="565">
          <cell r="A565">
            <v>36</v>
          </cell>
          <cell r="D565">
            <v>2179</v>
          </cell>
          <cell r="E565">
            <v>135</v>
          </cell>
          <cell r="F565">
            <v>1.793231</v>
          </cell>
          <cell r="G565">
            <v>945.603027</v>
          </cell>
          <cell r="H565">
            <v>709.70086700000002</v>
          </cell>
        </row>
        <row r="566">
          <cell r="A566">
            <v>1920</v>
          </cell>
          <cell r="D566">
            <v>50775</v>
          </cell>
          <cell r="E566">
            <v>10</v>
          </cell>
          <cell r="F566">
            <v>35.314061000000002</v>
          </cell>
          <cell r="G566">
            <v>803.44555700000001</v>
          </cell>
          <cell r="H566">
            <v>1002.485168</v>
          </cell>
        </row>
        <row r="567">
          <cell r="A567">
            <v>895</v>
          </cell>
          <cell r="D567">
            <v>24662</v>
          </cell>
          <cell r="E567">
            <v>32</v>
          </cell>
          <cell r="F567">
            <v>19.631921999999999</v>
          </cell>
          <cell r="G567">
            <v>779.20617700000003</v>
          </cell>
          <cell r="H567">
            <v>440.138397</v>
          </cell>
        </row>
        <row r="568">
          <cell r="A568">
            <v>1090</v>
          </cell>
          <cell r="D568">
            <v>31350</v>
          </cell>
          <cell r="E568">
            <v>47</v>
          </cell>
          <cell r="F568">
            <v>22.352764000000001</v>
          </cell>
          <cell r="G568">
            <v>795.28772000000004</v>
          </cell>
          <cell r="H568">
            <v>785.19366500000001</v>
          </cell>
        </row>
        <row r="569">
          <cell r="A569">
            <v>2276</v>
          </cell>
          <cell r="D569">
            <v>55633</v>
          </cell>
          <cell r="E569">
            <v>3</v>
          </cell>
          <cell r="F569">
            <v>47.777099999999997</v>
          </cell>
          <cell r="G569">
            <v>1048.5792240000001</v>
          </cell>
          <cell r="H569">
            <v>1047.5748289999999</v>
          </cell>
        </row>
        <row r="570">
          <cell r="A570">
            <v>2148</v>
          </cell>
          <cell r="D570">
            <v>54232</v>
          </cell>
          <cell r="E570">
            <v>5</v>
          </cell>
          <cell r="F570">
            <v>42.554858000000003</v>
          </cell>
          <cell r="G570">
            <v>1128.590698</v>
          </cell>
          <cell r="H570">
            <v>1082.5473629999999</v>
          </cell>
        </row>
        <row r="571">
          <cell r="A571">
            <v>1677</v>
          </cell>
          <cell r="D571">
            <v>45074</v>
          </cell>
          <cell r="E571">
            <v>2</v>
          </cell>
          <cell r="F571">
            <v>31.245270000000001</v>
          </cell>
          <cell r="G571">
            <v>405.21307400000001</v>
          </cell>
          <cell r="H571">
            <v>359.20739700000001</v>
          </cell>
        </row>
        <row r="572">
          <cell r="A572">
            <v>1794</v>
          </cell>
          <cell r="D572">
            <v>48100</v>
          </cell>
          <cell r="E572">
            <v>42</v>
          </cell>
          <cell r="F572">
            <v>32.987403999999998</v>
          </cell>
          <cell r="G572">
            <v>802.35766599999999</v>
          </cell>
          <cell r="H572">
            <v>1589.7386469999999</v>
          </cell>
        </row>
        <row r="573">
          <cell r="A573">
            <v>1139</v>
          </cell>
          <cell r="D573">
            <v>32650</v>
          </cell>
          <cell r="E573">
            <v>45</v>
          </cell>
          <cell r="F573">
            <v>23.141528000000001</v>
          </cell>
          <cell r="G573">
            <v>805.29632600000002</v>
          </cell>
          <cell r="H573">
            <v>761.32440199999996</v>
          </cell>
        </row>
        <row r="574">
          <cell r="A574">
            <v>1727</v>
          </cell>
          <cell r="D574">
            <v>46428</v>
          </cell>
          <cell r="E574">
            <v>5</v>
          </cell>
          <cell r="F574">
            <v>31.947340000000001</v>
          </cell>
          <cell r="G574">
            <v>875.89471400000002</v>
          </cell>
          <cell r="H574">
            <v>1186.5297849999999</v>
          </cell>
        </row>
        <row r="575">
          <cell r="A575">
            <v>381</v>
          </cell>
          <cell r="D575">
            <v>12959</v>
          </cell>
          <cell r="E575">
            <v>31</v>
          </cell>
          <cell r="F575">
            <v>10.758584000000001</v>
          </cell>
          <cell r="G575">
            <v>462.08520499999997</v>
          </cell>
          <cell r="H575">
            <v>367.16204800000003</v>
          </cell>
        </row>
        <row r="576">
          <cell r="A576">
            <v>218</v>
          </cell>
          <cell r="D576">
            <v>10443</v>
          </cell>
          <cell r="E576">
            <v>3</v>
          </cell>
          <cell r="F576">
            <v>3.7268889999999999</v>
          </cell>
          <cell r="G576">
            <v>367.12463400000001</v>
          </cell>
          <cell r="H576">
            <v>323.13501000000002</v>
          </cell>
        </row>
        <row r="577">
          <cell r="A577">
            <v>1547</v>
          </cell>
          <cell r="D577">
            <v>41990</v>
          </cell>
          <cell r="E577">
            <v>74</v>
          </cell>
          <cell r="F577">
            <v>29.611795000000001</v>
          </cell>
          <cell r="G577">
            <v>1811.8510739999999</v>
          </cell>
          <cell r="H577">
            <v>1001.954834</v>
          </cell>
        </row>
        <row r="578">
          <cell r="A578">
            <v>2250</v>
          </cell>
          <cell r="D578">
            <v>55307</v>
          </cell>
          <cell r="E578">
            <v>3</v>
          </cell>
          <cell r="F578">
            <v>46.648656000000003</v>
          </cell>
          <cell r="G578">
            <v>1481.699341</v>
          </cell>
          <cell r="H578">
            <v>1481.699341</v>
          </cell>
        </row>
        <row r="579">
          <cell r="A579">
            <v>2057</v>
          </cell>
          <cell r="D579">
            <v>53039</v>
          </cell>
          <cell r="E579">
            <v>3</v>
          </cell>
          <cell r="F579">
            <v>39.309618999999998</v>
          </cell>
          <cell r="G579">
            <v>503.12072799999999</v>
          </cell>
          <cell r="H579">
            <v>503.12072799999999</v>
          </cell>
        </row>
        <row r="580">
          <cell r="A580">
            <v>1430</v>
          </cell>
          <cell r="D580">
            <v>39074</v>
          </cell>
          <cell r="E580">
            <v>24</v>
          </cell>
          <cell r="F580">
            <v>27.637747999999998</v>
          </cell>
          <cell r="G580">
            <v>858.36962900000003</v>
          </cell>
          <cell r="H580">
            <v>485.23907500000001</v>
          </cell>
        </row>
        <row r="581">
          <cell r="A581">
            <v>47</v>
          </cell>
          <cell r="D581">
            <v>2958</v>
          </cell>
          <cell r="E581">
            <v>145</v>
          </cell>
          <cell r="F581">
            <v>1.811035</v>
          </cell>
          <cell r="G581">
            <v>1407.3969729999999</v>
          </cell>
          <cell r="H581">
            <v>448.83093300000002</v>
          </cell>
        </row>
        <row r="582">
          <cell r="A582">
            <v>1104</v>
          </cell>
          <cell r="D582">
            <v>31758</v>
          </cell>
          <cell r="E582">
            <v>80</v>
          </cell>
          <cell r="F582">
            <v>22.586725000000001</v>
          </cell>
          <cell r="G582">
            <v>475.07284499999997</v>
          </cell>
          <cell r="H582">
            <v>333.04623400000003</v>
          </cell>
        </row>
        <row r="583">
          <cell r="A583">
            <v>73</v>
          </cell>
          <cell r="D583">
            <v>4450</v>
          </cell>
          <cell r="E583">
            <v>79</v>
          </cell>
          <cell r="F583">
            <v>1.9658610000000001</v>
          </cell>
          <cell r="G583">
            <v>344.11968999999999</v>
          </cell>
          <cell r="H583">
            <v>645.23529099999996</v>
          </cell>
        </row>
        <row r="584">
          <cell r="A584">
            <v>59</v>
          </cell>
          <cell r="D584">
            <v>3705</v>
          </cell>
          <cell r="E584">
            <v>141</v>
          </cell>
          <cell r="F584">
            <v>1.89211</v>
          </cell>
          <cell r="G584">
            <v>480.90777600000001</v>
          </cell>
          <cell r="H584">
            <v>229.023224</v>
          </cell>
        </row>
        <row r="585">
          <cell r="A585">
            <v>2064</v>
          </cell>
          <cell r="D585">
            <v>53107</v>
          </cell>
          <cell r="E585">
            <v>5</v>
          </cell>
          <cell r="F585">
            <v>39.566609999999997</v>
          </cell>
          <cell r="G585">
            <v>476.26864599999999</v>
          </cell>
          <cell r="H585">
            <v>474.262787</v>
          </cell>
        </row>
        <row r="586">
          <cell r="A586">
            <v>1127</v>
          </cell>
          <cell r="D586">
            <v>32355</v>
          </cell>
          <cell r="E586">
            <v>8</v>
          </cell>
          <cell r="F586">
            <v>22.938974999999999</v>
          </cell>
          <cell r="G586">
            <v>458.24801600000001</v>
          </cell>
          <cell r="H586">
            <v>501.23452800000001</v>
          </cell>
        </row>
        <row r="587">
          <cell r="A587">
            <v>1402</v>
          </cell>
          <cell r="D587">
            <v>38363</v>
          </cell>
          <cell r="E587">
            <v>10</v>
          </cell>
          <cell r="F587">
            <v>27.038775000000001</v>
          </cell>
          <cell r="G587">
            <v>515.25</v>
          </cell>
          <cell r="H587">
            <v>451.11492900000002</v>
          </cell>
        </row>
        <row r="588">
          <cell r="A588">
            <v>2041</v>
          </cell>
          <cell r="D588">
            <v>52799</v>
          </cell>
          <cell r="E588">
            <v>2</v>
          </cell>
          <cell r="F588">
            <v>38.869680000000002</v>
          </cell>
          <cell r="G588">
            <v>409.15420499999999</v>
          </cell>
          <cell r="H588">
            <v>409.15420499999999</v>
          </cell>
        </row>
        <row r="589">
          <cell r="A589">
            <v>538</v>
          </cell>
          <cell r="D589">
            <v>15475</v>
          </cell>
          <cell r="E589">
            <v>10</v>
          </cell>
          <cell r="F589">
            <v>14.157653</v>
          </cell>
          <cell r="G589">
            <v>379.16104100000001</v>
          </cell>
          <cell r="H589">
            <v>491.21371499999998</v>
          </cell>
        </row>
        <row r="590">
          <cell r="A590">
            <v>1389</v>
          </cell>
          <cell r="D590">
            <v>38106</v>
          </cell>
          <cell r="E590">
            <v>34</v>
          </cell>
          <cell r="F590">
            <v>26.867923999999999</v>
          </cell>
          <cell r="G590">
            <v>1665.7899170000001</v>
          </cell>
          <cell r="H590">
            <v>1665.7899170000001</v>
          </cell>
        </row>
        <row r="591">
          <cell r="A591">
            <v>87</v>
          </cell>
          <cell r="D591">
            <v>5093</v>
          </cell>
          <cell r="E591">
            <v>65</v>
          </cell>
          <cell r="F591">
            <v>2.0668470000000001</v>
          </cell>
          <cell r="G591">
            <v>635.14288299999998</v>
          </cell>
          <cell r="H591">
            <v>223.04589799999999</v>
          </cell>
        </row>
        <row r="592">
          <cell r="A592">
            <v>1690</v>
          </cell>
          <cell r="D592">
            <v>45424</v>
          </cell>
          <cell r="E592">
            <v>27</v>
          </cell>
          <cell r="F592">
            <v>31.368604000000001</v>
          </cell>
          <cell r="G592">
            <v>1401.159668</v>
          </cell>
          <cell r="H592">
            <v>1475.184082</v>
          </cell>
        </row>
        <row r="593">
          <cell r="A593">
            <v>2284</v>
          </cell>
          <cell r="D593">
            <v>55689</v>
          </cell>
          <cell r="E593">
            <v>7</v>
          </cell>
          <cell r="F593">
            <v>48.692967000000003</v>
          </cell>
          <cell r="G593">
            <v>538.26568599999996</v>
          </cell>
          <cell r="H593">
            <v>475.26989700000001</v>
          </cell>
        </row>
        <row r="594">
          <cell r="A594">
            <v>1597</v>
          </cell>
          <cell r="D594">
            <v>43144</v>
          </cell>
          <cell r="E594">
            <v>2</v>
          </cell>
          <cell r="F594">
            <v>30.18619</v>
          </cell>
          <cell r="G594">
            <v>966.47863800000005</v>
          </cell>
          <cell r="H594">
            <v>903.43261700000005</v>
          </cell>
        </row>
        <row r="595">
          <cell r="A595">
            <v>1060</v>
          </cell>
          <cell r="D595">
            <v>30457</v>
          </cell>
          <cell r="E595">
            <v>12</v>
          </cell>
          <cell r="F595">
            <v>21.886842999999999</v>
          </cell>
          <cell r="G595">
            <v>364.11492900000002</v>
          </cell>
          <cell r="H595">
            <v>363.11193800000001</v>
          </cell>
        </row>
        <row r="596">
          <cell r="A596">
            <v>1363</v>
          </cell>
          <cell r="D596">
            <v>37449</v>
          </cell>
          <cell r="E596">
            <v>35</v>
          </cell>
          <cell r="F596">
            <v>26.396241</v>
          </cell>
          <cell r="G596">
            <v>907.369507</v>
          </cell>
          <cell r="H596">
            <v>817.35095200000001</v>
          </cell>
        </row>
        <row r="597">
          <cell r="A597">
            <v>2109</v>
          </cell>
          <cell r="D597">
            <v>53723</v>
          </cell>
          <cell r="E597">
            <v>2</v>
          </cell>
          <cell r="F597">
            <v>40.976948999999998</v>
          </cell>
          <cell r="G597">
            <v>695.41632100000004</v>
          </cell>
          <cell r="H597">
            <v>695.41632100000004</v>
          </cell>
        </row>
        <row r="598">
          <cell r="A598">
            <v>931</v>
          </cell>
          <cell r="D598">
            <v>26223</v>
          </cell>
          <cell r="E598">
            <v>4</v>
          </cell>
          <cell r="F598">
            <v>20.037126000000001</v>
          </cell>
          <cell r="G598">
            <v>1776.3745120000001</v>
          </cell>
          <cell r="H598">
            <v>1776.3745120000001</v>
          </cell>
        </row>
        <row r="599">
          <cell r="A599">
            <v>2201</v>
          </cell>
          <cell r="D599">
            <v>54865</v>
          </cell>
          <cell r="E599">
            <v>2</v>
          </cell>
          <cell r="F599">
            <v>44.525596</v>
          </cell>
          <cell r="G599">
            <v>458.284424</v>
          </cell>
          <cell r="H599">
            <v>457.28109699999999</v>
          </cell>
        </row>
        <row r="600">
          <cell r="A600">
            <v>605</v>
          </cell>
          <cell r="D600">
            <v>16951</v>
          </cell>
          <cell r="E600">
            <v>5</v>
          </cell>
          <cell r="F600">
            <v>15.320558999999999</v>
          </cell>
          <cell r="G600">
            <v>178.97804300000001</v>
          </cell>
          <cell r="H600">
            <v>670.14111300000002</v>
          </cell>
        </row>
        <row r="601">
          <cell r="A601">
            <v>1842</v>
          </cell>
          <cell r="D601">
            <v>49206</v>
          </cell>
          <cell r="E601">
            <v>27</v>
          </cell>
          <cell r="F601">
            <v>33.808745000000002</v>
          </cell>
          <cell r="G601">
            <v>940.42340100000001</v>
          </cell>
          <cell r="H601">
            <v>1779.8572999999999</v>
          </cell>
        </row>
        <row r="602">
          <cell r="A602">
            <v>439</v>
          </cell>
          <cell r="D602">
            <v>13618</v>
          </cell>
          <cell r="E602">
            <v>13</v>
          </cell>
          <cell r="F602">
            <v>12.175058999999999</v>
          </cell>
          <cell r="G602">
            <v>447.18643200000002</v>
          </cell>
          <cell r="H602">
            <v>451.21859699999999</v>
          </cell>
        </row>
        <row r="603">
          <cell r="A603">
            <v>2014</v>
          </cell>
          <cell r="D603">
            <v>52475</v>
          </cell>
          <cell r="E603">
            <v>7</v>
          </cell>
          <cell r="F603">
            <v>38.048766999999998</v>
          </cell>
          <cell r="G603">
            <v>438.24414100000001</v>
          </cell>
          <cell r="H603">
            <v>420.25070199999999</v>
          </cell>
        </row>
        <row r="604">
          <cell r="A604">
            <v>1417</v>
          </cell>
          <cell r="B604" t="str">
            <v>mass 271.24</v>
          </cell>
          <cell r="D604">
            <v>38770</v>
          </cell>
          <cell r="E604">
            <v>61</v>
          </cell>
          <cell r="F604">
            <v>27.415880000000001</v>
          </cell>
          <cell r="G604">
            <v>1171.530029</v>
          </cell>
          <cell r="H604">
            <v>1169.523193</v>
          </cell>
        </row>
        <row r="605">
          <cell r="A605">
            <v>2267</v>
          </cell>
          <cell r="D605">
            <v>55489</v>
          </cell>
          <cell r="E605">
            <v>8</v>
          </cell>
          <cell r="F605">
            <v>47.185124999999999</v>
          </cell>
          <cell r="G605">
            <v>915.49645999999996</v>
          </cell>
          <cell r="H605">
            <v>529.30187999999998</v>
          </cell>
        </row>
        <row r="606">
          <cell r="A606">
            <v>577</v>
          </cell>
          <cell r="D606">
            <v>16243</v>
          </cell>
          <cell r="E606">
            <v>8</v>
          </cell>
          <cell r="F606">
            <v>14.913079</v>
          </cell>
          <cell r="G606">
            <v>492.14492799999999</v>
          </cell>
          <cell r="H606">
            <v>491.140717</v>
          </cell>
        </row>
        <row r="607">
          <cell r="A607">
            <v>1287</v>
          </cell>
          <cell r="D607">
            <v>35912</v>
          </cell>
          <cell r="E607">
            <v>33</v>
          </cell>
          <cell r="F607">
            <v>25.210038000000001</v>
          </cell>
          <cell r="G607">
            <v>731.35015899999996</v>
          </cell>
          <cell r="H607">
            <v>731.35015899999996</v>
          </cell>
        </row>
        <row r="608">
          <cell r="A608">
            <v>1085</v>
          </cell>
          <cell r="D608">
            <v>31178</v>
          </cell>
          <cell r="E608">
            <v>7</v>
          </cell>
          <cell r="F608">
            <v>22.234477999999999</v>
          </cell>
          <cell r="G608">
            <v>407.19238300000001</v>
          </cell>
          <cell r="H608">
            <v>321.12432899999999</v>
          </cell>
        </row>
        <row r="609">
          <cell r="A609">
            <v>1648</v>
          </cell>
          <cell r="D609">
            <v>44485</v>
          </cell>
          <cell r="E609">
            <v>42</v>
          </cell>
          <cell r="F609">
            <v>30.876049999999999</v>
          </cell>
          <cell r="G609">
            <v>1848.354004</v>
          </cell>
          <cell r="H609">
            <v>1798.8598629999999</v>
          </cell>
        </row>
        <row r="610">
          <cell r="A610">
            <v>2107</v>
          </cell>
          <cell r="D610">
            <v>53725</v>
          </cell>
          <cell r="E610">
            <v>6</v>
          </cell>
          <cell r="F610">
            <v>40.988798000000003</v>
          </cell>
          <cell r="G610">
            <v>769.40173300000004</v>
          </cell>
          <cell r="H610">
            <v>1015.525757</v>
          </cell>
        </row>
        <row r="611">
          <cell r="A611">
            <v>973</v>
          </cell>
          <cell r="D611">
            <v>27538</v>
          </cell>
          <cell r="E611">
            <v>24</v>
          </cell>
          <cell r="F611">
            <v>20.648634999999999</v>
          </cell>
          <cell r="G611">
            <v>301.075287</v>
          </cell>
          <cell r="H611">
            <v>413.21847500000001</v>
          </cell>
        </row>
        <row r="612">
          <cell r="A612">
            <v>34</v>
          </cell>
          <cell r="D612">
            <v>2088</v>
          </cell>
          <cell r="E612">
            <v>92</v>
          </cell>
          <cell r="F612">
            <v>1.741644</v>
          </cell>
          <cell r="G612">
            <v>942.604919</v>
          </cell>
          <cell r="H612">
            <v>774.67742899999996</v>
          </cell>
        </row>
        <row r="613">
          <cell r="A613">
            <v>1622</v>
          </cell>
          <cell r="D613">
            <v>43795</v>
          </cell>
          <cell r="E613">
            <v>55</v>
          </cell>
          <cell r="F613">
            <v>30.532751000000001</v>
          </cell>
          <cell r="G613">
            <v>929.417236</v>
          </cell>
          <cell r="H613">
            <v>1335.6213379999999</v>
          </cell>
        </row>
        <row r="614">
          <cell r="A614">
            <v>660</v>
          </cell>
          <cell r="D614">
            <v>18279</v>
          </cell>
          <cell r="E614">
            <v>12</v>
          </cell>
          <cell r="F614">
            <v>16.096892</v>
          </cell>
          <cell r="G614">
            <v>171.06663499999999</v>
          </cell>
          <cell r="H614">
            <v>171.06663499999999</v>
          </cell>
        </row>
        <row r="615">
          <cell r="A615">
            <v>372</v>
          </cell>
          <cell r="D615">
            <v>12855</v>
          </cell>
          <cell r="E615">
            <v>6</v>
          </cell>
          <cell r="F615">
            <v>10.468121</v>
          </cell>
          <cell r="G615">
            <v>340.12573200000003</v>
          </cell>
          <cell r="H615">
            <v>323.13491800000003</v>
          </cell>
        </row>
        <row r="616">
          <cell r="A616">
            <v>1296</v>
          </cell>
          <cell r="D616">
            <v>36074</v>
          </cell>
          <cell r="E616">
            <v>22</v>
          </cell>
          <cell r="F616">
            <v>25.362964000000002</v>
          </cell>
          <cell r="G616">
            <v>285.08071899999999</v>
          </cell>
          <cell r="H616">
            <v>1013.445984</v>
          </cell>
        </row>
        <row r="617">
          <cell r="A617">
            <v>1311</v>
          </cell>
          <cell r="B617" t="str">
            <v>mass 271.24</v>
          </cell>
          <cell r="D617">
            <v>36351</v>
          </cell>
          <cell r="E617">
            <v>26</v>
          </cell>
          <cell r="F617">
            <v>25.602321</v>
          </cell>
          <cell r="G617">
            <v>341.09112499999998</v>
          </cell>
          <cell r="H617">
            <v>341.09112499999998</v>
          </cell>
        </row>
        <row r="618">
          <cell r="A618">
            <v>2100</v>
          </cell>
          <cell r="D618">
            <v>53612</v>
          </cell>
          <cell r="E618">
            <v>11</v>
          </cell>
          <cell r="F618">
            <v>40.739677</v>
          </cell>
          <cell r="G618">
            <v>502.291473</v>
          </cell>
          <cell r="H618">
            <v>562.31542999999999</v>
          </cell>
        </row>
        <row r="619">
          <cell r="A619">
            <v>641</v>
          </cell>
          <cell r="D619">
            <v>17821</v>
          </cell>
          <cell r="E619">
            <v>51</v>
          </cell>
          <cell r="F619">
            <v>15.78023</v>
          </cell>
          <cell r="G619">
            <v>1242.4542240000001</v>
          </cell>
          <cell r="H619">
            <v>643.22454800000003</v>
          </cell>
        </row>
        <row r="620">
          <cell r="A620">
            <v>579</v>
          </cell>
          <cell r="D620">
            <v>16262</v>
          </cell>
          <cell r="E620">
            <v>65</v>
          </cell>
          <cell r="F620">
            <v>14.921327</v>
          </cell>
          <cell r="G620">
            <v>385.18633999999997</v>
          </cell>
          <cell r="H620">
            <v>431.19226099999997</v>
          </cell>
        </row>
        <row r="621">
          <cell r="A621">
            <v>237</v>
          </cell>
          <cell r="D621">
            <v>10797</v>
          </cell>
          <cell r="E621">
            <v>3</v>
          </cell>
          <cell r="F621">
            <v>4.3246989999999998</v>
          </cell>
          <cell r="G621">
            <v>338.118042</v>
          </cell>
          <cell r="H621">
            <v>337.11441000000002</v>
          </cell>
        </row>
        <row r="622">
          <cell r="A622">
            <v>1743</v>
          </cell>
          <cell r="D622">
            <v>46854</v>
          </cell>
          <cell r="E622">
            <v>31</v>
          </cell>
          <cell r="F622">
            <v>32.123536999999999</v>
          </cell>
          <cell r="G622">
            <v>977.46014400000001</v>
          </cell>
          <cell r="H622">
            <v>715.35406499999999</v>
          </cell>
        </row>
        <row r="623">
          <cell r="A623">
            <v>2040</v>
          </cell>
          <cell r="D623">
            <v>52782</v>
          </cell>
          <cell r="E623">
            <v>21</v>
          </cell>
          <cell r="F623">
            <v>38.751088000000003</v>
          </cell>
          <cell r="G623">
            <v>1177.5787350000001</v>
          </cell>
          <cell r="H623">
            <v>1030.517212</v>
          </cell>
        </row>
        <row r="624">
          <cell r="A624">
            <v>1995</v>
          </cell>
          <cell r="D624">
            <v>52179</v>
          </cell>
          <cell r="E624">
            <v>26</v>
          </cell>
          <cell r="F624">
            <v>37.298614000000001</v>
          </cell>
          <cell r="G624">
            <v>1579.7310789999999</v>
          </cell>
          <cell r="H624">
            <v>1557.7497559999999</v>
          </cell>
        </row>
        <row r="625">
          <cell r="A625">
            <v>2036</v>
          </cell>
          <cell r="D625">
            <v>52729</v>
          </cell>
          <cell r="E625">
            <v>44</v>
          </cell>
          <cell r="F625">
            <v>38.668410000000002</v>
          </cell>
          <cell r="G625">
            <v>939.49603300000001</v>
          </cell>
          <cell r="H625">
            <v>471.26004</v>
          </cell>
        </row>
        <row r="626">
          <cell r="A626">
            <v>1799</v>
          </cell>
          <cell r="D626">
            <v>48195</v>
          </cell>
          <cell r="E626">
            <v>33</v>
          </cell>
          <cell r="F626">
            <v>33.070583999999997</v>
          </cell>
          <cell r="G626">
            <v>666.13989300000003</v>
          </cell>
          <cell r="H626">
            <v>932.42468299999996</v>
          </cell>
        </row>
        <row r="627">
          <cell r="A627">
            <v>1996</v>
          </cell>
          <cell r="D627">
            <v>52186</v>
          </cell>
          <cell r="E627">
            <v>5</v>
          </cell>
          <cell r="F627">
            <v>37.325941</v>
          </cell>
          <cell r="G627">
            <v>1004.502441</v>
          </cell>
          <cell r="H627">
            <v>1471.7501219999999</v>
          </cell>
        </row>
        <row r="628">
          <cell r="A628">
            <v>1483</v>
          </cell>
          <cell r="D628">
            <v>40425</v>
          </cell>
          <cell r="E628">
            <v>2</v>
          </cell>
          <cell r="F628">
            <v>28.390239000000001</v>
          </cell>
          <cell r="G628">
            <v>237.545502</v>
          </cell>
          <cell r="H628">
            <v>237.04371599999999</v>
          </cell>
        </row>
        <row r="629">
          <cell r="A629">
            <v>2012</v>
          </cell>
          <cell r="D629">
            <v>52451</v>
          </cell>
          <cell r="E629">
            <v>14</v>
          </cell>
          <cell r="F629">
            <v>37.987501000000002</v>
          </cell>
          <cell r="G629">
            <v>742.37896699999999</v>
          </cell>
          <cell r="H629">
            <v>1573.744263</v>
          </cell>
        </row>
        <row r="630">
          <cell r="A630">
            <v>1935</v>
          </cell>
          <cell r="D630">
            <v>51046</v>
          </cell>
          <cell r="E630">
            <v>45</v>
          </cell>
          <cell r="F630">
            <v>35.636133000000001</v>
          </cell>
          <cell r="G630">
            <v>788.88061500000003</v>
          </cell>
          <cell r="H630">
            <v>1573.7429199999999</v>
          </cell>
        </row>
        <row r="631">
          <cell r="A631">
            <v>2236</v>
          </cell>
          <cell r="D631">
            <v>55182</v>
          </cell>
          <cell r="E631">
            <v>9</v>
          </cell>
          <cell r="F631">
            <v>46.061841999999999</v>
          </cell>
          <cell r="G631">
            <v>358.22354100000001</v>
          </cell>
          <cell r="H631">
            <v>295.22790500000002</v>
          </cell>
        </row>
        <row r="632">
          <cell r="A632">
            <v>319</v>
          </cell>
          <cell r="D632">
            <v>12117</v>
          </cell>
          <cell r="E632">
            <v>6</v>
          </cell>
          <cell r="F632">
            <v>8.112679</v>
          </cell>
          <cell r="G632">
            <v>257.90130599999998</v>
          </cell>
          <cell r="H632">
            <v>216.87699900000001</v>
          </cell>
        </row>
        <row r="633">
          <cell r="A633">
            <v>1535</v>
          </cell>
          <cell r="D633">
            <v>41755</v>
          </cell>
          <cell r="E633">
            <v>59</v>
          </cell>
          <cell r="F633">
            <v>29.285233999999999</v>
          </cell>
          <cell r="G633">
            <v>867.39495799999997</v>
          </cell>
          <cell r="H633">
            <v>1153.526611</v>
          </cell>
        </row>
        <row r="634">
          <cell r="A634">
            <v>2092</v>
          </cell>
          <cell r="D634">
            <v>53535</v>
          </cell>
          <cell r="E634">
            <v>3</v>
          </cell>
          <cell r="F634">
            <v>40.407415</v>
          </cell>
          <cell r="G634">
            <v>1699.8869629999999</v>
          </cell>
          <cell r="H634">
            <v>1699.8869629999999</v>
          </cell>
        </row>
        <row r="635">
          <cell r="A635">
            <v>646</v>
          </cell>
          <cell r="D635">
            <v>17930</v>
          </cell>
          <cell r="E635">
            <v>17</v>
          </cell>
          <cell r="F635">
            <v>15.842667</v>
          </cell>
          <cell r="G635">
            <v>486.07199100000003</v>
          </cell>
          <cell r="H635">
            <v>383.13754299999999</v>
          </cell>
        </row>
        <row r="636">
          <cell r="A636">
            <v>2172</v>
          </cell>
          <cell r="D636">
            <v>54560</v>
          </cell>
          <cell r="E636">
            <v>2</v>
          </cell>
          <cell r="F636">
            <v>43.375286000000003</v>
          </cell>
          <cell r="G636">
            <v>310.21075400000001</v>
          </cell>
          <cell r="H636">
            <v>309.20721400000002</v>
          </cell>
        </row>
        <row r="637">
          <cell r="A637">
            <v>79</v>
          </cell>
          <cell r="D637">
            <v>4662</v>
          </cell>
          <cell r="E637">
            <v>6</v>
          </cell>
          <cell r="F637">
            <v>2.02013</v>
          </cell>
          <cell r="G637">
            <v>1203.3743899999999</v>
          </cell>
          <cell r="H637">
            <v>1167.388062</v>
          </cell>
        </row>
        <row r="638">
          <cell r="A638">
            <v>2166</v>
          </cell>
          <cell r="D638">
            <v>54459</v>
          </cell>
          <cell r="E638">
            <v>4</v>
          </cell>
          <cell r="F638">
            <v>43.203848000000001</v>
          </cell>
          <cell r="G638">
            <v>900.37512200000003</v>
          </cell>
          <cell r="H638">
            <v>211.02825899999999</v>
          </cell>
        </row>
        <row r="639">
          <cell r="A639">
            <v>924</v>
          </cell>
          <cell r="D639">
            <v>25957</v>
          </cell>
          <cell r="E639">
            <v>4</v>
          </cell>
          <cell r="F639">
            <v>19.984349999999999</v>
          </cell>
          <cell r="G639">
            <v>1215.337769</v>
          </cell>
          <cell r="H639">
            <v>1259.306274</v>
          </cell>
        </row>
        <row r="640">
          <cell r="A640">
            <v>1654</v>
          </cell>
          <cell r="D640">
            <v>44624</v>
          </cell>
          <cell r="E640">
            <v>14</v>
          </cell>
          <cell r="F640">
            <v>30.963270000000001</v>
          </cell>
          <cell r="G640">
            <v>1131.51062</v>
          </cell>
          <cell r="H640">
            <v>1067.508423</v>
          </cell>
        </row>
        <row r="641">
          <cell r="A641">
            <v>1851</v>
          </cell>
          <cell r="D641">
            <v>49353</v>
          </cell>
          <cell r="E641">
            <v>5</v>
          </cell>
          <cell r="F641">
            <v>33.949081</v>
          </cell>
          <cell r="G641">
            <v>983.42364499999996</v>
          </cell>
          <cell r="H641">
            <v>1742.7833250000001</v>
          </cell>
        </row>
        <row r="642">
          <cell r="A642">
            <v>698</v>
          </cell>
          <cell r="D642">
            <v>19359</v>
          </cell>
          <cell r="E642">
            <v>37</v>
          </cell>
          <cell r="F642">
            <v>16.715014</v>
          </cell>
          <cell r="G642">
            <v>433.20788599999997</v>
          </cell>
          <cell r="H642">
            <v>433.20788599999997</v>
          </cell>
        </row>
        <row r="643">
          <cell r="A643">
            <v>1968</v>
          </cell>
          <cell r="D643">
            <v>51652</v>
          </cell>
          <cell r="E643">
            <v>5</v>
          </cell>
          <cell r="F643">
            <v>36.406683000000001</v>
          </cell>
          <cell r="G643">
            <v>481.282532</v>
          </cell>
          <cell r="H643">
            <v>481.282532</v>
          </cell>
        </row>
        <row r="644">
          <cell r="A644">
            <v>1356</v>
          </cell>
          <cell r="D644">
            <v>37295</v>
          </cell>
          <cell r="E644">
            <v>38</v>
          </cell>
          <cell r="F644">
            <v>26.262975000000001</v>
          </cell>
          <cell r="G644">
            <v>335.13476600000001</v>
          </cell>
          <cell r="H644">
            <v>361.18691999999999</v>
          </cell>
        </row>
        <row r="645">
          <cell r="A645">
            <v>408</v>
          </cell>
          <cell r="D645">
            <v>13209</v>
          </cell>
          <cell r="E645">
            <v>4</v>
          </cell>
          <cell r="F645">
            <v>11.691777</v>
          </cell>
          <cell r="G645">
            <v>643.22454800000003</v>
          </cell>
          <cell r="H645">
            <v>476.166901</v>
          </cell>
        </row>
        <row r="646">
          <cell r="A646">
            <v>2185</v>
          </cell>
          <cell r="D646">
            <v>54685</v>
          </cell>
          <cell r="E646">
            <v>2</v>
          </cell>
          <cell r="F646">
            <v>43.880839000000002</v>
          </cell>
          <cell r="G646">
            <v>371.24359099999998</v>
          </cell>
          <cell r="H646">
            <v>371.24359099999998</v>
          </cell>
        </row>
        <row r="647">
          <cell r="A647">
            <v>17</v>
          </cell>
          <cell r="D647">
            <v>773</v>
          </cell>
          <cell r="E647">
            <v>22</v>
          </cell>
          <cell r="F647">
            <v>1.5894969999999999</v>
          </cell>
          <cell r="G647">
            <v>347.13076799999999</v>
          </cell>
          <cell r="H647">
            <v>233.15068099999999</v>
          </cell>
        </row>
        <row r="648">
          <cell r="A648">
            <v>1399</v>
          </cell>
          <cell r="D648">
            <v>38309</v>
          </cell>
          <cell r="E648">
            <v>5</v>
          </cell>
          <cell r="F648">
            <v>27.018342000000001</v>
          </cell>
          <cell r="G648">
            <v>450.20642099999998</v>
          </cell>
          <cell r="H648">
            <v>403.19754</v>
          </cell>
        </row>
        <row r="649">
          <cell r="A649">
            <v>24</v>
          </cell>
          <cell r="D649">
            <v>1424</v>
          </cell>
          <cell r="E649">
            <v>221</v>
          </cell>
          <cell r="F649">
            <v>1.684221</v>
          </cell>
          <cell r="G649">
            <v>904.16949499999998</v>
          </cell>
          <cell r="H649">
            <v>410.86230499999999</v>
          </cell>
        </row>
        <row r="650">
          <cell r="A650">
            <v>2132</v>
          </cell>
          <cell r="D650">
            <v>54076</v>
          </cell>
          <cell r="E650">
            <v>2</v>
          </cell>
          <cell r="F650">
            <v>42.160601</v>
          </cell>
          <cell r="G650">
            <v>431.24328600000001</v>
          </cell>
          <cell r="H650">
            <v>431.24328600000001</v>
          </cell>
        </row>
        <row r="651">
          <cell r="A651">
            <v>1928</v>
          </cell>
          <cell r="B651" t="str">
            <v>mass 271.24</v>
          </cell>
          <cell r="D651">
            <v>50952</v>
          </cell>
          <cell r="E651">
            <v>19</v>
          </cell>
          <cell r="F651">
            <v>35.530275000000003</v>
          </cell>
          <cell r="G651">
            <v>762.35632299999997</v>
          </cell>
          <cell r="H651">
            <v>1487.744019</v>
          </cell>
        </row>
        <row r="652">
          <cell r="A652">
            <v>1382</v>
          </cell>
          <cell r="D652">
            <v>37928</v>
          </cell>
          <cell r="E652">
            <v>43</v>
          </cell>
          <cell r="F652">
            <v>26.735526</v>
          </cell>
          <cell r="G652">
            <v>701.33843999999999</v>
          </cell>
          <cell r="H652">
            <v>745.32946800000002</v>
          </cell>
        </row>
        <row r="653">
          <cell r="A653">
            <v>1887</v>
          </cell>
          <cell r="D653">
            <v>50027</v>
          </cell>
          <cell r="E653">
            <v>12</v>
          </cell>
          <cell r="F653">
            <v>34.563205000000004</v>
          </cell>
          <cell r="G653">
            <v>911.39843800000006</v>
          </cell>
          <cell r="H653">
            <v>633.31329300000004</v>
          </cell>
        </row>
        <row r="654">
          <cell r="A654">
            <v>1520</v>
          </cell>
          <cell r="D654">
            <v>41347</v>
          </cell>
          <cell r="E654">
            <v>10</v>
          </cell>
          <cell r="F654">
            <v>29.079315999999999</v>
          </cell>
          <cell r="G654">
            <v>429.21295199999997</v>
          </cell>
          <cell r="H654">
            <v>937.42791699999998</v>
          </cell>
        </row>
        <row r="655">
          <cell r="A655">
            <v>1195</v>
          </cell>
          <cell r="D655">
            <v>33976</v>
          </cell>
          <cell r="E655">
            <v>14</v>
          </cell>
          <cell r="F655">
            <v>24.039545</v>
          </cell>
          <cell r="G655">
            <v>487.18338</v>
          </cell>
          <cell r="H655">
            <v>303.05120799999997</v>
          </cell>
        </row>
        <row r="656">
          <cell r="A656">
            <v>1827</v>
          </cell>
          <cell r="D656">
            <v>48843</v>
          </cell>
          <cell r="E656">
            <v>30</v>
          </cell>
          <cell r="F656">
            <v>33.590955999999998</v>
          </cell>
          <cell r="G656">
            <v>409.11682100000002</v>
          </cell>
          <cell r="H656">
            <v>1633.8004149999999</v>
          </cell>
        </row>
        <row r="657">
          <cell r="A657">
            <v>615</v>
          </cell>
          <cell r="D657">
            <v>17221</v>
          </cell>
          <cell r="E657">
            <v>10</v>
          </cell>
          <cell r="F657">
            <v>15.446683</v>
          </cell>
          <cell r="G657">
            <v>688.14947500000005</v>
          </cell>
          <cell r="H657">
            <v>601.11920199999997</v>
          </cell>
        </row>
        <row r="658">
          <cell r="A658">
            <v>1178</v>
          </cell>
          <cell r="D658">
            <v>33576</v>
          </cell>
          <cell r="E658">
            <v>19</v>
          </cell>
          <cell r="F658">
            <v>23.724283</v>
          </cell>
          <cell r="G658">
            <v>459.25924700000002</v>
          </cell>
          <cell r="H658">
            <v>503.24984699999999</v>
          </cell>
        </row>
        <row r="659">
          <cell r="A659">
            <v>1142</v>
          </cell>
          <cell r="D659">
            <v>32768</v>
          </cell>
          <cell r="E659">
            <v>28</v>
          </cell>
          <cell r="F659">
            <v>23.198414</v>
          </cell>
          <cell r="G659">
            <v>691.15203899999995</v>
          </cell>
          <cell r="H659">
            <v>795.34600799999998</v>
          </cell>
        </row>
        <row r="660">
          <cell r="A660">
            <v>1878</v>
          </cell>
          <cell r="D660">
            <v>49851</v>
          </cell>
          <cell r="E660">
            <v>19</v>
          </cell>
          <cell r="F660">
            <v>34.422291999999999</v>
          </cell>
          <cell r="G660">
            <v>548.23486300000002</v>
          </cell>
          <cell r="H660">
            <v>699.35968000000003</v>
          </cell>
        </row>
        <row r="661">
          <cell r="A661">
            <v>898</v>
          </cell>
          <cell r="D661">
            <v>24793</v>
          </cell>
          <cell r="E661">
            <v>39</v>
          </cell>
          <cell r="F661">
            <v>19.646547000000002</v>
          </cell>
          <cell r="G661">
            <v>330.11758400000002</v>
          </cell>
          <cell r="H661">
            <v>567.17040999999995</v>
          </cell>
        </row>
        <row r="662">
          <cell r="A662">
            <v>351</v>
          </cell>
          <cell r="D662">
            <v>12603</v>
          </cell>
          <cell r="E662">
            <v>6</v>
          </cell>
          <cell r="F662">
            <v>9.6968180000000004</v>
          </cell>
          <cell r="G662">
            <v>245.89456200000001</v>
          </cell>
          <cell r="H662">
            <v>243.89930699999999</v>
          </cell>
        </row>
        <row r="663">
          <cell r="A663">
            <v>1262</v>
          </cell>
          <cell r="B663" t="str">
            <v>mass 271.24</v>
          </cell>
          <cell r="D663">
            <v>35265</v>
          </cell>
          <cell r="E663">
            <v>32</v>
          </cell>
          <cell r="F663">
            <v>24.861581000000001</v>
          </cell>
          <cell r="G663">
            <v>585.29132100000004</v>
          </cell>
          <cell r="H663">
            <v>907.38214100000005</v>
          </cell>
        </row>
        <row r="664">
          <cell r="A664">
            <v>2048</v>
          </cell>
          <cell r="D664">
            <v>52891</v>
          </cell>
          <cell r="E664">
            <v>2</v>
          </cell>
          <cell r="F664">
            <v>38.994034999999997</v>
          </cell>
          <cell r="G664">
            <v>417.22869900000001</v>
          </cell>
          <cell r="H664">
            <v>417.22869900000001</v>
          </cell>
        </row>
        <row r="665">
          <cell r="A665">
            <v>211</v>
          </cell>
          <cell r="D665">
            <v>10285</v>
          </cell>
          <cell r="E665">
            <v>6</v>
          </cell>
          <cell r="F665">
            <v>3.5138509999999998</v>
          </cell>
          <cell r="G665">
            <v>419.083527</v>
          </cell>
          <cell r="H665">
            <v>555.23132299999997</v>
          </cell>
        </row>
        <row r="666">
          <cell r="A666">
            <v>270</v>
          </cell>
          <cell r="D666">
            <v>11218</v>
          </cell>
          <cell r="E666">
            <v>4</v>
          </cell>
          <cell r="F666">
            <v>5.4586870000000003</v>
          </cell>
          <cell r="G666">
            <v>157.01458700000001</v>
          </cell>
          <cell r="H666">
            <v>154.99885599999999</v>
          </cell>
        </row>
        <row r="667">
          <cell r="A667">
            <v>1582</v>
          </cell>
          <cell r="B667" t="str">
            <v>mass 271.24</v>
          </cell>
          <cell r="D667">
            <v>42811</v>
          </cell>
          <cell r="E667">
            <v>101</v>
          </cell>
          <cell r="F667">
            <v>29.964551</v>
          </cell>
          <cell r="G667">
            <v>371.07968099999999</v>
          </cell>
          <cell r="H667">
            <v>1021.951172</v>
          </cell>
        </row>
        <row r="668">
          <cell r="A668">
            <v>360</v>
          </cell>
          <cell r="D668">
            <v>12726</v>
          </cell>
          <cell r="E668">
            <v>4</v>
          </cell>
          <cell r="F668">
            <v>10.114566</v>
          </cell>
          <cell r="G668">
            <v>263.11364700000001</v>
          </cell>
          <cell r="H668">
            <v>309.11947600000002</v>
          </cell>
        </row>
        <row r="669">
          <cell r="A669">
            <v>1861</v>
          </cell>
          <cell r="D669">
            <v>49543</v>
          </cell>
          <cell r="E669">
            <v>6</v>
          </cell>
          <cell r="F669">
            <v>34.058073</v>
          </cell>
          <cell r="G669">
            <v>1592.7436520000001</v>
          </cell>
          <cell r="H669">
            <v>1589.732178</v>
          </cell>
        </row>
        <row r="670">
          <cell r="A670">
            <v>271</v>
          </cell>
          <cell r="D670">
            <v>11236</v>
          </cell>
          <cell r="E670">
            <v>2</v>
          </cell>
          <cell r="F670">
            <v>5.4771229999999997</v>
          </cell>
          <cell r="G670">
            <v>214.88028</v>
          </cell>
          <cell r="H670">
            <v>214.88028</v>
          </cell>
        </row>
        <row r="671">
          <cell r="A671">
            <v>519</v>
          </cell>
          <cell r="D671">
            <v>15096</v>
          </cell>
          <cell r="E671">
            <v>6</v>
          </cell>
          <cell r="F671">
            <v>13.854479</v>
          </cell>
          <cell r="G671">
            <v>814.24151600000005</v>
          </cell>
          <cell r="H671">
            <v>361.15063500000002</v>
          </cell>
        </row>
        <row r="672">
          <cell r="A672">
            <v>2176</v>
          </cell>
          <cell r="D672">
            <v>54593</v>
          </cell>
          <cell r="E672">
            <v>4</v>
          </cell>
          <cell r="F672">
            <v>43.496267000000003</v>
          </cell>
          <cell r="G672">
            <v>872.51995799999997</v>
          </cell>
          <cell r="H672">
            <v>917.51153599999998</v>
          </cell>
        </row>
        <row r="673">
          <cell r="A673">
            <v>405</v>
          </cell>
          <cell r="D673">
            <v>13189</v>
          </cell>
          <cell r="E673">
            <v>6</v>
          </cell>
          <cell r="F673">
            <v>11.245621</v>
          </cell>
          <cell r="G673">
            <v>581.15167199999996</v>
          </cell>
          <cell r="H673">
            <v>449.20318600000002</v>
          </cell>
        </row>
        <row r="674">
          <cell r="A674">
            <v>767</v>
          </cell>
          <cell r="D674">
            <v>20955</v>
          </cell>
          <cell r="E674">
            <v>39</v>
          </cell>
          <cell r="F674">
            <v>17.736241</v>
          </cell>
          <cell r="G674">
            <v>644.14660600000002</v>
          </cell>
          <cell r="H674">
            <v>581.15093999999999</v>
          </cell>
        </row>
        <row r="675">
          <cell r="A675">
            <v>986</v>
          </cell>
          <cell r="D675">
            <v>27851</v>
          </cell>
          <cell r="E675">
            <v>65</v>
          </cell>
          <cell r="F675">
            <v>20.789482</v>
          </cell>
          <cell r="G675">
            <v>282.03097500000001</v>
          </cell>
          <cell r="H675">
            <v>461.10977200000002</v>
          </cell>
        </row>
        <row r="676">
          <cell r="A676">
            <v>1565</v>
          </cell>
          <cell r="D676">
            <v>42386</v>
          </cell>
          <cell r="E676">
            <v>38</v>
          </cell>
          <cell r="F676">
            <v>29.741499000000001</v>
          </cell>
          <cell r="G676">
            <v>1014.443298</v>
          </cell>
          <cell r="H676">
            <v>485.23928799999999</v>
          </cell>
        </row>
        <row r="677">
          <cell r="A677">
            <v>1052</v>
          </cell>
          <cell r="D677">
            <v>30124</v>
          </cell>
          <cell r="E677">
            <v>64</v>
          </cell>
          <cell r="F677">
            <v>21.724592000000001</v>
          </cell>
          <cell r="G677">
            <v>1551.331909</v>
          </cell>
          <cell r="H677">
            <v>1025.2108149999999</v>
          </cell>
        </row>
        <row r="678">
          <cell r="A678">
            <v>2207</v>
          </cell>
          <cell r="D678">
            <v>54935</v>
          </cell>
          <cell r="E678">
            <v>11</v>
          </cell>
          <cell r="F678">
            <v>44.794288000000002</v>
          </cell>
          <cell r="G678">
            <v>1568.7006839999999</v>
          </cell>
          <cell r="H678">
            <v>725.39605700000004</v>
          </cell>
        </row>
        <row r="679">
          <cell r="A679">
            <v>533</v>
          </cell>
          <cell r="D679">
            <v>15410</v>
          </cell>
          <cell r="E679">
            <v>32</v>
          </cell>
          <cell r="F679">
            <v>14.140101</v>
          </cell>
          <cell r="G679">
            <v>686.23175000000003</v>
          </cell>
          <cell r="H679">
            <v>643.22454800000003</v>
          </cell>
        </row>
        <row r="680">
          <cell r="A680">
            <v>1764</v>
          </cell>
          <cell r="D680">
            <v>47323</v>
          </cell>
          <cell r="E680">
            <v>10</v>
          </cell>
          <cell r="F680">
            <v>32.435343000000003</v>
          </cell>
          <cell r="G680">
            <v>1718.327759</v>
          </cell>
          <cell r="H680">
            <v>1715.828491</v>
          </cell>
        </row>
        <row r="681">
          <cell r="A681">
            <v>818</v>
          </cell>
          <cell r="D681">
            <v>22465</v>
          </cell>
          <cell r="E681">
            <v>137</v>
          </cell>
          <cell r="F681">
            <v>18.444590999999999</v>
          </cell>
          <cell r="G681">
            <v>1344.2967530000001</v>
          </cell>
          <cell r="H681">
            <v>447.09335299999998</v>
          </cell>
        </row>
        <row r="682">
          <cell r="A682">
            <v>1064</v>
          </cell>
          <cell r="D682">
            <v>30527</v>
          </cell>
          <cell r="E682">
            <v>5</v>
          </cell>
          <cell r="F682">
            <v>21.880880999999999</v>
          </cell>
          <cell r="G682">
            <v>462.24276700000001</v>
          </cell>
          <cell r="H682">
            <v>317.19695999999999</v>
          </cell>
        </row>
        <row r="683">
          <cell r="A683">
            <v>1403</v>
          </cell>
          <cell r="D683">
            <v>38373</v>
          </cell>
          <cell r="E683">
            <v>17</v>
          </cell>
          <cell r="F683">
            <v>27.124155999999999</v>
          </cell>
          <cell r="G683">
            <v>839.31420900000001</v>
          </cell>
          <cell r="H683">
            <v>1026.475586</v>
          </cell>
        </row>
        <row r="684">
          <cell r="A684">
            <v>142</v>
          </cell>
          <cell r="D684">
            <v>7712</v>
          </cell>
          <cell r="E684">
            <v>11</v>
          </cell>
          <cell r="F684">
            <v>2.5407479999999998</v>
          </cell>
          <cell r="G684">
            <v>579.07952899999998</v>
          </cell>
          <cell r="H684">
            <v>735.087402</v>
          </cell>
        </row>
        <row r="685">
          <cell r="A685">
            <v>243</v>
          </cell>
          <cell r="D685">
            <v>10885</v>
          </cell>
          <cell r="E685">
            <v>3</v>
          </cell>
          <cell r="F685">
            <v>4.4640740000000001</v>
          </cell>
          <cell r="G685">
            <v>363.16668700000002</v>
          </cell>
          <cell r="H685">
            <v>223.04638700000001</v>
          </cell>
        </row>
        <row r="686">
          <cell r="A686">
            <v>389</v>
          </cell>
          <cell r="D686">
            <v>13046</v>
          </cell>
          <cell r="E686">
            <v>9</v>
          </cell>
          <cell r="F686">
            <v>10.967143999999999</v>
          </cell>
          <cell r="G686">
            <v>289.00170900000001</v>
          </cell>
          <cell r="H686">
            <v>189.07714799999999</v>
          </cell>
        </row>
        <row r="687">
          <cell r="A687">
            <v>340</v>
          </cell>
          <cell r="D687">
            <v>12439</v>
          </cell>
          <cell r="E687">
            <v>8</v>
          </cell>
          <cell r="F687">
            <v>9.2064990000000009</v>
          </cell>
          <cell r="G687">
            <v>414.14083900000003</v>
          </cell>
          <cell r="H687">
            <v>310.09350599999999</v>
          </cell>
        </row>
        <row r="688">
          <cell r="A688">
            <v>1782</v>
          </cell>
          <cell r="D688">
            <v>47839</v>
          </cell>
          <cell r="E688">
            <v>3</v>
          </cell>
          <cell r="F688">
            <v>32.718248000000003</v>
          </cell>
          <cell r="G688">
            <v>1715.814331</v>
          </cell>
          <cell r="H688">
            <v>440.13128699999999</v>
          </cell>
        </row>
        <row r="689">
          <cell r="A689">
            <v>2120</v>
          </cell>
          <cell r="D689">
            <v>53880</v>
          </cell>
          <cell r="E689">
            <v>3</v>
          </cell>
          <cell r="F689">
            <v>41.569665999999998</v>
          </cell>
          <cell r="G689">
            <v>456.37023900000003</v>
          </cell>
          <cell r="H689">
            <v>456.37023900000003</v>
          </cell>
        </row>
        <row r="690">
          <cell r="A690">
            <v>1589</v>
          </cell>
          <cell r="D690">
            <v>43034</v>
          </cell>
          <cell r="E690">
            <v>12</v>
          </cell>
          <cell r="F690">
            <v>30.060214999999999</v>
          </cell>
          <cell r="G690">
            <v>1753.7962649999999</v>
          </cell>
          <cell r="H690">
            <v>875.89288299999998</v>
          </cell>
        </row>
        <row r="691">
          <cell r="A691">
            <v>835</v>
          </cell>
          <cell r="D691">
            <v>22977</v>
          </cell>
          <cell r="E691">
            <v>15</v>
          </cell>
          <cell r="F691">
            <v>18.774653000000001</v>
          </cell>
          <cell r="G691">
            <v>237.076706</v>
          </cell>
          <cell r="H691">
            <v>519.24493399999994</v>
          </cell>
        </row>
        <row r="692">
          <cell r="A692">
            <v>1628</v>
          </cell>
          <cell r="B692" t="str">
            <v>mass 271.24</v>
          </cell>
          <cell r="D692">
            <v>43953</v>
          </cell>
          <cell r="E692">
            <v>48</v>
          </cell>
          <cell r="F692">
            <v>30.609473999999999</v>
          </cell>
          <cell r="G692">
            <v>1781.8363039999999</v>
          </cell>
          <cell r="H692">
            <v>271.24200400000001</v>
          </cell>
        </row>
        <row r="693">
          <cell r="A693">
            <v>1977</v>
          </cell>
          <cell r="D693">
            <v>51823</v>
          </cell>
          <cell r="E693">
            <v>5</v>
          </cell>
          <cell r="F693">
            <v>36.715805000000003</v>
          </cell>
          <cell r="G693">
            <v>588.31030299999998</v>
          </cell>
          <cell r="H693">
            <v>631.29699700000003</v>
          </cell>
        </row>
        <row r="694">
          <cell r="A694">
            <v>314</v>
          </cell>
          <cell r="D694">
            <v>11980</v>
          </cell>
          <cell r="E694">
            <v>9</v>
          </cell>
          <cell r="F694">
            <v>7.7089309999999998</v>
          </cell>
          <cell r="G694">
            <v>163.92906199999999</v>
          </cell>
          <cell r="H694">
            <v>229.91596999999999</v>
          </cell>
        </row>
        <row r="695">
          <cell r="A695">
            <v>2159</v>
          </cell>
          <cell r="D695">
            <v>54368</v>
          </cell>
          <cell r="E695">
            <v>3</v>
          </cell>
          <cell r="F695">
            <v>42.952834000000003</v>
          </cell>
          <cell r="G695">
            <v>911.348206</v>
          </cell>
          <cell r="H695">
            <v>910.34466599999996</v>
          </cell>
        </row>
        <row r="696">
          <cell r="A696">
            <v>2080</v>
          </cell>
          <cell r="D696">
            <v>53374</v>
          </cell>
          <cell r="E696">
            <v>7</v>
          </cell>
          <cell r="F696">
            <v>40.075119000000001</v>
          </cell>
          <cell r="G696">
            <v>479.09960899999999</v>
          </cell>
          <cell r="H696">
            <v>464.127747</v>
          </cell>
        </row>
        <row r="697">
          <cell r="A697">
            <v>2059</v>
          </cell>
          <cell r="D697">
            <v>53061</v>
          </cell>
          <cell r="E697">
            <v>11</v>
          </cell>
          <cell r="F697">
            <v>39.539026</v>
          </cell>
          <cell r="G697">
            <v>859.39587400000005</v>
          </cell>
          <cell r="H697">
            <v>695.41650400000003</v>
          </cell>
        </row>
        <row r="698">
          <cell r="A698">
            <v>1579</v>
          </cell>
          <cell r="C698" t="str">
            <v>no mass 271.24 found</v>
          </cell>
          <cell r="D698">
            <v>42736</v>
          </cell>
          <cell r="E698">
            <v>51</v>
          </cell>
          <cell r="F698">
            <v>29.955786</v>
          </cell>
          <cell r="G698">
            <v>868.89965800000004</v>
          </cell>
          <cell r="H698">
            <v>867.394226</v>
          </cell>
        </row>
        <row r="699">
          <cell r="A699">
            <v>1159</v>
          </cell>
          <cell r="D699">
            <v>33213</v>
          </cell>
          <cell r="E699">
            <v>45</v>
          </cell>
          <cell r="F699">
            <v>23.468178000000002</v>
          </cell>
          <cell r="G699">
            <v>540.23046899999997</v>
          </cell>
          <cell r="H699">
            <v>524.24310300000002</v>
          </cell>
        </row>
        <row r="700">
          <cell r="A700">
            <v>354</v>
          </cell>
          <cell r="D700">
            <v>12644</v>
          </cell>
          <cell r="E700">
            <v>9</v>
          </cell>
          <cell r="F700">
            <v>9.7773830000000004</v>
          </cell>
          <cell r="G700">
            <v>395.15576199999998</v>
          </cell>
          <cell r="H700">
            <v>395.15576199999998</v>
          </cell>
        </row>
        <row r="701">
          <cell r="A701">
            <v>1964</v>
          </cell>
          <cell r="D701">
            <v>51564</v>
          </cell>
          <cell r="E701">
            <v>18</v>
          </cell>
          <cell r="F701">
            <v>36.292082000000001</v>
          </cell>
          <cell r="G701">
            <v>1448.744751</v>
          </cell>
          <cell r="H701">
            <v>1431.7532960000001</v>
          </cell>
        </row>
        <row r="702">
          <cell r="A702">
            <v>1849</v>
          </cell>
          <cell r="C702" t="str">
            <v>no mass 271.24 found</v>
          </cell>
          <cell r="D702">
            <v>49310</v>
          </cell>
          <cell r="E702">
            <v>25</v>
          </cell>
          <cell r="F702">
            <v>33.878934999999998</v>
          </cell>
          <cell r="G702">
            <v>1185.5711670000001</v>
          </cell>
          <cell r="H702">
            <v>1137.5126949999999</v>
          </cell>
        </row>
        <row r="703">
          <cell r="A703">
            <v>147</v>
          </cell>
          <cell r="D703">
            <v>7996</v>
          </cell>
          <cell r="E703">
            <v>87</v>
          </cell>
          <cell r="F703">
            <v>2.5996619999999999</v>
          </cell>
          <cell r="G703">
            <v>182.04070999999999</v>
          </cell>
          <cell r="H703">
            <v>197.808121</v>
          </cell>
        </row>
        <row r="704">
          <cell r="A704">
            <v>1395</v>
          </cell>
          <cell r="D704">
            <v>38266</v>
          </cell>
          <cell r="E704">
            <v>15</v>
          </cell>
          <cell r="F704">
            <v>26.986125000000001</v>
          </cell>
          <cell r="G704">
            <v>583.27648899999997</v>
          </cell>
          <cell r="H704">
            <v>553.35961899999995</v>
          </cell>
        </row>
        <row r="705">
          <cell r="A705">
            <v>1811</v>
          </cell>
          <cell r="D705">
            <v>48467</v>
          </cell>
          <cell r="E705">
            <v>7</v>
          </cell>
          <cell r="F705">
            <v>33.232770000000002</v>
          </cell>
          <cell r="G705">
            <v>1655.7725829999999</v>
          </cell>
          <cell r="H705">
            <v>1487.743408</v>
          </cell>
        </row>
        <row r="706">
          <cell r="A706">
            <v>2244</v>
          </cell>
          <cell r="D706">
            <v>55262</v>
          </cell>
          <cell r="E706">
            <v>6</v>
          </cell>
          <cell r="F706">
            <v>46.334277</v>
          </cell>
          <cell r="G706">
            <v>1033.5866699999999</v>
          </cell>
          <cell r="H706">
            <v>1031.5804439999999</v>
          </cell>
        </row>
        <row r="707">
          <cell r="A707">
            <v>50</v>
          </cell>
          <cell r="D707">
            <v>3180</v>
          </cell>
          <cell r="E707">
            <v>174</v>
          </cell>
          <cell r="F707">
            <v>1.8203510000000001</v>
          </cell>
          <cell r="G707">
            <v>910.61633300000005</v>
          </cell>
          <cell r="H707">
            <v>364.86929300000003</v>
          </cell>
        </row>
        <row r="708">
          <cell r="A708">
            <v>153</v>
          </cell>
          <cell r="D708">
            <v>8278</v>
          </cell>
          <cell r="E708">
            <v>61</v>
          </cell>
          <cell r="F708">
            <v>2.6025969999999998</v>
          </cell>
          <cell r="G708">
            <v>330.97079500000001</v>
          </cell>
          <cell r="H708">
            <v>203.01989699999999</v>
          </cell>
        </row>
        <row r="709">
          <cell r="A709">
            <v>1354</v>
          </cell>
          <cell r="D709">
            <v>37183</v>
          </cell>
          <cell r="E709">
            <v>8</v>
          </cell>
          <cell r="F709">
            <v>26.169345</v>
          </cell>
          <cell r="G709">
            <v>421.11755399999998</v>
          </cell>
          <cell r="H709">
            <v>414.23174999999998</v>
          </cell>
        </row>
        <row r="710">
          <cell r="A710">
            <v>2098</v>
          </cell>
          <cell r="D710">
            <v>53592</v>
          </cell>
          <cell r="E710">
            <v>3</v>
          </cell>
          <cell r="F710">
            <v>40.633023000000001</v>
          </cell>
          <cell r="G710">
            <v>889.479736</v>
          </cell>
          <cell r="H710">
            <v>769.40173300000004</v>
          </cell>
        </row>
        <row r="711">
          <cell r="A711">
            <v>1457</v>
          </cell>
          <cell r="D711">
            <v>39753</v>
          </cell>
          <cell r="E711">
            <v>23</v>
          </cell>
          <cell r="F711">
            <v>28.142240999999999</v>
          </cell>
          <cell r="G711">
            <v>1340.6573490000001</v>
          </cell>
          <cell r="H711">
            <v>659.32806400000004</v>
          </cell>
        </row>
        <row r="712">
          <cell r="A712">
            <v>2262</v>
          </cell>
          <cell r="D712">
            <v>55437</v>
          </cell>
          <cell r="E712">
            <v>4</v>
          </cell>
          <cell r="F712">
            <v>46.962738999999999</v>
          </cell>
          <cell r="G712">
            <v>437.148438</v>
          </cell>
          <cell r="H712">
            <v>369.08551</v>
          </cell>
        </row>
        <row r="713">
          <cell r="A713">
            <v>58</v>
          </cell>
          <cell r="D713">
            <v>3650</v>
          </cell>
          <cell r="E713">
            <v>110</v>
          </cell>
          <cell r="F713">
            <v>1.8744590000000001</v>
          </cell>
          <cell r="G713">
            <v>1142.7664789999999</v>
          </cell>
          <cell r="H713">
            <v>471.07553100000001</v>
          </cell>
        </row>
        <row r="714">
          <cell r="A714">
            <v>428</v>
          </cell>
          <cell r="D714">
            <v>13458</v>
          </cell>
          <cell r="E714">
            <v>14</v>
          </cell>
          <cell r="F714">
            <v>11.894824</v>
          </cell>
          <cell r="G714">
            <v>545.14923099999999</v>
          </cell>
          <cell r="H714">
            <v>477.16153000000003</v>
          </cell>
        </row>
        <row r="715">
          <cell r="A715">
            <v>1414</v>
          </cell>
          <cell r="D715">
            <v>38631</v>
          </cell>
          <cell r="E715">
            <v>3</v>
          </cell>
          <cell r="F715">
            <v>27.333763000000001</v>
          </cell>
          <cell r="G715">
            <v>601.17846699999996</v>
          </cell>
          <cell r="H715">
            <v>368.11386099999999</v>
          </cell>
        </row>
        <row r="716">
          <cell r="A716">
            <v>1872</v>
          </cell>
          <cell r="D716">
            <v>49732</v>
          </cell>
          <cell r="E716">
            <v>25</v>
          </cell>
          <cell r="F716">
            <v>34.333191999999997</v>
          </cell>
          <cell r="G716">
            <v>949.42230199999995</v>
          </cell>
          <cell r="H716">
            <v>1573.7386469999999</v>
          </cell>
        </row>
        <row r="717">
          <cell r="A717">
            <v>2069</v>
          </cell>
          <cell r="D717">
            <v>53194</v>
          </cell>
          <cell r="E717">
            <v>13</v>
          </cell>
          <cell r="F717">
            <v>39.705449999999999</v>
          </cell>
          <cell r="G717">
            <v>917.51214600000003</v>
          </cell>
          <cell r="H717">
            <v>447.23837300000002</v>
          </cell>
        </row>
        <row r="718">
          <cell r="A718">
            <v>1105</v>
          </cell>
          <cell r="D718">
            <v>31763</v>
          </cell>
          <cell r="E718">
            <v>27</v>
          </cell>
          <cell r="F718">
            <v>22.596038</v>
          </cell>
          <cell r="G718">
            <v>529.22308299999997</v>
          </cell>
          <cell r="H718">
            <v>435.12960800000002</v>
          </cell>
        </row>
        <row r="719">
          <cell r="A719">
            <v>670</v>
          </cell>
          <cell r="D719">
            <v>18479</v>
          </cell>
          <cell r="E719">
            <v>2</v>
          </cell>
          <cell r="F719">
            <v>15.963234</v>
          </cell>
          <cell r="G719">
            <v>457.13583399999999</v>
          </cell>
          <cell r="H719">
            <v>457.13583399999999</v>
          </cell>
        </row>
        <row r="720">
          <cell r="A720">
            <v>657</v>
          </cell>
          <cell r="D720">
            <v>18216</v>
          </cell>
          <cell r="E720">
            <v>27</v>
          </cell>
          <cell r="F720">
            <v>16.145792</v>
          </cell>
          <cell r="G720">
            <v>387.16531400000002</v>
          </cell>
          <cell r="H720">
            <v>583.20379600000001</v>
          </cell>
        </row>
        <row r="721">
          <cell r="A721">
            <v>1742</v>
          </cell>
          <cell r="D721">
            <v>46853</v>
          </cell>
          <cell r="E721">
            <v>40</v>
          </cell>
          <cell r="F721">
            <v>32.121744999999997</v>
          </cell>
          <cell r="G721">
            <v>947.91729699999996</v>
          </cell>
          <cell r="H721">
            <v>1883.8579099999999</v>
          </cell>
        </row>
        <row r="722">
          <cell r="A722">
            <v>983</v>
          </cell>
          <cell r="D722">
            <v>27847</v>
          </cell>
          <cell r="E722">
            <v>19</v>
          </cell>
          <cell r="F722">
            <v>20.781776000000001</v>
          </cell>
          <cell r="G722">
            <v>997.216858</v>
          </cell>
          <cell r="H722">
            <v>463.12417599999998</v>
          </cell>
        </row>
        <row r="723">
          <cell r="A723">
            <v>1550</v>
          </cell>
          <cell r="D723">
            <v>42009</v>
          </cell>
          <cell r="E723">
            <v>5</v>
          </cell>
          <cell r="F723">
            <v>29.536359000000001</v>
          </cell>
          <cell r="G723">
            <v>1026.4285890000001</v>
          </cell>
          <cell r="H723">
            <v>1026.4285890000001</v>
          </cell>
        </row>
        <row r="724">
          <cell r="A724">
            <v>1788</v>
          </cell>
          <cell r="D724">
            <v>47936</v>
          </cell>
          <cell r="E724">
            <v>18</v>
          </cell>
          <cell r="F724">
            <v>32.894536000000002</v>
          </cell>
          <cell r="G724">
            <v>1678.2863769999999</v>
          </cell>
          <cell r="H724">
            <v>1719.8048100000001</v>
          </cell>
        </row>
        <row r="725">
          <cell r="A725">
            <v>1863</v>
          </cell>
          <cell r="B725" t="str">
            <v>mass 271.24</v>
          </cell>
          <cell r="D725">
            <v>49583</v>
          </cell>
          <cell r="E725">
            <v>10</v>
          </cell>
          <cell r="F725">
            <v>34.130605000000003</v>
          </cell>
          <cell r="G725">
            <v>1604.776611</v>
          </cell>
          <cell r="H725">
            <v>271.24203499999999</v>
          </cell>
        </row>
        <row r="726">
          <cell r="A726">
            <v>1371</v>
          </cell>
          <cell r="D726">
            <v>37649</v>
          </cell>
          <cell r="E726">
            <v>9</v>
          </cell>
          <cell r="F726">
            <v>26.538544000000002</v>
          </cell>
          <cell r="G726">
            <v>623.24041699999998</v>
          </cell>
          <cell r="H726">
            <v>399.20245399999999</v>
          </cell>
        </row>
        <row r="727">
          <cell r="A727">
            <v>302</v>
          </cell>
          <cell r="D727">
            <v>11781</v>
          </cell>
          <cell r="E727">
            <v>11</v>
          </cell>
          <cell r="F727">
            <v>7.0190349999999997</v>
          </cell>
          <cell r="G727">
            <v>403.83136000000002</v>
          </cell>
          <cell r="H727">
            <v>245.89456200000001</v>
          </cell>
        </row>
        <row r="728">
          <cell r="A728">
            <v>1956</v>
          </cell>
          <cell r="D728">
            <v>51416</v>
          </cell>
          <cell r="E728">
            <v>9</v>
          </cell>
          <cell r="F728">
            <v>36.104393999999999</v>
          </cell>
          <cell r="G728">
            <v>1194.5745850000001</v>
          </cell>
          <cell r="H728">
            <v>659.32824700000003</v>
          </cell>
        </row>
        <row r="729">
          <cell r="A729">
            <v>362</v>
          </cell>
          <cell r="D729">
            <v>12746</v>
          </cell>
          <cell r="E729">
            <v>2</v>
          </cell>
          <cell r="F729">
            <v>10.202965000000001</v>
          </cell>
          <cell r="G729">
            <v>403.19744900000001</v>
          </cell>
          <cell r="H729">
            <v>361.18704200000002</v>
          </cell>
        </row>
        <row r="730">
          <cell r="A730">
            <v>1720</v>
          </cell>
          <cell r="D730">
            <v>46272</v>
          </cell>
          <cell r="E730">
            <v>12</v>
          </cell>
          <cell r="F730">
            <v>31.841889999999999</v>
          </cell>
          <cell r="G730">
            <v>1658.800293</v>
          </cell>
          <cell r="H730">
            <v>1433.7342530000001</v>
          </cell>
        </row>
        <row r="731">
          <cell r="A731">
            <v>923</v>
          </cell>
          <cell r="D731">
            <v>25950</v>
          </cell>
          <cell r="E731">
            <v>6</v>
          </cell>
          <cell r="F731">
            <v>19.899124</v>
          </cell>
          <cell r="G731">
            <v>780.28491199999996</v>
          </cell>
          <cell r="H731">
            <v>536.19152799999995</v>
          </cell>
        </row>
        <row r="732">
          <cell r="A732">
            <v>2282</v>
          </cell>
          <cell r="D732">
            <v>55665</v>
          </cell>
          <cell r="E732">
            <v>2</v>
          </cell>
          <cell r="F732">
            <v>48.021759000000003</v>
          </cell>
          <cell r="G732">
            <v>491.26522799999998</v>
          </cell>
          <cell r="H732">
            <v>491.26522799999998</v>
          </cell>
        </row>
        <row r="733">
          <cell r="A733">
            <v>1693</v>
          </cell>
          <cell r="D733">
            <v>45578</v>
          </cell>
          <cell r="E733">
            <v>48</v>
          </cell>
          <cell r="F733">
            <v>31.386623</v>
          </cell>
          <cell r="G733">
            <v>1838.8524170000001</v>
          </cell>
          <cell r="H733">
            <v>1881.853638</v>
          </cell>
        </row>
        <row r="734">
          <cell r="A734">
            <v>326</v>
          </cell>
          <cell r="D734">
            <v>12228</v>
          </cell>
          <cell r="E734">
            <v>2</v>
          </cell>
          <cell r="F734">
            <v>8.4426319999999997</v>
          </cell>
          <cell r="G734">
            <v>257.90130599999998</v>
          </cell>
          <cell r="H734">
            <v>257.90130599999998</v>
          </cell>
        </row>
        <row r="735">
          <cell r="A735">
            <v>2147</v>
          </cell>
          <cell r="D735">
            <v>54220</v>
          </cell>
          <cell r="E735">
            <v>4</v>
          </cell>
          <cell r="F735">
            <v>42.524465999999997</v>
          </cell>
          <cell r="G735">
            <v>516.25994900000001</v>
          </cell>
          <cell r="H735">
            <v>432.247253</v>
          </cell>
        </row>
        <row r="736">
          <cell r="A736">
            <v>1316</v>
          </cell>
          <cell r="D736">
            <v>36446</v>
          </cell>
          <cell r="E736">
            <v>20</v>
          </cell>
          <cell r="F736">
            <v>25.638946000000001</v>
          </cell>
          <cell r="G736">
            <v>1124.3941649999999</v>
          </cell>
          <cell r="H736">
            <v>1023.466064</v>
          </cell>
        </row>
        <row r="737">
          <cell r="A737">
            <v>1391</v>
          </cell>
          <cell r="D737">
            <v>38177</v>
          </cell>
          <cell r="E737">
            <v>10</v>
          </cell>
          <cell r="F737">
            <v>26.916384999999998</v>
          </cell>
          <cell r="G737">
            <v>637.177368</v>
          </cell>
          <cell r="H737">
            <v>819.35961899999995</v>
          </cell>
        </row>
        <row r="738">
          <cell r="A738">
            <v>623</v>
          </cell>
          <cell r="D738">
            <v>17403</v>
          </cell>
          <cell r="E738">
            <v>13</v>
          </cell>
          <cell r="F738">
            <v>15.442823000000001</v>
          </cell>
          <cell r="G738">
            <v>408.19525099999998</v>
          </cell>
          <cell r="H738">
            <v>267.051514</v>
          </cell>
        </row>
        <row r="739">
          <cell r="A739">
            <v>707</v>
          </cell>
          <cell r="D739">
            <v>19593</v>
          </cell>
          <cell r="E739">
            <v>38</v>
          </cell>
          <cell r="F739">
            <v>16.835778999999999</v>
          </cell>
          <cell r="G739">
            <v>518.15258800000004</v>
          </cell>
          <cell r="H739">
            <v>335.13552900000002</v>
          </cell>
        </row>
        <row r="740">
          <cell r="A740">
            <v>1826</v>
          </cell>
          <cell r="D740">
            <v>48831</v>
          </cell>
          <cell r="E740">
            <v>18</v>
          </cell>
          <cell r="F740">
            <v>33.521149999999999</v>
          </cell>
          <cell r="G740">
            <v>940.42053199999998</v>
          </cell>
          <cell r="H740">
            <v>940.42053199999998</v>
          </cell>
        </row>
        <row r="741">
          <cell r="A741">
            <v>2213</v>
          </cell>
          <cell r="D741">
            <v>54993</v>
          </cell>
          <cell r="E741">
            <v>3</v>
          </cell>
          <cell r="F741">
            <v>45.073861000000001</v>
          </cell>
          <cell r="G741">
            <v>1110.579956</v>
          </cell>
          <cell r="H741">
            <v>1110.579956</v>
          </cell>
        </row>
        <row r="742">
          <cell r="A742">
            <v>9</v>
          </cell>
          <cell r="D742">
            <v>407</v>
          </cell>
          <cell r="E742">
            <v>15</v>
          </cell>
          <cell r="F742">
            <v>1.5265</v>
          </cell>
          <cell r="G742">
            <v>907.00469999999996</v>
          </cell>
          <cell r="H742">
            <v>305.91021699999999</v>
          </cell>
        </row>
        <row r="743">
          <cell r="A743">
            <v>355</v>
          </cell>
          <cell r="D743">
            <v>12642</v>
          </cell>
          <cell r="E743">
            <v>7</v>
          </cell>
          <cell r="F743">
            <v>9.8681330000000003</v>
          </cell>
          <cell r="G743">
            <v>243.89927700000001</v>
          </cell>
          <cell r="H743">
            <v>241.89915500000001</v>
          </cell>
        </row>
        <row r="744">
          <cell r="A744">
            <v>2060</v>
          </cell>
          <cell r="D744">
            <v>53078</v>
          </cell>
          <cell r="E744">
            <v>4</v>
          </cell>
          <cell r="F744">
            <v>39.644813999999997</v>
          </cell>
          <cell r="G744">
            <v>1704.5483400000001</v>
          </cell>
          <cell r="H744">
            <v>1704.216919</v>
          </cell>
        </row>
        <row r="745">
          <cell r="A745">
            <v>870</v>
          </cell>
          <cell r="D745">
            <v>23841</v>
          </cell>
          <cell r="E745">
            <v>45</v>
          </cell>
          <cell r="F745">
            <v>19.288947</v>
          </cell>
          <cell r="G745">
            <v>339.15588400000001</v>
          </cell>
          <cell r="H745">
            <v>291.14511099999999</v>
          </cell>
        </row>
        <row r="746">
          <cell r="A746">
            <v>1272</v>
          </cell>
          <cell r="D746">
            <v>35508</v>
          </cell>
          <cell r="E746">
            <v>81</v>
          </cell>
          <cell r="F746">
            <v>25.025856999999998</v>
          </cell>
          <cell r="G746">
            <v>1217.554077</v>
          </cell>
          <cell r="H746">
            <v>563.23498500000005</v>
          </cell>
        </row>
        <row r="747">
          <cell r="A747">
            <v>2042</v>
          </cell>
          <cell r="B747" t="str">
            <v>mass 271.24</v>
          </cell>
          <cell r="D747">
            <v>52807</v>
          </cell>
          <cell r="E747">
            <v>12</v>
          </cell>
          <cell r="F747">
            <v>38.855913999999999</v>
          </cell>
          <cell r="G747">
            <v>403.19726600000001</v>
          </cell>
          <cell r="H747">
            <v>1471.752563</v>
          </cell>
        </row>
        <row r="748">
          <cell r="A748">
            <v>194</v>
          </cell>
          <cell r="D748">
            <v>9895</v>
          </cell>
          <cell r="E748">
            <v>15</v>
          </cell>
          <cell r="F748">
            <v>3.2226880000000002</v>
          </cell>
          <cell r="G748">
            <v>196.88519299999999</v>
          </cell>
          <cell r="H748">
            <v>288.987122</v>
          </cell>
        </row>
        <row r="749">
          <cell r="A749">
            <v>2081</v>
          </cell>
          <cell r="D749">
            <v>53376</v>
          </cell>
          <cell r="E749">
            <v>8</v>
          </cell>
          <cell r="F749">
            <v>39.936328000000003</v>
          </cell>
          <cell r="G749">
            <v>859.39666699999998</v>
          </cell>
          <cell r="H749">
            <v>980.40142800000001</v>
          </cell>
        </row>
        <row r="750">
          <cell r="A750">
            <v>1638</v>
          </cell>
          <cell r="D750">
            <v>44199</v>
          </cell>
          <cell r="E750">
            <v>48</v>
          </cell>
          <cell r="F750">
            <v>30.743279000000001</v>
          </cell>
          <cell r="G750">
            <v>867.39398200000005</v>
          </cell>
          <cell r="H750">
            <v>867.39398200000005</v>
          </cell>
        </row>
        <row r="751">
          <cell r="A751">
            <v>2208</v>
          </cell>
          <cell r="D751">
            <v>54953</v>
          </cell>
          <cell r="E751">
            <v>4</v>
          </cell>
          <cell r="F751">
            <v>44.792157000000003</v>
          </cell>
          <cell r="G751">
            <v>783.84710700000005</v>
          </cell>
          <cell r="H751">
            <v>783.34686299999998</v>
          </cell>
        </row>
        <row r="752">
          <cell r="A752">
            <v>1773</v>
          </cell>
          <cell r="B752" t="str">
            <v>mass 271.24</v>
          </cell>
          <cell r="D752">
            <v>47684</v>
          </cell>
          <cell r="E752">
            <v>44</v>
          </cell>
          <cell r="F752">
            <v>32.605463999999998</v>
          </cell>
          <cell r="G752">
            <v>1591.7451169999999</v>
          </cell>
          <cell r="H752">
            <v>1589.7382809999999</v>
          </cell>
        </row>
        <row r="753">
          <cell r="A753">
            <v>900</v>
          </cell>
          <cell r="D753">
            <v>24908</v>
          </cell>
          <cell r="E753">
            <v>80</v>
          </cell>
          <cell r="F753">
            <v>19.707097999999998</v>
          </cell>
          <cell r="G753">
            <v>1016.2559199999999</v>
          </cell>
          <cell r="H753">
            <v>293.06686400000001</v>
          </cell>
        </row>
        <row r="754">
          <cell r="A754">
            <v>1747</v>
          </cell>
          <cell r="D754">
            <v>46939</v>
          </cell>
          <cell r="E754">
            <v>24</v>
          </cell>
          <cell r="F754">
            <v>32.195751000000001</v>
          </cell>
          <cell r="G754">
            <v>745.40045199999997</v>
          </cell>
          <cell r="H754">
            <v>791.40643299999999</v>
          </cell>
        </row>
        <row r="755">
          <cell r="A755">
            <v>915</v>
          </cell>
          <cell r="D755">
            <v>25685</v>
          </cell>
          <cell r="E755">
            <v>88</v>
          </cell>
          <cell r="F755">
            <v>19.833259000000002</v>
          </cell>
          <cell r="G755">
            <v>1245.360596</v>
          </cell>
          <cell r="H755">
            <v>625.21386700000005</v>
          </cell>
        </row>
        <row r="756">
          <cell r="A756">
            <v>221</v>
          </cell>
          <cell r="D756">
            <v>10512</v>
          </cell>
          <cell r="E756">
            <v>8</v>
          </cell>
          <cell r="F756">
            <v>3.8154729999999999</v>
          </cell>
          <cell r="G756">
            <v>295.103455</v>
          </cell>
          <cell r="H756">
            <v>249.09816000000001</v>
          </cell>
        </row>
        <row r="757">
          <cell r="A757">
            <v>789</v>
          </cell>
          <cell r="D757">
            <v>21609</v>
          </cell>
          <cell r="E757">
            <v>29</v>
          </cell>
          <cell r="F757">
            <v>18.051182000000001</v>
          </cell>
          <cell r="G757">
            <v>1934.132202</v>
          </cell>
          <cell r="H757">
            <v>1159.2779539999999</v>
          </cell>
        </row>
        <row r="758">
          <cell r="A758">
            <v>1284</v>
          </cell>
          <cell r="D758">
            <v>35869</v>
          </cell>
          <cell r="E758">
            <v>25</v>
          </cell>
          <cell r="F758">
            <v>25.216021999999999</v>
          </cell>
          <cell r="G758">
            <v>402.12280299999998</v>
          </cell>
          <cell r="H758">
            <v>519.24426300000005</v>
          </cell>
        </row>
        <row r="759">
          <cell r="A759">
            <v>1449</v>
          </cell>
          <cell r="D759">
            <v>39566</v>
          </cell>
          <cell r="E759">
            <v>48</v>
          </cell>
          <cell r="F759">
            <v>28.010448</v>
          </cell>
          <cell r="G759">
            <v>936.92315699999995</v>
          </cell>
          <cell r="H759">
            <v>209.11850000000001</v>
          </cell>
        </row>
        <row r="760">
          <cell r="A760">
            <v>1830</v>
          </cell>
          <cell r="D760">
            <v>48918</v>
          </cell>
          <cell r="E760">
            <v>27</v>
          </cell>
          <cell r="F760">
            <v>33.547857</v>
          </cell>
          <cell r="G760">
            <v>932.92358400000001</v>
          </cell>
          <cell r="H760">
            <v>867.393372</v>
          </cell>
        </row>
        <row r="761">
          <cell r="A761">
            <v>2165</v>
          </cell>
          <cell r="D761">
            <v>54450</v>
          </cell>
          <cell r="E761">
            <v>3</v>
          </cell>
          <cell r="F761">
            <v>43.143617999999996</v>
          </cell>
          <cell r="G761">
            <v>855.51092500000004</v>
          </cell>
          <cell r="H761">
            <v>901.51641800000004</v>
          </cell>
        </row>
        <row r="762">
          <cell r="A762">
            <v>1106</v>
          </cell>
          <cell r="D762">
            <v>31814</v>
          </cell>
          <cell r="E762">
            <v>7</v>
          </cell>
          <cell r="F762">
            <v>22.618433</v>
          </cell>
          <cell r="G762">
            <v>1194.4698490000001</v>
          </cell>
          <cell r="H762">
            <v>480.17266799999999</v>
          </cell>
        </row>
        <row r="763">
          <cell r="A763">
            <v>281</v>
          </cell>
          <cell r="D763">
            <v>11373</v>
          </cell>
          <cell r="E763">
            <v>5</v>
          </cell>
          <cell r="F763">
            <v>5.9847799999999998</v>
          </cell>
          <cell r="G763">
            <v>245.89459199999999</v>
          </cell>
          <cell r="H763">
            <v>243.89927700000001</v>
          </cell>
        </row>
        <row r="764">
          <cell r="A764">
            <v>1294</v>
          </cell>
          <cell r="D764">
            <v>36017</v>
          </cell>
          <cell r="E764">
            <v>34</v>
          </cell>
          <cell r="F764">
            <v>25.297834000000002</v>
          </cell>
          <cell r="G764">
            <v>627.20855700000004</v>
          </cell>
          <cell r="H764">
            <v>633.14648399999999</v>
          </cell>
        </row>
        <row r="765">
          <cell r="A765">
            <v>293</v>
          </cell>
          <cell r="D765">
            <v>11610</v>
          </cell>
          <cell r="E765">
            <v>9</v>
          </cell>
          <cell r="F765">
            <v>6.5832620000000004</v>
          </cell>
          <cell r="G765">
            <v>352.85351600000001</v>
          </cell>
          <cell r="H765">
            <v>224.908951</v>
          </cell>
        </row>
        <row r="766">
          <cell r="A766">
            <v>2209</v>
          </cell>
          <cell r="D766">
            <v>54967</v>
          </cell>
          <cell r="E766">
            <v>5</v>
          </cell>
          <cell r="F766">
            <v>44.939239000000001</v>
          </cell>
          <cell r="G766">
            <v>932.49475099999995</v>
          </cell>
          <cell r="H766">
            <v>1567.699341</v>
          </cell>
        </row>
        <row r="767">
          <cell r="A767">
            <v>2204</v>
          </cell>
          <cell r="D767">
            <v>54896</v>
          </cell>
          <cell r="E767">
            <v>17</v>
          </cell>
          <cell r="F767">
            <v>44.636679000000001</v>
          </cell>
          <cell r="G767">
            <v>1468.409058</v>
          </cell>
          <cell r="H767">
            <v>1468.0760499999999</v>
          </cell>
        </row>
        <row r="768">
          <cell r="A768">
            <v>2022</v>
          </cell>
          <cell r="D768">
            <v>52533</v>
          </cell>
          <cell r="E768">
            <v>6</v>
          </cell>
          <cell r="F768">
            <v>38.244252000000003</v>
          </cell>
          <cell r="G768">
            <v>857.88012700000002</v>
          </cell>
          <cell r="H768">
            <v>856.37469499999997</v>
          </cell>
        </row>
        <row r="769">
          <cell r="A769">
            <v>478</v>
          </cell>
          <cell r="D769">
            <v>14433</v>
          </cell>
          <cell r="E769">
            <v>44</v>
          </cell>
          <cell r="F769">
            <v>13.026503</v>
          </cell>
          <cell r="G769">
            <v>697.237122</v>
          </cell>
          <cell r="H769">
            <v>371.134613</v>
          </cell>
        </row>
        <row r="770">
          <cell r="A770">
            <v>1117</v>
          </cell>
          <cell r="D770">
            <v>32071</v>
          </cell>
          <cell r="E770">
            <v>11</v>
          </cell>
          <cell r="F770">
            <v>22.791134</v>
          </cell>
          <cell r="G770">
            <v>499.18228099999999</v>
          </cell>
          <cell r="H770">
            <v>443.19244400000002</v>
          </cell>
        </row>
        <row r="771">
          <cell r="A771">
            <v>972</v>
          </cell>
          <cell r="D771">
            <v>27460</v>
          </cell>
          <cell r="E771">
            <v>12</v>
          </cell>
          <cell r="F771">
            <v>20.623818</v>
          </cell>
          <cell r="G771">
            <v>318.20092799999998</v>
          </cell>
          <cell r="H771">
            <v>317.19683800000001</v>
          </cell>
        </row>
        <row r="772">
          <cell r="A772">
            <v>446</v>
          </cell>
          <cell r="D772">
            <v>13754</v>
          </cell>
          <cell r="E772">
            <v>5</v>
          </cell>
          <cell r="F772">
            <v>12.378945999999999</v>
          </cell>
          <cell r="G772">
            <v>302.13964800000002</v>
          </cell>
          <cell r="H772">
            <v>302.13964800000002</v>
          </cell>
        </row>
        <row r="773">
          <cell r="A773">
            <v>613</v>
          </cell>
          <cell r="D773">
            <v>17176</v>
          </cell>
          <cell r="E773">
            <v>24</v>
          </cell>
          <cell r="F773">
            <v>15.403115</v>
          </cell>
          <cell r="G773">
            <v>371.05352799999997</v>
          </cell>
          <cell r="H773">
            <v>335.07733200000001</v>
          </cell>
        </row>
        <row r="774">
          <cell r="A774">
            <v>2062</v>
          </cell>
          <cell r="D774">
            <v>53096</v>
          </cell>
          <cell r="E774">
            <v>18</v>
          </cell>
          <cell r="F774">
            <v>39.510871000000002</v>
          </cell>
          <cell r="G774">
            <v>1046.5095209999999</v>
          </cell>
          <cell r="H774">
            <v>1046.5095209999999</v>
          </cell>
        </row>
        <row r="775">
          <cell r="A775">
            <v>2218</v>
          </cell>
          <cell r="D775">
            <v>55027</v>
          </cell>
          <cell r="E775">
            <v>2</v>
          </cell>
          <cell r="F775">
            <v>45.233151999999997</v>
          </cell>
          <cell r="G775">
            <v>531.15441899999996</v>
          </cell>
          <cell r="H775">
            <v>825.36181599999998</v>
          </cell>
        </row>
        <row r="776">
          <cell r="A776">
            <v>233</v>
          </cell>
          <cell r="D776">
            <v>10688</v>
          </cell>
          <cell r="E776">
            <v>5</v>
          </cell>
          <cell r="F776">
            <v>4.0836139999999999</v>
          </cell>
          <cell r="G776">
            <v>308.09903000000003</v>
          </cell>
          <cell r="H776">
            <v>218.103531</v>
          </cell>
        </row>
        <row r="777">
          <cell r="A777">
            <v>325</v>
          </cell>
          <cell r="D777">
            <v>12200</v>
          </cell>
          <cell r="E777">
            <v>10</v>
          </cell>
          <cell r="F777">
            <v>8.3851980000000008</v>
          </cell>
          <cell r="G777">
            <v>237.08042900000001</v>
          </cell>
          <cell r="H777">
            <v>310.09350599999999</v>
          </cell>
        </row>
        <row r="778">
          <cell r="A778">
            <v>1936</v>
          </cell>
          <cell r="D778">
            <v>51093</v>
          </cell>
          <cell r="E778">
            <v>7</v>
          </cell>
          <cell r="F778">
            <v>35.704450999999999</v>
          </cell>
          <cell r="G778">
            <v>695.34033199999999</v>
          </cell>
          <cell r="H778">
            <v>693.33398399999999</v>
          </cell>
        </row>
        <row r="779">
          <cell r="A779">
            <v>1736</v>
          </cell>
          <cell r="D779">
            <v>46717</v>
          </cell>
          <cell r="E779">
            <v>34</v>
          </cell>
          <cell r="F779">
            <v>32.074928</v>
          </cell>
          <cell r="G779">
            <v>1720.8023679999999</v>
          </cell>
          <cell r="H779">
            <v>801.354919</v>
          </cell>
        </row>
        <row r="780">
          <cell r="A780">
            <v>413</v>
          </cell>
          <cell r="D780">
            <v>13272</v>
          </cell>
          <cell r="E780">
            <v>4</v>
          </cell>
          <cell r="F780">
            <v>11.521962</v>
          </cell>
          <cell r="G780">
            <v>416.08377100000001</v>
          </cell>
          <cell r="H780">
            <v>416.08377100000001</v>
          </cell>
        </row>
        <row r="781">
          <cell r="A781">
            <v>40</v>
          </cell>
          <cell r="D781">
            <v>2293</v>
          </cell>
          <cell r="E781">
            <v>8</v>
          </cell>
          <cell r="F781">
            <v>1.792535</v>
          </cell>
          <cell r="G781">
            <v>1217.1395259999999</v>
          </cell>
          <cell r="H781">
            <v>1217.1395259999999</v>
          </cell>
        </row>
        <row r="782">
          <cell r="A782">
            <v>2058</v>
          </cell>
          <cell r="D782">
            <v>53050</v>
          </cell>
          <cell r="E782">
            <v>2</v>
          </cell>
          <cell r="F782">
            <v>39.410102000000002</v>
          </cell>
          <cell r="G782">
            <v>406.236786</v>
          </cell>
          <cell r="H782">
            <v>287.22287</v>
          </cell>
        </row>
        <row r="783">
          <cell r="A783">
            <v>1533</v>
          </cell>
          <cell r="D783">
            <v>41636</v>
          </cell>
          <cell r="E783">
            <v>5</v>
          </cell>
          <cell r="F783">
            <v>29.226344000000001</v>
          </cell>
          <cell r="G783">
            <v>238.04148900000001</v>
          </cell>
          <cell r="H783">
            <v>237.043747</v>
          </cell>
        </row>
        <row r="784">
          <cell r="A784">
            <v>1324</v>
          </cell>
          <cell r="D784">
            <v>36672</v>
          </cell>
          <cell r="E784">
            <v>2</v>
          </cell>
          <cell r="F784">
            <v>25.821718000000001</v>
          </cell>
          <cell r="G784">
            <v>703.319031</v>
          </cell>
          <cell r="H784">
            <v>503.24987800000002</v>
          </cell>
        </row>
        <row r="785">
          <cell r="A785">
            <v>186</v>
          </cell>
          <cell r="D785">
            <v>9704</v>
          </cell>
          <cell r="E785">
            <v>23</v>
          </cell>
          <cell r="F785">
            <v>3.1050430000000002</v>
          </cell>
          <cell r="G785">
            <v>425.15673800000002</v>
          </cell>
          <cell r="H785">
            <v>565.04791299999999</v>
          </cell>
        </row>
        <row r="786">
          <cell r="A786">
            <v>1832</v>
          </cell>
          <cell r="D786">
            <v>48936</v>
          </cell>
          <cell r="E786">
            <v>11</v>
          </cell>
          <cell r="F786">
            <v>33.608798999999998</v>
          </cell>
          <cell r="G786">
            <v>866.88806199999999</v>
          </cell>
          <cell r="H786">
            <v>866.38568099999998</v>
          </cell>
        </row>
        <row r="787">
          <cell r="A787">
            <v>1634</v>
          </cell>
          <cell r="D787">
            <v>44075</v>
          </cell>
          <cell r="E787">
            <v>14</v>
          </cell>
          <cell r="F787">
            <v>30.643604</v>
          </cell>
          <cell r="G787">
            <v>1603.684937</v>
          </cell>
          <cell r="H787">
            <v>1590.7410890000001</v>
          </cell>
        </row>
        <row r="788">
          <cell r="A788">
            <v>2072</v>
          </cell>
          <cell r="D788">
            <v>53245</v>
          </cell>
          <cell r="E788">
            <v>21</v>
          </cell>
          <cell r="F788">
            <v>39.892135000000003</v>
          </cell>
          <cell r="G788">
            <v>813.26458700000001</v>
          </cell>
          <cell r="H788">
            <v>395.13803100000001</v>
          </cell>
        </row>
        <row r="789">
          <cell r="A789">
            <v>843</v>
          </cell>
          <cell r="D789">
            <v>23172</v>
          </cell>
          <cell r="E789">
            <v>37</v>
          </cell>
          <cell r="F789">
            <v>18.849492000000001</v>
          </cell>
          <cell r="G789">
            <v>769.25604199999998</v>
          </cell>
          <cell r="H789">
            <v>697.23529099999996</v>
          </cell>
        </row>
        <row r="790">
          <cell r="A790">
            <v>2274</v>
          </cell>
          <cell r="D790">
            <v>55601</v>
          </cell>
          <cell r="E790">
            <v>4</v>
          </cell>
          <cell r="F790">
            <v>47.659954999999997</v>
          </cell>
          <cell r="G790">
            <v>882.45391800000004</v>
          </cell>
          <cell r="H790">
            <v>297.243561</v>
          </cell>
        </row>
        <row r="791">
          <cell r="A791">
            <v>288</v>
          </cell>
          <cell r="D791">
            <v>11508</v>
          </cell>
          <cell r="E791">
            <v>3</v>
          </cell>
          <cell r="F791">
            <v>6.3709030000000002</v>
          </cell>
          <cell r="G791">
            <v>403.19751000000002</v>
          </cell>
          <cell r="H791">
            <v>361.18704200000002</v>
          </cell>
        </row>
        <row r="792">
          <cell r="A792">
            <v>110</v>
          </cell>
          <cell r="D792">
            <v>6332</v>
          </cell>
          <cell r="E792">
            <v>7</v>
          </cell>
          <cell r="F792">
            <v>2.2548170000000001</v>
          </cell>
          <cell r="G792">
            <v>216.909775</v>
          </cell>
          <cell r="H792">
            <v>232.88331600000001</v>
          </cell>
        </row>
        <row r="793">
          <cell r="A793">
            <v>1806</v>
          </cell>
          <cell r="D793">
            <v>48380</v>
          </cell>
          <cell r="E793">
            <v>20</v>
          </cell>
          <cell r="F793">
            <v>33.181840999999999</v>
          </cell>
          <cell r="G793">
            <v>1403.73938</v>
          </cell>
          <cell r="H793">
            <v>659.36554000000001</v>
          </cell>
        </row>
        <row r="794">
          <cell r="A794">
            <v>2258</v>
          </cell>
          <cell r="D794">
            <v>55402</v>
          </cell>
          <cell r="E794">
            <v>2</v>
          </cell>
          <cell r="F794">
            <v>46.871557000000003</v>
          </cell>
          <cell r="G794">
            <v>883.50164800000005</v>
          </cell>
          <cell r="H794">
            <v>571.28869599999996</v>
          </cell>
        </row>
        <row r="795">
          <cell r="A795">
            <v>1691</v>
          </cell>
          <cell r="D795">
            <v>45475</v>
          </cell>
          <cell r="E795">
            <v>78</v>
          </cell>
          <cell r="F795">
            <v>31.395621999999999</v>
          </cell>
          <cell r="G795">
            <v>1125.5079350000001</v>
          </cell>
          <cell r="H795">
            <v>1169.5032960000001</v>
          </cell>
        </row>
        <row r="796">
          <cell r="A796">
            <v>2181</v>
          </cell>
          <cell r="D796">
            <v>54649</v>
          </cell>
          <cell r="E796">
            <v>5</v>
          </cell>
          <cell r="F796">
            <v>43.710963999999997</v>
          </cell>
          <cell r="G796">
            <v>917.51178000000004</v>
          </cell>
          <cell r="H796">
            <v>917.51178000000004</v>
          </cell>
        </row>
        <row r="797">
          <cell r="A797">
            <v>2268</v>
          </cell>
          <cell r="D797">
            <v>55509</v>
          </cell>
          <cell r="E797">
            <v>10</v>
          </cell>
          <cell r="F797">
            <v>47.261949000000001</v>
          </cell>
          <cell r="G797">
            <v>799.43579099999999</v>
          </cell>
          <cell r="H797">
            <v>781.43688999999995</v>
          </cell>
        </row>
        <row r="798">
          <cell r="A798">
            <v>545</v>
          </cell>
          <cell r="D798">
            <v>15641</v>
          </cell>
          <cell r="E798">
            <v>4</v>
          </cell>
          <cell r="F798">
            <v>14.368319</v>
          </cell>
          <cell r="G798">
            <v>264.08743299999998</v>
          </cell>
          <cell r="H798">
            <v>357.08615099999997</v>
          </cell>
        </row>
        <row r="799">
          <cell r="A799">
            <v>942</v>
          </cell>
          <cell r="D799">
            <v>26586</v>
          </cell>
          <cell r="E799">
            <v>48</v>
          </cell>
          <cell r="F799">
            <v>20.208338000000001</v>
          </cell>
          <cell r="G799">
            <v>1674.3781739999999</v>
          </cell>
          <cell r="H799">
            <v>341.09094199999998</v>
          </cell>
        </row>
        <row r="800">
          <cell r="A800">
            <v>1410</v>
          </cell>
          <cell r="D800">
            <v>38554</v>
          </cell>
          <cell r="E800">
            <v>42</v>
          </cell>
          <cell r="F800">
            <v>27.265837999999999</v>
          </cell>
          <cell r="G800">
            <v>1188.5433350000001</v>
          </cell>
          <cell r="H800">
            <v>1183.5036620000001</v>
          </cell>
        </row>
        <row r="801">
          <cell r="A801">
            <v>323</v>
          </cell>
          <cell r="D801">
            <v>12181</v>
          </cell>
          <cell r="E801">
            <v>4</v>
          </cell>
          <cell r="F801">
            <v>8.3587480000000003</v>
          </cell>
          <cell r="G801">
            <v>361.18701199999998</v>
          </cell>
          <cell r="H801">
            <v>361.18701199999998</v>
          </cell>
        </row>
        <row r="802">
          <cell r="A802">
            <v>213</v>
          </cell>
          <cell r="D802">
            <v>10351</v>
          </cell>
          <cell r="E802">
            <v>11</v>
          </cell>
          <cell r="F802">
            <v>3.601089</v>
          </cell>
          <cell r="G802">
            <v>383.15637199999998</v>
          </cell>
          <cell r="H802">
            <v>459.13623000000001</v>
          </cell>
        </row>
        <row r="803">
          <cell r="A803">
            <v>2224</v>
          </cell>
          <cell r="D803">
            <v>55097</v>
          </cell>
          <cell r="E803">
            <v>3</v>
          </cell>
          <cell r="F803">
            <v>45.562036999999997</v>
          </cell>
          <cell r="G803">
            <v>1112.5830080000001</v>
          </cell>
          <cell r="H803">
            <v>1110.579956</v>
          </cell>
        </row>
        <row r="804">
          <cell r="A804">
            <v>223</v>
          </cell>
          <cell r="D804">
            <v>10550</v>
          </cell>
          <cell r="E804">
            <v>5</v>
          </cell>
          <cell r="F804">
            <v>3.842158</v>
          </cell>
          <cell r="G804">
            <v>322.15054300000003</v>
          </cell>
          <cell r="H804">
            <v>204.124313</v>
          </cell>
        </row>
        <row r="805">
          <cell r="A805">
            <v>1822</v>
          </cell>
          <cell r="D805">
            <v>48752</v>
          </cell>
          <cell r="E805">
            <v>21</v>
          </cell>
          <cell r="F805">
            <v>33.452939999999998</v>
          </cell>
          <cell r="G805">
            <v>1677.80249</v>
          </cell>
          <cell r="H805">
            <v>1677.80249</v>
          </cell>
        </row>
        <row r="806">
          <cell r="A806">
            <v>781</v>
          </cell>
          <cell r="D806">
            <v>21371</v>
          </cell>
          <cell r="E806">
            <v>44</v>
          </cell>
          <cell r="F806">
            <v>17.910568999999999</v>
          </cell>
          <cell r="G806">
            <v>533.25970500000005</v>
          </cell>
          <cell r="H806">
            <v>431.09845000000001</v>
          </cell>
        </row>
        <row r="807">
          <cell r="A807">
            <v>1566</v>
          </cell>
          <cell r="D807">
            <v>42379</v>
          </cell>
          <cell r="E807">
            <v>13</v>
          </cell>
          <cell r="F807">
            <v>29.675985000000001</v>
          </cell>
          <cell r="G807">
            <v>607.29553199999998</v>
          </cell>
          <cell r="H807">
            <v>587.30743399999994</v>
          </cell>
        </row>
        <row r="808">
          <cell r="A808">
            <v>289</v>
          </cell>
          <cell r="D808">
            <v>11546</v>
          </cell>
          <cell r="E808">
            <v>24</v>
          </cell>
          <cell r="F808">
            <v>6.4060050000000004</v>
          </cell>
          <cell r="G808">
            <v>507.09728999999999</v>
          </cell>
          <cell r="H808">
            <v>203.082932</v>
          </cell>
        </row>
        <row r="809">
          <cell r="A809">
            <v>1322</v>
          </cell>
          <cell r="D809">
            <v>36611</v>
          </cell>
          <cell r="E809">
            <v>35</v>
          </cell>
          <cell r="F809">
            <v>25.770240999999999</v>
          </cell>
          <cell r="G809">
            <v>657.21868900000004</v>
          </cell>
          <cell r="H809">
            <v>339.12396200000001</v>
          </cell>
        </row>
        <row r="810">
          <cell r="A810">
            <v>495</v>
          </cell>
          <cell r="D810">
            <v>14664</v>
          </cell>
          <cell r="E810">
            <v>10</v>
          </cell>
          <cell r="F810">
            <v>13.420662</v>
          </cell>
          <cell r="G810">
            <v>300.10867300000001</v>
          </cell>
          <cell r="H810">
            <v>346.11416600000001</v>
          </cell>
        </row>
        <row r="811">
          <cell r="A811">
            <v>853</v>
          </cell>
          <cell r="D811">
            <v>23367</v>
          </cell>
          <cell r="E811">
            <v>25</v>
          </cell>
          <cell r="F811">
            <v>19.032606000000001</v>
          </cell>
          <cell r="G811">
            <v>363.12991299999999</v>
          </cell>
          <cell r="H811">
            <v>319.08248900000001</v>
          </cell>
        </row>
        <row r="812">
          <cell r="A812">
            <v>1659</v>
          </cell>
          <cell r="D812">
            <v>44733</v>
          </cell>
          <cell r="E812">
            <v>3</v>
          </cell>
          <cell r="F812">
            <v>31.079708</v>
          </cell>
          <cell r="G812">
            <v>497.07739299999997</v>
          </cell>
          <cell r="H812">
            <v>237.04390000000001</v>
          </cell>
        </row>
        <row r="813">
          <cell r="A813">
            <v>902</v>
          </cell>
          <cell r="D813">
            <v>25017</v>
          </cell>
          <cell r="E813">
            <v>63</v>
          </cell>
          <cell r="F813">
            <v>19.700825999999999</v>
          </cell>
          <cell r="G813">
            <v>580.11065699999995</v>
          </cell>
          <cell r="H813">
            <v>415.197113</v>
          </cell>
        </row>
        <row r="814">
          <cell r="A814">
            <v>1406</v>
          </cell>
          <cell r="D814">
            <v>38426</v>
          </cell>
          <cell r="E814">
            <v>16</v>
          </cell>
          <cell r="F814">
            <v>27.146004999999999</v>
          </cell>
          <cell r="G814">
            <v>519.10247800000002</v>
          </cell>
          <cell r="H814">
            <v>407.12493899999998</v>
          </cell>
        </row>
        <row r="815">
          <cell r="A815">
            <v>1740</v>
          </cell>
          <cell r="D815">
            <v>46796</v>
          </cell>
          <cell r="E815">
            <v>2</v>
          </cell>
          <cell r="F815">
            <v>32.101031999999996</v>
          </cell>
          <cell r="G815">
            <v>1192.0471190000001</v>
          </cell>
          <cell r="H815">
            <v>1192.0471190000001</v>
          </cell>
        </row>
        <row r="816">
          <cell r="A816">
            <v>1427</v>
          </cell>
          <cell r="D816">
            <v>38924</v>
          </cell>
          <cell r="E816">
            <v>16</v>
          </cell>
          <cell r="F816">
            <v>27.575600999999999</v>
          </cell>
          <cell r="G816">
            <v>620.26226799999995</v>
          </cell>
          <cell r="H816">
            <v>598.28106700000001</v>
          </cell>
        </row>
        <row r="817">
          <cell r="A817">
            <v>241</v>
          </cell>
          <cell r="D817">
            <v>10848</v>
          </cell>
          <cell r="E817">
            <v>5</v>
          </cell>
          <cell r="F817">
            <v>4.5330779999999997</v>
          </cell>
          <cell r="G817">
            <v>277.127747</v>
          </cell>
          <cell r="H817">
            <v>276.12423699999999</v>
          </cell>
        </row>
        <row r="818">
          <cell r="A818">
            <v>350</v>
          </cell>
          <cell r="D818">
            <v>12583</v>
          </cell>
          <cell r="E818">
            <v>18</v>
          </cell>
          <cell r="F818">
            <v>9.6248140000000006</v>
          </cell>
          <cell r="G818">
            <v>343.09243800000002</v>
          </cell>
          <cell r="H818">
            <v>341.08785999999998</v>
          </cell>
        </row>
        <row r="819">
          <cell r="A819">
            <v>1038</v>
          </cell>
          <cell r="D819">
            <v>29522</v>
          </cell>
          <cell r="E819">
            <v>53</v>
          </cell>
          <cell r="F819">
            <v>21.517789</v>
          </cell>
          <cell r="G819">
            <v>707.14764400000001</v>
          </cell>
          <cell r="H819">
            <v>751.13641399999995</v>
          </cell>
        </row>
        <row r="820">
          <cell r="A820">
            <v>1061</v>
          </cell>
          <cell r="D820">
            <v>30458</v>
          </cell>
          <cell r="E820">
            <v>12</v>
          </cell>
          <cell r="F820">
            <v>21.943912999999998</v>
          </cell>
          <cell r="G820">
            <v>391.19744900000001</v>
          </cell>
          <cell r="H820">
            <v>1040.466797</v>
          </cell>
        </row>
        <row r="821">
          <cell r="A821">
            <v>1095</v>
          </cell>
          <cell r="D821">
            <v>31497</v>
          </cell>
          <cell r="E821">
            <v>59</v>
          </cell>
          <cell r="F821">
            <v>22.484190999999999</v>
          </cell>
          <cell r="G821">
            <v>937.24432400000001</v>
          </cell>
          <cell r="H821">
            <v>269.04547100000002</v>
          </cell>
        </row>
        <row r="822">
          <cell r="A822">
            <v>364</v>
          </cell>
          <cell r="D822">
            <v>12770</v>
          </cell>
          <cell r="E822">
            <v>8</v>
          </cell>
          <cell r="F822">
            <v>10.258317</v>
          </cell>
          <cell r="G822">
            <v>359.098389</v>
          </cell>
          <cell r="H822">
            <v>359.098389</v>
          </cell>
        </row>
        <row r="823">
          <cell r="A823">
            <v>2067</v>
          </cell>
          <cell r="D823">
            <v>53150</v>
          </cell>
          <cell r="E823">
            <v>7</v>
          </cell>
          <cell r="F823">
            <v>39.636273000000003</v>
          </cell>
          <cell r="G823">
            <v>590.29699700000003</v>
          </cell>
          <cell r="H823">
            <v>505.28372200000001</v>
          </cell>
        </row>
        <row r="824">
          <cell r="A824">
            <v>1831</v>
          </cell>
          <cell r="D824">
            <v>48946</v>
          </cell>
          <cell r="E824">
            <v>19</v>
          </cell>
          <cell r="F824">
            <v>33.624870999999999</v>
          </cell>
          <cell r="G824">
            <v>1307.6522219999999</v>
          </cell>
          <cell r="H824">
            <v>1213.561279</v>
          </cell>
        </row>
        <row r="825">
          <cell r="A825">
            <v>1332</v>
          </cell>
          <cell r="D825">
            <v>36768</v>
          </cell>
          <cell r="E825">
            <v>11</v>
          </cell>
          <cell r="F825">
            <v>25.903276999999999</v>
          </cell>
          <cell r="G825">
            <v>508.19073500000002</v>
          </cell>
          <cell r="H825">
            <v>727.26153599999998</v>
          </cell>
        </row>
        <row r="826">
          <cell r="A826">
            <v>1592</v>
          </cell>
          <cell r="B826" t="str">
            <v>mass 271.24</v>
          </cell>
          <cell r="D826">
            <v>43113</v>
          </cell>
          <cell r="E826">
            <v>25</v>
          </cell>
          <cell r="F826">
            <v>30.124880999999998</v>
          </cell>
          <cell r="G826">
            <v>1107.3927000000001</v>
          </cell>
          <cell r="H826">
            <v>1007.470764</v>
          </cell>
        </row>
        <row r="827">
          <cell r="A827">
            <v>2285</v>
          </cell>
          <cell r="D827">
            <v>55685</v>
          </cell>
          <cell r="E827">
            <v>3</v>
          </cell>
          <cell r="F827">
            <v>48.699263999999999</v>
          </cell>
          <cell r="G827">
            <v>403.30609099999998</v>
          </cell>
          <cell r="H827">
            <v>507.272583</v>
          </cell>
        </row>
        <row r="828">
          <cell r="A828">
            <v>550</v>
          </cell>
          <cell r="D828">
            <v>15786</v>
          </cell>
          <cell r="E828">
            <v>7</v>
          </cell>
          <cell r="F828">
            <v>14.500119</v>
          </cell>
          <cell r="G828">
            <v>421.20773300000002</v>
          </cell>
          <cell r="H828">
            <v>407.11050399999999</v>
          </cell>
        </row>
        <row r="829">
          <cell r="A829">
            <v>2255</v>
          </cell>
          <cell r="D829">
            <v>55354</v>
          </cell>
          <cell r="E829">
            <v>13</v>
          </cell>
          <cell r="F829">
            <v>46.753926</v>
          </cell>
          <cell r="G829">
            <v>909.48175000000003</v>
          </cell>
          <cell r="H829">
            <v>841.49627699999996</v>
          </cell>
        </row>
        <row r="830">
          <cell r="A830">
            <v>95</v>
          </cell>
          <cell r="D830">
            <v>5637</v>
          </cell>
          <cell r="E830">
            <v>113</v>
          </cell>
          <cell r="F830">
            <v>2.119818</v>
          </cell>
          <cell r="G830">
            <v>292.92398100000003</v>
          </cell>
          <cell r="H830">
            <v>194.946609</v>
          </cell>
        </row>
        <row r="831">
          <cell r="A831">
            <v>172</v>
          </cell>
          <cell r="D831">
            <v>9077</v>
          </cell>
          <cell r="E831">
            <v>43</v>
          </cell>
          <cell r="F831">
            <v>2.9243929999999998</v>
          </cell>
          <cell r="G831">
            <v>203.01992799999999</v>
          </cell>
          <cell r="H831">
            <v>173.00929300000001</v>
          </cell>
        </row>
        <row r="832">
          <cell r="A832">
            <v>1857</v>
          </cell>
          <cell r="B832" t="str">
            <v>mass 271.24</v>
          </cell>
          <cell r="D832">
            <v>49435</v>
          </cell>
          <cell r="E832">
            <v>54</v>
          </cell>
          <cell r="F832">
            <v>34.003698999999997</v>
          </cell>
          <cell r="G832">
            <v>838.90869099999998</v>
          </cell>
          <cell r="H832">
            <v>859.39666699999998</v>
          </cell>
        </row>
        <row r="833">
          <cell r="A833">
            <v>1428</v>
          </cell>
          <cell r="D833">
            <v>39007</v>
          </cell>
          <cell r="E833">
            <v>75</v>
          </cell>
          <cell r="F833">
            <v>27.621032</v>
          </cell>
          <cell r="G833">
            <v>1114.5020750000001</v>
          </cell>
          <cell r="H833">
            <v>1023.465698</v>
          </cell>
        </row>
        <row r="834">
          <cell r="A834">
            <v>343</v>
          </cell>
          <cell r="D834">
            <v>12494</v>
          </cell>
          <cell r="E834">
            <v>3</v>
          </cell>
          <cell r="F834">
            <v>9.4425539999999994</v>
          </cell>
          <cell r="G834">
            <v>223.04638700000001</v>
          </cell>
          <cell r="H834">
            <v>223.04638700000001</v>
          </cell>
        </row>
        <row r="835">
          <cell r="A835">
            <v>443</v>
          </cell>
          <cell r="D835">
            <v>13684</v>
          </cell>
          <cell r="E835">
            <v>40</v>
          </cell>
          <cell r="F835">
            <v>12.264951999999999</v>
          </cell>
          <cell r="G835">
            <v>343.09265099999999</v>
          </cell>
          <cell r="H835">
            <v>341.08779900000002</v>
          </cell>
        </row>
        <row r="836">
          <cell r="A836">
            <v>2126</v>
          </cell>
          <cell r="D836">
            <v>54018</v>
          </cell>
          <cell r="E836">
            <v>5</v>
          </cell>
          <cell r="F836">
            <v>41.723286999999999</v>
          </cell>
          <cell r="G836">
            <v>1714.7597659999999</v>
          </cell>
          <cell r="H836">
            <v>857.37792999999999</v>
          </cell>
        </row>
        <row r="837">
          <cell r="A837">
            <v>1102</v>
          </cell>
          <cell r="D837">
            <v>31657</v>
          </cell>
          <cell r="E837">
            <v>48</v>
          </cell>
          <cell r="F837">
            <v>22.558012999999999</v>
          </cell>
          <cell r="G837">
            <v>691.26361099999997</v>
          </cell>
          <cell r="H837">
            <v>775.28161599999999</v>
          </cell>
        </row>
        <row r="838">
          <cell r="A838">
            <v>1193</v>
          </cell>
          <cell r="D838">
            <v>33947</v>
          </cell>
          <cell r="E838">
            <v>41</v>
          </cell>
          <cell r="F838">
            <v>23.984090999999999</v>
          </cell>
          <cell r="G838">
            <v>748.35772699999995</v>
          </cell>
          <cell r="H838">
            <v>651.15612799999997</v>
          </cell>
        </row>
        <row r="839">
          <cell r="A839">
            <v>215</v>
          </cell>
          <cell r="D839">
            <v>10400</v>
          </cell>
          <cell r="E839">
            <v>14</v>
          </cell>
          <cell r="F839">
            <v>3.6861459999999999</v>
          </cell>
          <cell r="G839">
            <v>449.13070699999997</v>
          </cell>
          <cell r="H839">
            <v>190.072495</v>
          </cell>
        </row>
        <row r="840">
          <cell r="A840">
            <v>1894</v>
          </cell>
          <cell r="D840">
            <v>50241</v>
          </cell>
          <cell r="E840">
            <v>48</v>
          </cell>
          <cell r="F840">
            <v>34.812565999999997</v>
          </cell>
          <cell r="G840">
            <v>837.401794</v>
          </cell>
          <cell r="H840">
            <v>859.39624000000003</v>
          </cell>
        </row>
        <row r="841">
          <cell r="A841">
            <v>1750</v>
          </cell>
          <cell r="D841">
            <v>47033</v>
          </cell>
          <cell r="E841">
            <v>6</v>
          </cell>
          <cell r="F841">
            <v>32.267581999999997</v>
          </cell>
          <cell r="G841">
            <v>330.236694</v>
          </cell>
          <cell r="H841">
            <v>329.23333700000001</v>
          </cell>
        </row>
        <row r="842">
          <cell r="A842">
            <v>1688</v>
          </cell>
          <cell r="D842">
            <v>45374</v>
          </cell>
          <cell r="E842">
            <v>88</v>
          </cell>
          <cell r="F842">
            <v>31.344816000000002</v>
          </cell>
          <cell r="G842">
            <v>1782.3461910000001</v>
          </cell>
          <cell r="H842">
            <v>940.423767</v>
          </cell>
        </row>
        <row r="843">
          <cell r="A843">
            <v>128</v>
          </cell>
          <cell r="D843">
            <v>7046</v>
          </cell>
          <cell r="E843">
            <v>40</v>
          </cell>
          <cell r="F843">
            <v>2.386628</v>
          </cell>
          <cell r="G843">
            <v>315.91598499999998</v>
          </cell>
          <cell r="H843">
            <v>173.00929300000001</v>
          </cell>
        </row>
        <row r="844">
          <cell r="A844">
            <v>1143</v>
          </cell>
          <cell r="D844">
            <v>32759</v>
          </cell>
          <cell r="E844">
            <v>26</v>
          </cell>
          <cell r="F844">
            <v>23.188110000000002</v>
          </cell>
          <cell r="G844">
            <v>560.19909700000005</v>
          </cell>
          <cell r="H844">
            <v>497.20306399999998</v>
          </cell>
        </row>
        <row r="845">
          <cell r="A845">
            <v>180</v>
          </cell>
          <cell r="D845">
            <v>9492</v>
          </cell>
          <cell r="E845">
            <v>75</v>
          </cell>
          <cell r="F845">
            <v>3.0033620000000001</v>
          </cell>
          <cell r="G845">
            <v>410.13104199999998</v>
          </cell>
          <cell r="H845">
            <v>221.03036499999999</v>
          </cell>
        </row>
        <row r="846">
          <cell r="A846">
            <v>295</v>
          </cell>
          <cell r="D846">
            <v>11658</v>
          </cell>
          <cell r="E846">
            <v>2</v>
          </cell>
          <cell r="F846">
            <v>6.6861819999999996</v>
          </cell>
          <cell r="G846">
            <v>379.03433200000001</v>
          </cell>
          <cell r="H846">
            <v>379.03433200000001</v>
          </cell>
        </row>
        <row r="847">
          <cell r="A847">
            <v>449</v>
          </cell>
          <cell r="D847">
            <v>13824</v>
          </cell>
          <cell r="E847">
            <v>13</v>
          </cell>
          <cell r="F847">
            <v>12.468959</v>
          </cell>
          <cell r="G847">
            <v>369.11880500000001</v>
          </cell>
          <cell r="H847">
            <v>337.09286500000002</v>
          </cell>
        </row>
        <row r="848">
          <cell r="A848">
            <v>1844</v>
          </cell>
          <cell r="D848">
            <v>49232</v>
          </cell>
          <cell r="E848">
            <v>2</v>
          </cell>
          <cell r="F848">
            <v>33.83229</v>
          </cell>
          <cell r="G848">
            <v>266.151184</v>
          </cell>
          <cell r="H848">
            <v>266.151184</v>
          </cell>
        </row>
        <row r="849">
          <cell r="A849">
            <v>106</v>
          </cell>
          <cell r="D849">
            <v>6212</v>
          </cell>
          <cell r="E849">
            <v>96</v>
          </cell>
          <cell r="F849">
            <v>2.2206540000000001</v>
          </cell>
          <cell r="G849">
            <v>318.97109999999998</v>
          </cell>
          <cell r="H849">
            <v>249.12429800000001</v>
          </cell>
        </row>
        <row r="850">
          <cell r="A850">
            <v>2178</v>
          </cell>
          <cell r="D850">
            <v>54618</v>
          </cell>
          <cell r="E850">
            <v>2</v>
          </cell>
          <cell r="F850">
            <v>43.566327999999999</v>
          </cell>
          <cell r="G850">
            <v>456.369843</v>
          </cell>
          <cell r="H850">
            <v>602.42767300000003</v>
          </cell>
        </row>
        <row r="851">
          <cell r="A851">
            <v>826</v>
          </cell>
          <cell r="D851">
            <v>22685</v>
          </cell>
          <cell r="E851">
            <v>25</v>
          </cell>
          <cell r="F851">
            <v>18.584126000000001</v>
          </cell>
          <cell r="G851">
            <v>377.182007</v>
          </cell>
          <cell r="H851">
            <v>579.13568099999998</v>
          </cell>
        </row>
        <row r="852">
          <cell r="A852">
            <v>1434</v>
          </cell>
          <cell r="D852">
            <v>39161</v>
          </cell>
          <cell r="E852">
            <v>17</v>
          </cell>
          <cell r="F852">
            <v>27.708155999999999</v>
          </cell>
          <cell r="G852">
            <v>1622.731323</v>
          </cell>
          <cell r="H852">
            <v>1519.7338870000001</v>
          </cell>
        </row>
        <row r="853">
          <cell r="A853">
            <v>1911</v>
          </cell>
          <cell r="D853">
            <v>50624</v>
          </cell>
          <cell r="E853">
            <v>3</v>
          </cell>
          <cell r="F853">
            <v>35.161962000000003</v>
          </cell>
          <cell r="G853">
            <v>1561.2757570000001</v>
          </cell>
          <cell r="H853">
            <v>1561.2757570000001</v>
          </cell>
        </row>
        <row r="854">
          <cell r="A854">
            <v>892</v>
          </cell>
          <cell r="D854">
            <v>24538</v>
          </cell>
          <cell r="E854">
            <v>40</v>
          </cell>
          <cell r="F854">
            <v>19.635852</v>
          </cell>
          <cell r="G854">
            <v>710.07684300000005</v>
          </cell>
          <cell r="H854">
            <v>677.13385000000005</v>
          </cell>
        </row>
        <row r="855">
          <cell r="A855">
            <v>2170</v>
          </cell>
          <cell r="D855">
            <v>54519</v>
          </cell>
          <cell r="E855">
            <v>23</v>
          </cell>
          <cell r="F855">
            <v>43.230964</v>
          </cell>
          <cell r="G855">
            <v>653.37323000000004</v>
          </cell>
          <cell r="H855">
            <v>699.38116500000001</v>
          </cell>
        </row>
        <row r="856">
          <cell r="A856">
            <v>2263</v>
          </cell>
          <cell r="D856">
            <v>55450</v>
          </cell>
          <cell r="E856">
            <v>15</v>
          </cell>
          <cell r="F856">
            <v>46.987043</v>
          </cell>
          <cell r="G856">
            <v>859.48718299999996</v>
          </cell>
          <cell r="H856">
            <v>841.495544</v>
          </cell>
        </row>
        <row r="857">
          <cell r="A857">
            <v>515</v>
          </cell>
          <cell r="D857">
            <v>14990</v>
          </cell>
          <cell r="E857">
            <v>14</v>
          </cell>
          <cell r="F857">
            <v>13.788133</v>
          </cell>
          <cell r="G857">
            <v>387.16598499999998</v>
          </cell>
          <cell r="H857">
            <v>406.16570999999999</v>
          </cell>
        </row>
        <row r="858">
          <cell r="A858">
            <v>349</v>
          </cell>
          <cell r="D858">
            <v>12564</v>
          </cell>
          <cell r="E858">
            <v>9</v>
          </cell>
          <cell r="F858">
            <v>9.6759360000000001</v>
          </cell>
          <cell r="G858">
            <v>288.088776</v>
          </cell>
          <cell r="H858">
            <v>220.101471</v>
          </cell>
        </row>
        <row r="859">
          <cell r="A859">
            <v>1633</v>
          </cell>
          <cell r="C859" t="str">
            <v>no mass 271.24 found</v>
          </cell>
          <cell r="D859">
            <v>44059</v>
          </cell>
          <cell r="E859">
            <v>45</v>
          </cell>
          <cell r="F859">
            <v>30.660568000000001</v>
          </cell>
          <cell r="G859">
            <v>1128.494629</v>
          </cell>
          <cell r="H859">
            <v>1083.5024410000001</v>
          </cell>
        </row>
        <row r="860">
          <cell r="A860">
            <v>656</v>
          </cell>
          <cell r="D860">
            <v>18147</v>
          </cell>
          <cell r="E860">
            <v>13</v>
          </cell>
          <cell r="F860">
            <v>15.983695000000001</v>
          </cell>
          <cell r="G860">
            <v>417.10827599999999</v>
          </cell>
          <cell r="H860">
            <v>429.14382899999998</v>
          </cell>
        </row>
        <row r="861">
          <cell r="A861">
            <v>1420</v>
          </cell>
          <cell r="D861">
            <v>38773</v>
          </cell>
          <cell r="E861">
            <v>14</v>
          </cell>
          <cell r="F861">
            <v>27.481210000000001</v>
          </cell>
          <cell r="G861">
            <v>1623.741211</v>
          </cell>
          <cell r="H861">
            <v>875.39111300000002</v>
          </cell>
        </row>
        <row r="862">
          <cell r="A862">
            <v>193</v>
          </cell>
          <cell r="D862">
            <v>9886</v>
          </cell>
          <cell r="E862">
            <v>6</v>
          </cell>
          <cell r="F862">
            <v>3.2134800000000001</v>
          </cell>
          <cell r="G862">
            <v>467.13980099999998</v>
          </cell>
          <cell r="H862">
            <v>327.08566300000001</v>
          </cell>
        </row>
        <row r="863">
          <cell r="A863">
            <v>877</v>
          </cell>
          <cell r="D863">
            <v>24140</v>
          </cell>
          <cell r="E863">
            <v>18</v>
          </cell>
          <cell r="F863">
            <v>19.402954000000001</v>
          </cell>
          <cell r="G863">
            <v>779.26007100000004</v>
          </cell>
          <cell r="H863">
            <v>475.21896400000003</v>
          </cell>
        </row>
        <row r="864">
          <cell r="A864">
            <v>1651</v>
          </cell>
          <cell r="D864">
            <v>44563</v>
          </cell>
          <cell r="E864">
            <v>28</v>
          </cell>
          <cell r="F864">
            <v>30.922291000000001</v>
          </cell>
          <cell r="G864">
            <v>891.36859100000004</v>
          </cell>
          <cell r="H864">
            <v>993.45556599999998</v>
          </cell>
        </row>
        <row r="865">
          <cell r="A865">
            <v>429</v>
          </cell>
          <cell r="D865">
            <v>13485</v>
          </cell>
          <cell r="E865">
            <v>15</v>
          </cell>
          <cell r="F865">
            <v>11.911509000000001</v>
          </cell>
          <cell r="G865">
            <v>445.13516199999998</v>
          </cell>
          <cell r="H865">
            <v>445.13516199999998</v>
          </cell>
        </row>
        <row r="866">
          <cell r="A866">
            <v>422</v>
          </cell>
          <cell r="D866">
            <v>13394</v>
          </cell>
          <cell r="E866">
            <v>7</v>
          </cell>
          <cell r="F866">
            <v>11.724373999999999</v>
          </cell>
          <cell r="G866">
            <v>325.15051299999999</v>
          </cell>
          <cell r="H866">
            <v>293.12454200000002</v>
          </cell>
        </row>
        <row r="867">
          <cell r="A867">
            <v>1986</v>
          </cell>
          <cell r="D867">
            <v>52025</v>
          </cell>
          <cell r="E867">
            <v>9</v>
          </cell>
          <cell r="F867">
            <v>36.994171000000001</v>
          </cell>
          <cell r="G867">
            <v>794.36560099999997</v>
          </cell>
          <cell r="H867">
            <v>397.15380900000002</v>
          </cell>
        </row>
        <row r="868">
          <cell r="A868">
            <v>1692</v>
          </cell>
          <cell r="D868">
            <v>45525</v>
          </cell>
          <cell r="E868">
            <v>21</v>
          </cell>
          <cell r="F868">
            <v>31.419726000000001</v>
          </cell>
          <cell r="G868">
            <v>465.26058999999998</v>
          </cell>
          <cell r="H868">
            <v>463.254974</v>
          </cell>
        </row>
        <row r="869">
          <cell r="A869">
            <v>2121</v>
          </cell>
          <cell r="B869" t="str">
            <v>mass 271.24</v>
          </cell>
          <cell r="D869">
            <v>53924</v>
          </cell>
          <cell r="E869">
            <v>53</v>
          </cell>
          <cell r="F869">
            <v>41.581150000000001</v>
          </cell>
          <cell r="G869">
            <v>1717.7655030000001</v>
          </cell>
          <cell r="H869">
            <v>856.876892</v>
          </cell>
        </row>
        <row r="870">
          <cell r="A870">
            <v>829</v>
          </cell>
          <cell r="D870">
            <v>22765</v>
          </cell>
          <cell r="E870">
            <v>44</v>
          </cell>
          <cell r="F870">
            <v>18.623726000000001</v>
          </cell>
          <cell r="G870">
            <v>279.051422</v>
          </cell>
          <cell r="H870">
            <v>431.156158</v>
          </cell>
        </row>
        <row r="871">
          <cell r="A871">
            <v>333</v>
          </cell>
          <cell r="D871">
            <v>12354</v>
          </cell>
          <cell r="E871">
            <v>5</v>
          </cell>
          <cell r="F871">
            <v>9.0131560000000004</v>
          </cell>
          <cell r="G871">
            <v>229.91596999999999</v>
          </cell>
          <cell r="H871">
            <v>243.89930699999999</v>
          </cell>
        </row>
        <row r="872">
          <cell r="A872">
            <v>39</v>
          </cell>
          <cell r="D872">
            <v>2289</v>
          </cell>
          <cell r="E872">
            <v>37</v>
          </cell>
          <cell r="F872">
            <v>1.7747230000000001</v>
          </cell>
          <cell r="G872">
            <v>1194.482544</v>
          </cell>
          <cell r="H872">
            <v>154.062241</v>
          </cell>
        </row>
        <row r="873">
          <cell r="A873">
            <v>871</v>
          </cell>
          <cell r="D873">
            <v>23899</v>
          </cell>
          <cell r="E873">
            <v>55</v>
          </cell>
          <cell r="F873">
            <v>19.269265999999998</v>
          </cell>
          <cell r="G873">
            <v>437.13574199999999</v>
          </cell>
          <cell r="H873">
            <v>757.25591999999995</v>
          </cell>
        </row>
        <row r="874">
          <cell r="A874">
            <v>1249</v>
          </cell>
          <cell r="D874">
            <v>35006</v>
          </cell>
          <cell r="E874">
            <v>14</v>
          </cell>
          <cell r="F874">
            <v>24.740946999999998</v>
          </cell>
          <cell r="G874">
            <v>975.44274900000005</v>
          </cell>
          <cell r="H874">
            <v>983.47021500000005</v>
          </cell>
        </row>
        <row r="875">
          <cell r="A875">
            <v>661</v>
          </cell>
          <cell r="D875">
            <v>18306</v>
          </cell>
          <cell r="E875">
            <v>7</v>
          </cell>
          <cell r="F875">
            <v>16.109846999999998</v>
          </cell>
          <cell r="G875">
            <v>347.17034899999999</v>
          </cell>
          <cell r="H875">
            <v>461.23925800000001</v>
          </cell>
        </row>
        <row r="876">
          <cell r="A876">
            <v>851</v>
          </cell>
          <cell r="D876">
            <v>23336</v>
          </cell>
          <cell r="E876">
            <v>22</v>
          </cell>
          <cell r="F876">
            <v>18.997018000000001</v>
          </cell>
          <cell r="G876">
            <v>586.21398899999997</v>
          </cell>
          <cell r="H876">
            <v>569.22369400000002</v>
          </cell>
        </row>
        <row r="877">
          <cell r="A877">
            <v>749</v>
          </cell>
          <cell r="D877">
            <v>20522</v>
          </cell>
          <cell r="E877">
            <v>19</v>
          </cell>
          <cell r="F877">
            <v>17.425840000000001</v>
          </cell>
          <cell r="G877">
            <v>437.109467</v>
          </cell>
          <cell r="H877">
            <v>426.12326000000002</v>
          </cell>
        </row>
        <row r="878">
          <cell r="A878">
            <v>1473</v>
          </cell>
          <cell r="D878">
            <v>40200</v>
          </cell>
          <cell r="E878">
            <v>49</v>
          </cell>
          <cell r="F878">
            <v>28.411804</v>
          </cell>
          <cell r="G878">
            <v>1039.981323</v>
          </cell>
          <cell r="H878">
            <v>948.42126499999995</v>
          </cell>
        </row>
        <row r="879">
          <cell r="A879">
            <v>1377</v>
          </cell>
          <cell r="D879">
            <v>37795</v>
          </cell>
          <cell r="E879">
            <v>26</v>
          </cell>
          <cell r="F879">
            <v>26.638235000000002</v>
          </cell>
          <cell r="G879">
            <v>623.16082800000004</v>
          </cell>
          <cell r="H879">
            <v>623.16082800000004</v>
          </cell>
        </row>
        <row r="880">
          <cell r="A880">
            <v>2133</v>
          </cell>
          <cell r="D880">
            <v>54090</v>
          </cell>
          <cell r="E880">
            <v>7</v>
          </cell>
          <cell r="F880">
            <v>42.114983000000002</v>
          </cell>
          <cell r="G880">
            <v>535.30267300000003</v>
          </cell>
          <cell r="H880">
            <v>533.296875</v>
          </cell>
        </row>
        <row r="881">
          <cell r="A881">
            <v>1039</v>
          </cell>
          <cell r="D881">
            <v>29516</v>
          </cell>
          <cell r="E881">
            <v>37</v>
          </cell>
          <cell r="F881">
            <v>21.542805999999999</v>
          </cell>
          <cell r="G881">
            <v>565.11029099999996</v>
          </cell>
          <cell r="H881">
            <v>406.096588</v>
          </cell>
        </row>
        <row r="882">
          <cell r="A882">
            <v>2169</v>
          </cell>
          <cell r="D882">
            <v>54505</v>
          </cell>
          <cell r="E882">
            <v>38</v>
          </cell>
          <cell r="F882">
            <v>43.204706999999999</v>
          </cell>
          <cell r="G882">
            <v>1074.6298830000001</v>
          </cell>
          <cell r="H882">
            <v>559.3125</v>
          </cell>
        </row>
        <row r="883">
          <cell r="A883">
            <v>1526</v>
          </cell>
          <cell r="D883">
            <v>41497</v>
          </cell>
          <cell r="E883">
            <v>3</v>
          </cell>
          <cell r="F883">
            <v>29.184957000000001</v>
          </cell>
          <cell r="G883">
            <v>483.22363300000001</v>
          </cell>
          <cell r="H883">
            <v>527.27142300000003</v>
          </cell>
        </row>
        <row r="884">
          <cell r="A884">
            <v>216</v>
          </cell>
          <cell r="D884">
            <v>10407</v>
          </cell>
          <cell r="E884">
            <v>2</v>
          </cell>
          <cell r="F884">
            <v>3.713632</v>
          </cell>
          <cell r="G884">
            <v>263.11257899999998</v>
          </cell>
          <cell r="H884">
            <v>263.11257899999998</v>
          </cell>
        </row>
        <row r="885">
          <cell r="A885">
            <v>938</v>
          </cell>
          <cell r="D885">
            <v>26316</v>
          </cell>
          <cell r="E885">
            <v>2</v>
          </cell>
          <cell r="F885">
            <v>20.015125999999999</v>
          </cell>
          <cell r="G885">
            <v>1794.018677</v>
          </cell>
          <cell r="H885">
            <v>964.67883300000005</v>
          </cell>
        </row>
        <row r="886">
          <cell r="A886">
            <v>534</v>
          </cell>
          <cell r="D886">
            <v>15411</v>
          </cell>
          <cell r="E886">
            <v>5</v>
          </cell>
          <cell r="F886">
            <v>14.147482</v>
          </cell>
          <cell r="G886">
            <v>784.26709000000005</v>
          </cell>
          <cell r="H886">
            <v>431.11975100000001</v>
          </cell>
        </row>
        <row r="887">
          <cell r="A887">
            <v>1890</v>
          </cell>
          <cell r="B887" t="str">
            <v>mass 271.24</v>
          </cell>
          <cell r="D887">
            <v>50142</v>
          </cell>
          <cell r="E887">
            <v>42</v>
          </cell>
          <cell r="F887">
            <v>34.711436999999997</v>
          </cell>
          <cell r="G887">
            <v>805.35638400000005</v>
          </cell>
          <cell r="H887">
            <v>1573.7438959999999</v>
          </cell>
        </row>
        <row r="888">
          <cell r="A888">
            <v>230</v>
          </cell>
          <cell r="D888">
            <v>10641</v>
          </cell>
          <cell r="E888">
            <v>6</v>
          </cell>
          <cell r="F888">
            <v>3.9457100000000001</v>
          </cell>
          <cell r="G888">
            <v>143.03523300000001</v>
          </cell>
          <cell r="H888">
            <v>187.02516199999999</v>
          </cell>
        </row>
        <row r="889">
          <cell r="A889">
            <v>1096</v>
          </cell>
          <cell r="D889">
            <v>31468</v>
          </cell>
          <cell r="E889">
            <v>12</v>
          </cell>
          <cell r="F889">
            <v>22.462295000000001</v>
          </cell>
          <cell r="G889">
            <v>462.24279799999999</v>
          </cell>
          <cell r="H889">
            <v>461.23956299999998</v>
          </cell>
        </row>
        <row r="890">
          <cell r="A890">
            <v>359</v>
          </cell>
          <cell r="D890">
            <v>12722</v>
          </cell>
          <cell r="E890">
            <v>4</v>
          </cell>
          <cell r="F890">
            <v>10.000636</v>
          </cell>
          <cell r="G890">
            <v>299.07751500000001</v>
          </cell>
          <cell r="H890">
            <v>381.01342799999998</v>
          </cell>
        </row>
        <row r="891">
          <cell r="A891">
            <v>1188</v>
          </cell>
          <cell r="D891">
            <v>33788</v>
          </cell>
          <cell r="E891">
            <v>36</v>
          </cell>
          <cell r="F891">
            <v>23.887506999999999</v>
          </cell>
          <cell r="G891">
            <v>838.416382</v>
          </cell>
          <cell r="H891">
            <v>983.471497</v>
          </cell>
        </row>
        <row r="892">
          <cell r="A892">
            <v>654</v>
          </cell>
          <cell r="D892">
            <v>18118</v>
          </cell>
          <cell r="E892">
            <v>24</v>
          </cell>
          <cell r="F892">
            <v>16.009291999999999</v>
          </cell>
          <cell r="G892">
            <v>491.212738</v>
          </cell>
          <cell r="H892">
            <v>430.14672899999999</v>
          </cell>
        </row>
        <row r="893">
          <cell r="A893">
            <v>212</v>
          </cell>
          <cell r="D893">
            <v>10310</v>
          </cell>
          <cell r="E893">
            <v>2</v>
          </cell>
          <cell r="F893">
            <v>3.6583220000000001</v>
          </cell>
          <cell r="G893">
            <v>361.18710299999998</v>
          </cell>
          <cell r="H893">
            <v>361.18710299999998</v>
          </cell>
        </row>
        <row r="894">
          <cell r="A894">
            <v>1886</v>
          </cell>
          <cell r="D894">
            <v>50032</v>
          </cell>
          <cell r="E894">
            <v>32</v>
          </cell>
          <cell r="F894">
            <v>34.617505000000001</v>
          </cell>
          <cell r="G894">
            <v>1503.735596</v>
          </cell>
          <cell r="H894">
            <v>1587.721313</v>
          </cell>
        </row>
        <row r="895">
          <cell r="A895">
            <v>31</v>
          </cell>
          <cell r="D895">
            <v>1828</v>
          </cell>
          <cell r="E895">
            <v>17</v>
          </cell>
          <cell r="F895">
            <v>1.732923</v>
          </cell>
          <cell r="G895">
            <v>1060.735107</v>
          </cell>
          <cell r="H895">
            <v>313.02108800000002</v>
          </cell>
        </row>
        <row r="896">
          <cell r="A896">
            <v>2182</v>
          </cell>
          <cell r="D896">
            <v>54662</v>
          </cell>
          <cell r="E896">
            <v>3</v>
          </cell>
          <cell r="F896">
            <v>43.788209000000002</v>
          </cell>
          <cell r="G896">
            <v>445.26123000000001</v>
          </cell>
          <cell r="H896">
            <v>491.26538099999999</v>
          </cell>
        </row>
        <row r="897">
          <cell r="A897">
            <v>416</v>
          </cell>
          <cell r="D897">
            <v>13305</v>
          </cell>
          <cell r="E897">
            <v>10</v>
          </cell>
          <cell r="F897">
            <v>11.609249</v>
          </cell>
          <cell r="G897">
            <v>421.076752</v>
          </cell>
          <cell r="H897">
            <v>353.08795199999997</v>
          </cell>
        </row>
        <row r="898">
          <cell r="A898">
            <v>1769</v>
          </cell>
          <cell r="D898">
            <v>47575</v>
          </cell>
          <cell r="E898">
            <v>23</v>
          </cell>
          <cell r="F898">
            <v>32.578136000000001</v>
          </cell>
          <cell r="G898">
            <v>1782.864014</v>
          </cell>
          <cell r="H898">
            <v>1779.8554690000001</v>
          </cell>
        </row>
        <row r="899">
          <cell r="A899">
            <v>249</v>
          </cell>
          <cell r="D899">
            <v>10953</v>
          </cell>
          <cell r="E899">
            <v>7</v>
          </cell>
          <cell r="F899">
            <v>4.696453</v>
          </cell>
          <cell r="G899">
            <v>301.024719</v>
          </cell>
          <cell r="H899">
            <v>300.02105699999998</v>
          </cell>
        </row>
        <row r="900">
          <cell r="A900">
            <v>1243</v>
          </cell>
          <cell r="D900">
            <v>34917</v>
          </cell>
          <cell r="E900">
            <v>16</v>
          </cell>
          <cell r="F900">
            <v>24.640024</v>
          </cell>
          <cell r="G900">
            <v>585.23468000000003</v>
          </cell>
          <cell r="H900">
            <v>1291.582764</v>
          </cell>
        </row>
        <row r="901">
          <cell r="A901">
            <v>1180</v>
          </cell>
          <cell r="D901">
            <v>33671</v>
          </cell>
          <cell r="E901">
            <v>9</v>
          </cell>
          <cell r="F901">
            <v>23.809422000000001</v>
          </cell>
          <cell r="G901">
            <v>341.09118699999999</v>
          </cell>
          <cell r="H901">
            <v>341.09118699999999</v>
          </cell>
        </row>
        <row r="902">
          <cell r="A902">
            <v>1763</v>
          </cell>
          <cell r="D902">
            <v>47274</v>
          </cell>
          <cell r="E902">
            <v>10</v>
          </cell>
          <cell r="F902">
            <v>32.428660000000001</v>
          </cell>
          <cell r="G902">
            <v>1419.7460940000001</v>
          </cell>
          <cell r="H902">
            <v>1463.7448730000001</v>
          </cell>
        </row>
        <row r="903">
          <cell r="A903">
            <v>278</v>
          </cell>
          <cell r="D903">
            <v>11311</v>
          </cell>
          <cell r="E903">
            <v>10</v>
          </cell>
          <cell r="F903">
            <v>5.6977399999999996</v>
          </cell>
          <cell r="G903">
            <v>367.06475799999998</v>
          </cell>
          <cell r="H903">
            <v>299.07754499999999</v>
          </cell>
        </row>
        <row r="904">
          <cell r="A904">
            <v>273</v>
          </cell>
          <cell r="D904">
            <v>11258</v>
          </cell>
          <cell r="E904">
            <v>3</v>
          </cell>
          <cell r="F904">
            <v>5.6913</v>
          </cell>
          <cell r="G904">
            <v>190.072495</v>
          </cell>
          <cell r="H904">
            <v>190.072495</v>
          </cell>
        </row>
        <row r="905">
          <cell r="A905">
            <v>407</v>
          </cell>
          <cell r="D905">
            <v>13203</v>
          </cell>
          <cell r="E905">
            <v>8</v>
          </cell>
          <cell r="F905">
            <v>11.339767</v>
          </cell>
          <cell r="G905">
            <v>399.09301799999997</v>
          </cell>
          <cell r="H905">
            <v>391.11496</v>
          </cell>
        </row>
        <row r="906">
          <cell r="A906">
            <v>2249</v>
          </cell>
          <cell r="D906">
            <v>55305</v>
          </cell>
          <cell r="E906">
            <v>3</v>
          </cell>
          <cell r="F906">
            <v>46.529735000000002</v>
          </cell>
          <cell r="G906">
            <v>1112.584351</v>
          </cell>
          <cell r="H906">
            <v>1110.5798339999999</v>
          </cell>
        </row>
        <row r="907">
          <cell r="A907">
            <v>7</v>
          </cell>
          <cell r="D907">
            <v>156</v>
          </cell>
          <cell r="E907">
            <v>24</v>
          </cell>
          <cell r="F907">
            <v>1.503174</v>
          </cell>
          <cell r="G907">
            <v>325.93966699999999</v>
          </cell>
          <cell r="H907">
            <v>322.94137599999999</v>
          </cell>
        </row>
        <row r="908">
          <cell r="A908">
            <v>274</v>
          </cell>
          <cell r="D908">
            <v>11271</v>
          </cell>
          <cell r="E908">
            <v>2</v>
          </cell>
          <cell r="F908">
            <v>5.6179249999999996</v>
          </cell>
          <cell r="G908">
            <v>223.04634100000001</v>
          </cell>
          <cell r="H908">
            <v>223.04634100000001</v>
          </cell>
        </row>
        <row r="909">
          <cell r="A909">
            <v>2146</v>
          </cell>
          <cell r="D909">
            <v>54206</v>
          </cell>
          <cell r="E909">
            <v>7</v>
          </cell>
          <cell r="F909">
            <v>42.462972999999998</v>
          </cell>
          <cell r="G909">
            <v>482.141907</v>
          </cell>
          <cell r="H909">
            <v>481.13867199999999</v>
          </cell>
        </row>
        <row r="910">
          <cell r="A910">
            <v>2202</v>
          </cell>
          <cell r="D910">
            <v>54882</v>
          </cell>
          <cell r="E910">
            <v>3</v>
          </cell>
          <cell r="F910">
            <v>44.604056</v>
          </cell>
          <cell r="G910">
            <v>656.37329099999999</v>
          </cell>
          <cell r="H910">
            <v>655.36968999999999</v>
          </cell>
        </row>
        <row r="911">
          <cell r="A911">
            <v>666</v>
          </cell>
          <cell r="D911">
            <v>18416</v>
          </cell>
          <cell r="E911">
            <v>20</v>
          </cell>
          <cell r="F911">
            <v>16.18825</v>
          </cell>
          <cell r="G911">
            <v>445.135223</v>
          </cell>
          <cell r="H911">
            <v>445.135223</v>
          </cell>
        </row>
        <row r="912">
          <cell r="A912">
            <v>1378</v>
          </cell>
          <cell r="B912" t="str">
            <v>mass 271.24</v>
          </cell>
          <cell r="D912">
            <v>37849</v>
          </cell>
          <cell r="E912">
            <v>63</v>
          </cell>
          <cell r="F912">
            <v>26.664964999999999</v>
          </cell>
          <cell r="G912">
            <v>1149.519043</v>
          </cell>
          <cell r="H912">
            <v>1129.5288089999999</v>
          </cell>
        </row>
        <row r="913">
          <cell r="A913">
            <v>1733</v>
          </cell>
          <cell r="D913">
            <v>46608</v>
          </cell>
          <cell r="E913">
            <v>42</v>
          </cell>
          <cell r="F913">
            <v>31.935251999999998</v>
          </cell>
          <cell r="G913">
            <v>1766.8326420000001</v>
          </cell>
          <cell r="H913">
            <v>1766.8326420000001</v>
          </cell>
        </row>
        <row r="914">
          <cell r="A914">
            <v>884</v>
          </cell>
          <cell r="D914">
            <v>24310</v>
          </cell>
          <cell r="E914">
            <v>22</v>
          </cell>
          <cell r="F914">
            <v>19.576927000000001</v>
          </cell>
          <cell r="G914">
            <v>478.23791499999999</v>
          </cell>
          <cell r="H914">
            <v>477.23400900000001</v>
          </cell>
        </row>
        <row r="915">
          <cell r="A915">
            <v>788</v>
          </cell>
          <cell r="D915">
            <v>21537</v>
          </cell>
          <cell r="E915">
            <v>42</v>
          </cell>
          <cell r="F915">
            <v>17.997707999999999</v>
          </cell>
          <cell r="G915">
            <v>1458.371582</v>
          </cell>
          <cell r="H915">
            <v>597.18127400000003</v>
          </cell>
        </row>
        <row r="916">
          <cell r="A916">
            <v>330</v>
          </cell>
          <cell r="D916">
            <v>12307</v>
          </cell>
          <cell r="E916">
            <v>2</v>
          </cell>
          <cell r="F916">
            <v>8.8538870000000003</v>
          </cell>
          <cell r="G916">
            <v>321.15594499999997</v>
          </cell>
          <cell r="H916">
            <v>361.186981</v>
          </cell>
        </row>
        <row r="917">
          <cell r="A917">
            <v>28</v>
          </cell>
          <cell r="D917">
            <v>1634</v>
          </cell>
          <cell r="E917">
            <v>164</v>
          </cell>
          <cell r="F917">
            <v>1.7053430000000001</v>
          </cell>
          <cell r="G917">
            <v>749.70678699999996</v>
          </cell>
          <cell r="H917">
            <v>494.82403599999998</v>
          </cell>
        </row>
        <row r="918">
          <cell r="A918">
            <v>1163</v>
          </cell>
          <cell r="D918">
            <v>33230</v>
          </cell>
          <cell r="E918">
            <v>10</v>
          </cell>
          <cell r="F918">
            <v>23.484783</v>
          </cell>
          <cell r="G918">
            <v>393.20300300000002</v>
          </cell>
          <cell r="H918">
            <v>391.19769300000002</v>
          </cell>
        </row>
        <row r="919">
          <cell r="A919">
            <v>2228</v>
          </cell>
          <cell r="D919">
            <v>55126</v>
          </cell>
          <cell r="E919">
            <v>2</v>
          </cell>
          <cell r="F919">
            <v>45.742229999999999</v>
          </cell>
          <cell r="G919">
            <v>719.43243399999994</v>
          </cell>
          <cell r="H919">
            <v>718.430115</v>
          </cell>
        </row>
        <row r="920">
          <cell r="A920">
            <v>1913</v>
          </cell>
          <cell r="D920">
            <v>50650</v>
          </cell>
          <cell r="E920">
            <v>7</v>
          </cell>
          <cell r="F920">
            <v>35.188634999999998</v>
          </cell>
          <cell r="G920">
            <v>591.30212400000005</v>
          </cell>
          <cell r="H920">
            <v>789.38983199999996</v>
          </cell>
        </row>
        <row r="921">
          <cell r="A921">
            <v>2101</v>
          </cell>
          <cell r="D921">
            <v>53641</v>
          </cell>
          <cell r="E921">
            <v>21</v>
          </cell>
          <cell r="F921">
            <v>40.748091000000002</v>
          </cell>
          <cell r="G921">
            <v>826.42730700000004</v>
          </cell>
          <cell r="H921">
            <v>787.41119400000002</v>
          </cell>
        </row>
        <row r="922">
          <cell r="A922">
            <v>1576</v>
          </cell>
          <cell r="D922">
            <v>42611</v>
          </cell>
          <cell r="E922">
            <v>3</v>
          </cell>
          <cell r="F922">
            <v>29.873667000000001</v>
          </cell>
          <cell r="G922">
            <v>237.043747</v>
          </cell>
          <cell r="H922">
            <v>237.043747</v>
          </cell>
        </row>
        <row r="923">
          <cell r="A923">
            <v>69</v>
          </cell>
          <cell r="D923">
            <v>4224</v>
          </cell>
          <cell r="E923">
            <v>13</v>
          </cell>
          <cell r="F923">
            <v>1.9534959999999999</v>
          </cell>
          <cell r="G923">
            <v>354.06246900000002</v>
          </cell>
          <cell r="H923">
            <v>281.96914700000002</v>
          </cell>
        </row>
        <row r="924">
          <cell r="A924">
            <v>370</v>
          </cell>
          <cell r="D924">
            <v>12836</v>
          </cell>
          <cell r="E924">
            <v>3</v>
          </cell>
          <cell r="F924">
            <v>10.450728</v>
          </cell>
          <cell r="G924">
            <v>287.06631499999997</v>
          </cell>
          <cell r="H924">
            <v>287.06631499999997</v>
          </cell>
        </row>
        <row r="925">
          <cell r="A925">
            <v>671</v>
          </cell>
          <cell r="D925">
            <v>18500</v>
          </cell>
          <cell r="E925">
            <v>17</v>
          </cell>
          <cell r="F925">
            <v>16.144560999999999</v>
          </cell>
          <cell r="G925">
            <v>555.03295900000001</v>
          </cell>
          <cell r="H925">
            <v>147.04518100000001</v>
          </cell>
        </row>
        <row r="926">
          <cell r="A926">
            <v>589</v>
          </cell>
          <cell r="D926">
            <v>16538</v>
          </cell>
          <cell r="E926">
            <v>10</v>
          </cell>
          <cell r="F926">
            <v>15.29055</v>
          </cell>
          <cell r="G926">
            <v>319.140106</v>
          </cell>
          <cell r="H926">
            <v>491.21356200000002</v>
          </cell>
        </row>
        <row r="927">
          <cell r="A927">
            <v>1365</v>
          </cell>
          <cell r="D927">
            <v>37556</v>
          </cell>
          <cell r="E927">
            <v>50</v>
          </cell>
          <cell r="F927">
            <v>26.470255000000002</v>
          </cell>
          <cell r="G927">
            <v>728.31841999999995</v>
          </cell>
          <cell r="H927">
            <v>1145.5166019999999</v>
          </cell>
        </row>
        <row r="928">
          <cell r="A928">
            <v>1867</v>
          </cell>
          <cell r="D928">
            <v>49630</v>
          </cell>
          <cell r="E928">
            <v>2</v>
          </cell>
          <cell r="F928">
            <v>34.267499000000001</v>
          </cell>
          <cell r="G928">
            <v>335.13482699999997</v>
          </cell>
          <cell r="H928">
            <v>335.13482699999997</v>
          </cell>
        </row>
        <row r="929">
          <cell r="A929">
            <v>266</v>
          </cell>
          <cell r="D929">
            <v>11187</v>
          </cell>
          <cell r="E929">
            <v>4</v>
          </cell>
          <cell r="F929">
            <v>5.2964659999999997</v>
          </cell>
          <cell r="G929">
            <v>361.18719499999997</v>
          </cell>
          <cell r="H929">
            <v>361.18719499999997</v>
          </cell>
        </row>
        <row r="930">
          <cell r="A930">
            <v>753</v>
          </cell>
          <cell r="D930">
            <v>20623</v>
          </cell>
          <cell r="E930">
            <v>39</v>
          </cell>
          <cell r="F930">
            <v>17.506229999999999</v>
          </cell>
          <cell r="G930">
            <v>643.22393799999998</v>
          </cell>
          <cell r="H930">
            <v>391.19757099999998</v>
          </cell>
        </row>
        <row r="931">
          <cell r="A931">
            <v>1684</v>
          </cell>
          <cell r="D931">
            <v>45278</v>
          </cell>
          <cell r="E931">
            <v>27</v>
          </cell>
          <cell r="F931">
            <v>31.354624000000001</v>
          </cell>
          <cell r="G931">
            <v>1667.7983400000001</v>
          </cell>
          <cell r="H931">
            <v>875.39086899999995</v>
          </cell>
        </row>
        <row r="932">
          <cell r="A932">
            <v>1173</v>
          </cell>
          <cell r="D932">
            <v>33463</v>
          </cell>
          <cell r="E932">
            <v>14</v>
          </cell>
          <cell r="F932">
            <v>23.669812</v>
          </cell>
          <cell r="G932">
            <v>498.137024</v>
          </cell>
          <cell r="H932">
            <v>497.134186</v>
          </cell>
        </row>
        <row r="933">
          <cell r="A933">
            <v>1940</v>
          </cell>
          <cell r="D933">
            <v>51180</v>
          </cell>
          <cell r="E933">
            <v>8</v>
          </cell>
          <cell r="F933">
            <v>35.787906999999997</v>
          </cell>
          <cell r="G933">
            <v>849.41149900000005</v>
          </cell>
          <cell r="H933">
            <v>659.32843000000003</v>
          </cell>
        </row>
        <row r="934">
          <cell r="A934">
            <v>2110</v>
          </cell>
          <cell r="D934">
            <v>53746</v>
          </cell>
          <cell r="E934">
            <v>8</v>
          </cell>
          <cell r="F934">
            <v>41.052202000000001</v>
          </cell>
          <cell r="G934">
            <v>875.49432400000001</v>
          </cell>
          <cell r="H934">
            <v>1186.5810550000001</v>
          </cell>
        </row>
        <row r="935">
          <cell r="A935">
            <v>725</v>
          </cell>
          <cell r="D935">
            <v>19859</v>
          </cell>
          <cell r="E935">
            <v>63</v>
          </cell>
          <cell r="F935">
            <v>17.052102999999999</v>
          </cell>
          <cell r="G935">
            <v>310.015533</v>
          </cell>
          <cell r="H935">
            <v>215.09259</v>
          </cell>
        </row>
        <row r="936">
          <cell r="A936">
            <v>1858</v>
          </cell>
          <cell r="D936">
            <v>49463</v>
          </cell>
          <cell r="E936">
            <v>19</v>
          </cell>
          <cell r="F936">
            <v>34.046134000000002</v>
          </cell>
          <cell r="G936">
            <v>867.89514199999996</v>
          </cell>
          <cell r="H936">
            <v>867.39263900000003</v>
          </cell>
        </row>
        <row r="937">
          <cell r="A937">
            <v>148</v>
          </cell>
          <cell r="D937">
            <v>8046</v>
          </cell>
          <cell r="E937">
            <v>5</v>
          </cell>
          <cell r="F937">
            <v>2.6488580000000002</v>
          </cell>
          <cell r="G937">
            <v>451.04943800000001</v>
          </cell>
          <cell r="H937">
            <v>451.04943800000001</v>
          </cell>
        </row>
        <row r="938">
          <cell r="A938">
            <v>321</v>
          </cell>
          <cell r="D938">
            <v>12160</v>
          </cell>
          <cell r="E938">
            <v>5</v>
          </cell>
          <cell r="F938">
            <v>8.320411</v>
          </cell>
          <cell r="G938">
            <v>408.88055400000002</v>
          </cell>
          <cell r="H938">
            <v>239.903809</v>
          </cell>
        </row>
        <row r="939">
          <cell r="A939">
            <v>717</v>
          </cell>
          <cell r="D939">
            <v>19699</v>
          </cell>
          <cell r="E939">
            <v>4</v>
          </cell>
          <cell r="F939">
            <v>16.930192999999999</v>
          </cell>
          <cell r="G939">
            <v>498.264252</v>
          </cell>
          <cell r="H939">
            <v>497.26132200000001</v>
          </cell>
        </row>
        <row r="940">
          <cell r="A940">
            <v>591</v>
          </cell>
          <cell r="D940">
            <v>16612</v>
          </cell>
          <cell r="E940">
            <v>115</v>
          </cell>
          <cell r="F940">
            <v>15.138769999999999</v>
          </cell>
          <cell r="G940">
            <v>845.74658199999999</v>
          </cell>
          <cell r="H940">
            <v>337.09295700000001</v>
          </cell>
        </row>
        <row r="941">
          <cell r="A941">
            <v>1156</v>
          </cell>
          <cell r="D941">
            <v>33098</v>
          </cell>
          <cell r="E941">
            <v>21</v>
          </cell>
          <cell r="F941">
            <v>23.360862999999998</v>
          </cell>
          <cell r="G941">
            <v>707.25824</v>
          </cell>
          <cell r="H941">
            <v>651.15582300000005</v>
          </cell>
        </row>
        <row r="942">
          <cell r="A942">
            <v>472</v>
          </cell>
          <cell r="D942">
            <v>14335</v>
          </cell>
          <cell r="E942">
            <v>8</v>
          </cell>
          <cell r="F942">
            <v>12.892008000000001</v>
          </cell>
          <cell r="G942">
            <v>326.15423600000003</v>
          </cell>
          <cell r="H942">
            <v>407.11044299999998</v>
          </cell>
        </row>
        <row r="943">
          <cell r="A943">
            <v>418</v>
          </cell>
          <cell r="D943">
            <v>13348</v>
          </cell>
          <cell r="E943">
            <v>12</v>
          </cell>
          <cell r="F943">
            <v>11.603066</v>
          </cell>
          <cell r="G943">
            <v>493.22180200000003</v>
          </cell>
          <cell r="H943">
            <v>345.15524299999998</v>
          </cell>
        </row>
        <row r="944">
          <cell r="A944">
            <v>123</v>
          </cell>
          <cell r="D944">
            <v>6860</v>
          </cell>
          <cell r="E944">
            <v>43</v>
          </cell>
          <cell r="F944">
            <v>2.3569270000000002</v>
          </cell>
          <cell r="G944">
            <v>589.16192599999999</v>
          </cell>
          <cell r="H944">
            <v>325.04144300000002</v>
          </cell>
        </row>
        <row r="945">
          <cell r="A945">
            <v>1342</v>
          </cell>
          <cell r="B945" t="str">
            <v>mass 271.24</v>
          </cell>
          <cell r="D945">
            <v>36995</v>
          </cell>
          <cell r="E945">
            <v>16</v>
          </cell>
          <cell r="F945">
            <v>26.079425000000001</v>
          </cell>
          <cell r="G945">
            <v>1117.5203859999999</v>
          </cell>
          <cell r="H945">
            <v>659.32830799999999</v>
          </cell>
        </row>
        <row r="946">
          <cell r="A946">
            <v>1011</v>
          </cell>
          <cell r="D946">
            <v>28643</v>
          </cell>
          <cell r="E946">
            <v>37</v>
          </cell>
          <cell r="F946">
            <v>21.137315999999998</v>
          </cell>
          <cell r="G946">
            <v>343.08779900000002</v>
          </cell>
          <cell r="H946">
            <v>341.09121699999997</v>
          </cell>
        </row>
        <row r="947">
          <cell r="A947">
            <v>548</v>
          </cell>
          <cell r="D947">
            <v>15773</v>
          </cell>
          <cell r="E947">
            <v>35</v>
          </cell>
          <cell r="F947">
            <v>14.476386</v>
          </cell>
          <cell r="G947">
            <v>709.18872099999999</v>
          </cell>
          <cell r="H947">
            <v>353.08779900000002</v>
          </cell>
        </row>
        <row r="948">
          <cell r="A948">
            <v>2123</v>
          </cell>
          <cell r="D948">
            <v>53967</v>
          </cell>
          <cell r="E948">
            <v>12</v>
          </cell>
          <cell r="F948">
            <v>41.650675999999997</v>
          </cell>
          <cell r="G948">
            <v>387.18450899999999</v>
          </cell>
          <cell r="H948">
            <v>291.19674700000002</v>
          </cell>
        </row>
        <row r="949">
          <cell r="A949">
            <v>43</v>
          </cell>
          <cell r="D949">
            <v>2571</v>
          </cell>
          <cell r="E949">
            <v>22</v>
          </cell>
          <cell r="F949">
            <v>1.811463</v>
          </cell>
          <cell r="G949">
            <v>1548.321655</v>
          </cell>
          <cell r="H949">
            <v>1130.5069579999999</v>
          </cell>
        </row>
        <row r="950">
          <cell r="A950">
            <v>162</v>
          </cell>
          <cell r="D950">
            <v>8678</v>
          </cell>
          <cell r="E950">
            <v>51</v>
          </cell>
          <cell r="F950">
            <v>2.7943980000000002</v>
          </cell>
          <cell r="G950">
            <v>244.97058100000001</v>
          </cell>
          <cell r="H950">
            <v>221.03036499999999</v>
          </cell>
        </row>
        <row r="951">
          <cell r="A951">
            <v>60</v>
          </cell>
          <cell r="D951">
            <v>3663</v>
          </cell>
          <cell r="E951">
            <v>46</v>
          </cell>
          <cell r="F951">
            <v>1.882355</v>
          </cell>
          <cell r="G951">
            <v>220.082809</v>
          </cell>
          <cell r="H951">
            <v>230.00732400000001</v>
          </cell>
        </row>
        <row r="952">
          <cell r="A952">
            <v>926</v>
          </cell>
          <cell r="D952">
            <v>26002</v>
          </cell>
          <cell r="E952">
            <v>10</v>
          </cell>
          <cell r="F952">
            <v>19.940521</v>
          </cell>
          <cell r="G952">
            <v>1296.2491460000001</v>
          </cell>
          <cell r="H952">
            <v>964.18035899999995</v>
          </cell>
        </row>
        <row r="953">
          <cell r="A953">
            <v>307</v>
          </cell>
          <cell r="D953">
            <v>11863</v>
          </cell>
          <cell r="E953">
            <v>3</v>
          </cell>
          <cell r="F953">
            <v>7.3526939999999996</v>
          </cell>
          <cell r="G953">
            <v>226.90928600000001</v>
          </cell>
          <cell r="H953">
            <v>213.91696200000001</v>
          </cell>
        </row>
        <row r="954">
          <cell r="A954">
            <v>1874</v>
          </cell>
          <cell r="D954">
            <v>49766</v>
          </cell>
          <cell r="E954">
            <v>7</v>
          </cell>
          <cell r="F954">
            <v>34.347369999999998</v>
          </cell>
          <cell r="G954">
            <v>1448.7486570000001</v>
          </cell>
          <cell r="H954">
            <v>1433.735962</v>
          </cell>
        </row>
        <row r="955">
          <cell r="A955">
            <v>1783</v>
          </cell>
          <cell r="D955">
            <v>47846</v>
          </cell>
          <cell r="E955">
            <v>2</v>
          </cell>
          <cell r="F955">
            <v>32.746451999999998</v>
          </cell>
          <cell r="G955">
            <v>266.15090900000001</v>
          </cell>
          <cell r="H955">
            <v>266.15090900000001</v>
          </cell>
        </row>
        <row r="956">
          <cell r="A956">
            <v>2287</v>
          </cell>
          <cell r="D956">
            <v>55700</v>
          </cell>
          <cell r="E956">
            <v>3</v>
          </cell>
          <cell r="F956">
            <v>48.690030999999998</v>
          </cell>
          <cell r="G956">
            <v>824.54467799999998</v>
          </cell>
          <cell r="H956">
            <v>824.54467799999998</v>
          </cell>
        </row>
        <row r="957">
          <cell r="A957">
            <v>479</v>
          </cell>
          <cell r="D957">
            <v>14449</v>
          </cell>
          <cell r="E957">
            <v>14</v>
          </cell>
          <cell r="F957">
            <v>13.086463</v>
          </cell>
          <cell r="G957">
            <v>429.14022799999998</v>
          </cell>
          <cell r="H957">
            <v>357.11923200000001</v>
          </cell>
        </row>
        <row r="958">
          <cell r="A958">
            <v>2179</v>
          </cell>
          <cell r="D958">
            <v>54627</v>
          </cell>
          <cell r="E958">
            <v>5</v>
          </cell>
          <cell r="F958">
            <v>43.622674000000004</v>
          </cell>
          <cell r="G958">
            <v>1455.7445070000001</v>
          </cell>
          <cell r="H958">
            <v>1453.7380370000001</v>
          </cell>
        </row>
        <row r="959">
          <cell r="A959">
            <v>2187</v>
          </cell>
          <cell r="D959">
            <v>54696</v>
          </cell>
          <cell r="E959">
            <v>3</v>
          </cell>
          <cell r="F959">
            <v>43.919839000000003</v>
          </cell>
          <cell r="G959">
            <v>369.08590700000002</v>
          </cell>
          <cell r="H959">
            <v>1481.699707</v>
          </cell>
        </row>
        <row r="960">
          <cell r="A960">
            <v>998</v>
          </cell>
          <cell r="D960">
            <v>28292</v>
          </cell>
          <cell r="E960">
            <v>35</v>
          </cell>
          <cell r="F960">
            <v>20.977941000000001</v>
          </cell>
          <cell r="G960">
            <v>761.26678500000003</v>
          </cell>
          <cell r="H960">
            <v>487.12515300000001</v>
          </cell>
        </row>
        <row r="961">
          <cell r="A961">
            <v>1358</v>
          </cell>
          <cell r="D961">
            <v>37347</v>
          </cell>
          <cell r="E961">
            <v>59</v>
          </cell>
          <cell r="F961">
            <v>26.338208999999999</v>
          </cell>
          <cell r="G961">
            <v>819.36279300000001</v>
          </cell>
          <cell r="H961">
            <v>877.40838599999995</v>
          </cell>
        </row>
        <row r="962">
          <cell r="A962">
            <v>100</v>
          </cell>
          <cell r="D962">
            <v>5947</v>
          </cell>
          <cell r="E962">
            <v>80</v>
          </cell>
          <cell r="F962">
            <v>2.18676</v>
          </cell>
          <cell r="G962">
            <v>230.98127700000001</v>
          </cell>
          <cell r="H962">
            <v>175.024979</v>
          </cell>
        </row>
        <row r="963">
          <cell r="A963">
            <v>1709</v>
          </cell>
          <cell r="D963">
            <v>46015</v>
          </cell>
          <cell r="E963">
            <v>8</v>
          </cell>
          <cell r="F963">
            <v>31.692267999999999</v>
          </cell>
          <cell r="G963">
            <v>1726.85022</v>
          </cell>
          <cell r="H963">
            <v>1564.798828</v>
          </cell>
        </row>
        <row r="964">
          <cell r="A964">
            <v>511</v>
          </cell>
          <cell r="D964">
            <v>14937</v>
          </cell>
          <cell r="E964">
            <v>4</v>
          </cell>
          <cell r="F964">
            <v>13.683036</v>
          </cell>
          <cell r="G964">
            <v>631.24676499999998</v>
          </cell>
          <cell r="H964">
            <v>393.17657500000001</v>
          </cell>
        </row>
        <row r="965">
          <cell r="A965">
            <v>677</v>
          </cell>
          <cell r="D965">
            <v>18681</v>
          </cell>
          <cell r="E965">
            <v>25</v>
          </cell>
          <cell r="F965">
            <v>16.356217999999998</v>
          </cell>
          <cell r="G965">
            <v>343.11679099999998</v>
          </cell>
          <cell r="H965">
            <v>307.13974000000002</v>
          </cell>
        </row>
        <row r="966">
          <cell r="A966">
            <v>444</v>
          </cell>
          <cell r="D966">
            <v>13725</v>
          </cell>
          <cell r="E966">
            <v>12</v>
          </cell>
          <cell r="F966">
            <v>12.305082000000001</v>
          </cell>
          <cell r="G966">
            <v>697.18914800000005</v>
          </cell>
          <cell r="H966">
            <v>416.08334400000001</v>
          </cell>
        </row>
        <row r="967">
          <cell r="A967">
            <v>1191</v>
          </cell>
          <cell r="D967">
            <v>33870</v>
          </cell>
          <cell r="E967">
            <v>7</v>
          </cell>
          <cell r="F967">
            <v>24.030712000000001</v>
          </cell>
          <cell r="G967">
            <v>441.176941</v>
          </cell>
          <cell r="H967">
            <v>441.176941</v>
          </cell>
        </row>
        <row r="968">
          <cell r="A968">
            <v>1202</v>
          </cell>
          <cell r="C968" t="str">
            <v>unclear if 271.24 is part of this structure</v>
          </cell>
          <cell r="D968">
            <v>34077</v>
          </cell>
          <cell r="E968">
            <v>32</v>
          </cell>
          <cell r="F968">
            <v>24.121326</v>
          </cell>
          <cell r="G968">
            <v>969.34143100000006</v>
          </cell>
          <cell r="H968">
            <v>641.22351100000003</v>
          </cell>
        </row>
        <row r="969">
          <cell r="A969">
            <v>2184</v>
          </cell>
          <cell r="D969">
            <v>54678</v>
          </cell>
          <cell r="E969">
            <v>3</v>
          </cell>
          <cell r="F969">
            <v>43.849181000000002</v>
          </cell>
          <cell r="G969">
            <v>1272.6319579999999</v>
          </cell>
          <cell r="H969">
            <v>1082.5491939999999</v>
          </cell>
        </row>
        <row r="970">
          <cell r="A970">
            <v>371</v>
          </cell>
          <cell r="D970">
            <v>12848</v>
          </cell>
          <cell r="E970">
            <v>14</v>
          </cell>
          <cell r="F970">
            <v>10.444407</v>
          </cell>
          <cell r="G970">
            <v>571.13067599999999</v>
          </cell>
          <cell r="H970">
            <v>285.061554</v>
          </cell>
        </row>
        <row r="971">
          <cell r="A971">
            <v>700</v>
          </cell>
          <cell r="D971">
            <v>19393</v>
          </cell>
          <cell r="E971">
            <v>18</v>
          </cell>
          <cell r="F971">
            <v>16.704443000000001</v>
          </cell>
          <cell r="G971">
            <v>457.20339999999999</v>
          </cell>
          <cell r="H971">
            <v>492.21618699999999</v>
          </cell>
        </row>
        <row r="972">
          <cell r="A972">
            <v>185</v>
          </cell>
          <cell r="D972">
            <v>9658</v>
          </cell>
          <cell r="E972">
            <v>10</v>
          </cell>
          <cell r="F972">
            <v>3.0778400000000001</v>
          </cell>
          <cell r="G972">
            <v>200.965576</v>
          </cell>
          <cell r="H972">
            <v>431.10308800000001</v>
          </cell>
        </row>
        <row r="973">
          <cell r="A973">
            <v>297</v>
          </cell>
          <cell r="D973">
            <v>11687</v>
          </cell>
          <cell r="E973">
            <v>5</v>
          </cell>
          <cell r="F973">
            <v>6.8180259999999997</v>
          </cell>
          <cell r="G973">
            <v>408.88061499999998</v>
          </cell>
          <cell r="H973">
            <v>216.87699900000001</v>
          </cell>
        </row>
        <row r="974">
          <cell r="A974">
            <v>1852</v>
          </cell>
          <cell r="D974">
            <v>49374</v>
          </cell>
          <cell r="E974">
            <v>10</v>
          </cell>
          <cell r="F974">
            <v>33.927911000000002</v>
          </cell>
          <cell r="G974">
            <v>1562.7767329999999</v>
          </cell>
          <cell r="H974">
            <v>1561.2725829999999</v>
          </cell>
        </row>
        <row r="975">
          <cell r="A975">
            <v>966</v>
          </cell>
          <cell r="D975">
            <v>27276</v>
          </cell>
          <cell r="E975">
            <v>40</v>
          </cell>
          <cell r="F975">
            <v>20.513290000000001</v>
          </cell>
          <cell r="G975">
            <v>455.21404999999999</v>
          </cell>
          <cell r="H975">
            <v>377.18139600000001</v>
          </cell>
        </row>
        <row r="976">
          <cell r="A976">
            <v>2261</v>
          </cell>
          <cell r="D976">
            <v>55424</v>
          </cell>
          <cell r="E976">
            <v>3</v>
          </cell>
          <cell r="F976">
            <v>46.895023000000002</v>
          </cell>
          <cell r="G976">
            <v>485.27853399999998</v>
          </cell>
          <cell r="H976">
            <v>681.38494900000001</v>
          </cell>
        </row>
        <row r="977">
          <cell r="A977">
            <v>1952</v>
          </cell>
          <cell r="D977">
            <v>51365</v>
          </cell>
          <cell r="E977">
            <v>3</v>
          </cell>
          <cell r="F977">
            <v>36.051361999999997</v>
          </cell>
          <cell r="G977">
            <v>1067.9189449999999</v>
          </cell>
          <cell r="H977">
            <v>1067.420288</v>
          </cell>
        </row>
        <row r="978">
          <cell r="A978">
            <v>2220</v>
          </cell>
          <cell r="D978">
            <v>55052</v>
          </cell>
          <cell r="E978">
            <v>6</v>
          </cell>
          <cell r="F978">
            <v>45.434424999999997</v>
          </cell>
          <cell r="G978">
            <v>313.23855600000002</v>
          </cell>
          <cell r="H978">
            <v>565.26898200000005</v>
          </cell>
        </row>
        <row r="979">
          <cell r="A979">
            <v>2089</v>
          </cell>
          <cell r="D979">
            <v>53495</v>
          </cell>
          <cell r="E979">
            <v>4</v>
          </cell>
          <cell r="F979">
            <v>40.287972000000003</v>
          </cell>
          <cell r="G979">
            <v>859.49774200000002</v>
          </cell>
          <cell r="H979">
            <v>857.49066200000004</v>
          </cell>
        </row>
        <row r="980">
          <cell r="A980">
            <v>1992</v>
          </cell>
          <cell r="D980">
            <v>52105</v>
          </cell>
          <cell r="E980">
            <v>7</v>
          </cell>
          <cell r="F980">
            <v>37.118093000000002</v>
          </cell>
          <cell r="G980">
            <v>779.86261000000002</v>
          </cell>
          <cell r="H980">
            <v>1559.7308350000001</v>
          </cell>
        </row>
        <row r="981">
          <cell r="A981">
            <v>549</v>
          </cell>
          <cell r="D981">
            <v>15746</v>
          </cell>
          <cell r="E981">
            <v>31</v>
          </cell>
          <cell r="F981">
            <v>14.457998999999999</v>
          </cell>
          <cell r="G981">
            <v>418.14364599999999</v>
          </cell>
          <cell r="H981">
            <v>417.14025900000001</v>
          </cell>
        </row>
        <row r="982">
          <cell r="A982">
            <v>299</v>
          </cell>
          <cell r="D982">
            <v>11702</v>
          </cell>
          <cell r="E982">
            <v>2</v>
          </cell>
          <cell r="F982">
            <v>6.832573</v>
          </cell>
          <cell r="G982">
            <v>361.18701199999998</v>
          </cell>
          <cell r="H982">
            <v>361.18701199999998</v>
          </cell>
        </row>
        <row r="983">
          <cell r="A983">
            <v>906</v>
          </cell>
          <cell r="D983">
            <v>25136</v>
          </cell>
          <cell r="E983">
            <v>38</v>
          </cell>
          <cell r="F983">
            <v>19.715903000000001</v>
          </cell>
          <cell r="G983">
            <v>901.20416299999999</v>
          </cell>
          <cell r="H983">
            <v>901.20416299999999</v>
          </cell>
        </row>
        <row r="984">
          <cell r="A984">
            <v>816</v>
          </cell>
          <cell r="D984">
            <v>22370</v>
          </cell>
          <cell r="E984">
            <v>12</v>
          </cell>
          <cell r="F984">
            <v>18.420639999999999</v>
          </cell>
          <cell r="G984">
            <v>471.22308299999997</v>
          </cell>
          <cell r="H984">
            <v>593.26025400000003</v>
          </cell>
        </row>
        <row r="985">
          <cell r="A985">
            <v>1848</v>
          </cell>
          <cell r="D985">
            <v>49290</v>
          </cell>
          <cell r="E985">
            <v>8</v>
          </cell>
          <cell r="F985">
            <v>33.884478000000001</v>
          </cell>
          <cell r="G985">
            <v>715.35553000000004</v>
          </cell>
          <cell r="H985">
            <v>1738.8041989999999</v>
          </cell>
        </row>
        <row r="986">
          <cell r="A986">
            <v>947</v>
          </cell>
          <cell r="D986">
            <v>26722</v>
          </cell>
          <cell r="E986">
            <v>69</v>
          </cell>
          <cell r="F986">
            <v>20.297937000000001</v>
          </cell>
          <cell r="G986">
            <v>764.16894500000001</v>
          </cell>
          <cell r="H986">
            <v>431.09823599999999</v>
          </cell>
        </row>
        <row r="987">
          <cell r="A987">
            <v>1568</v>
          </cell>
          <cell r="D987">
            <v>42481</v>
          </cell>
          <cell r="E987">
            <v>21</v>
          </cell>
          <cell r="F987">
            <v>29.789653999999999</v>
          </cell>
          <cell r="G987">
            <v>1503.738159</v>
          </cell>
          <cell r="H987">
            <v>569.29669200000001</v>
          </cell>
        </row>
        <row r="988">
          <cell r="A988">
            <v>503</v>
          </cell>
          <cell r="D988">
            <v>14812</v>
          </cell>
          <cell r="E988">
            <v>48</v>
          </cell>
          <cell r="F988">
            <v>13.545265000000001</v>
          </cell>
          <cell r="G988">
            <v>614.21606399999996</v>
          </cell>
          <cell r="H988">
            <v>465.10376000000002</v>
          </cell>
        </row>
        <row r="989">
          <cell r="A989">
            <v>294</v>
          </cell>
          <cell r="D989">
            <v>11653</v>
          </cell>
          <cell r="E989">
            <v>9</v>
          </cell>
          <cell r="F989">
            <v>6.651275</v>
          </cell>
          <cell r="G989">
            <v>241.89915500000001</v>
          </cell>
          <cell r="H989">
            <v>241.89915500000001</v>
          </cell>
        </row>
        <row r="990">
          <cell r="A990">
            <v>1024</v>
          </cell>
          <cell r="D990">
            <v>29059</v>
          </cell>
          <cell r="E990">
            <v>27</v>
          </cell>
          <cell r="F990">
            <v>21.314278000000002</v>
          </cell>
          <cell r="G990">
            <v>443.19241299999999</v>
          </cell>
          <cell r="H990">
            <v>554.20385699999997</v>
          </cell>
        </row>
        <row r="991">
          <cell r="A991">
            <v>1605</v>
          </cell>
          <cell r="D991">
            <v>43312</v>
          </cell>
          <cell r="E991">
            <v>33</v>
          </cell>
          <cell r="F991">
            <v>30.277069000000001</v>
          </cell>
          <cell r="G991">
            <v>647.29150400000003</v>
          </cell>
          <cell r="H991">
            <v>583.27600099999995</v>
          </cell>
        </row>
        <row r="992">
          <cell r="A992">
            <v>739</v>
          </cell>
          <cell r="D992">
            <v>20293</v>
          </cell>
          <cell r="E992">
            <v>19</v>
          </cell>
          <cell r="F992">
            <v>17.309405999999999</v>
          </cell>
          <cell r="G992">
            <v>462.14047199999999</v>
          </cell>
          <cell r="H992">
            <v>469.19293199999998</v>
          </cell>
        </row>
        <row r="993">
          <cell r="A993">
            <v>35</v>
          </cell>
          <cell r="D993">
            <v>2070</v>
          </cell>
          <cell r="E993">
            <v>9</v>
          </cell>
          <cell r="F993">
            <v>1.7819579999999999</v>
          </cell>
          <cell r="G993">
            <v>795.16168200000004</v>
          </cell>
          <cell r="H993">
            <v>795.16168200000004</v>
          </cell>
        </row>
        <row r="994">
          <cell r="A994">
            <v>2028</v>
          </cell>
          <cell r="D994">
            <v>52579</v>
          </cell>
          <cell r="E994">
            <v>2</v>
          </cell>
          <cell r="F994">
            <v>38.444068999999999</v>
          </cell>
          <cell r="G994">
            <v>281.04296900000003</v>
          </cell>
          <cell r="H994">
            <v>280.54547100000002</v>
          </cell>
        </row>
        <row r="995">
          <cell r="A995">
            <v>1369</v>
          </cell>
          <cell r="D995">
            <v>37617</v>
          </cell>
          <cell r="E995">
            <v>23</v>
          </cell>
          <cell r="F995">
            <v>26.500468999999999</v>
          </cell>
          <cell r="G995">
            <v>565.17175299999997</v>
          </cell>
          <cell r="H995">
            <v>439.09023999999999</v>
          </cell>
        </row>
        <row r="996">
          <cell r="A996">
            <v>643</v>
          </cell>
          <cell r="D996">
            <v>17859</v>
          </cell>
          <cell r="E996">
            <v>9</v>
          </cell>
          <cell r="F996">
            <v>15.875781</v>
          </cell>
          <cell r="G996">
            <v>711.17675799999995</v>
          </cell>
          <cell r="H996">
            <v>653.24517800000001</v>
          </cell>
        </row>
        <row r="997">
          <cell r="A997">
            <v>1875</v>
          </cell>
          <cell r="B997" t="str">
            <v>mass 271.24</v>
          </cell>
          <cell r="D997">
            <v>49807</v>
          </cell>
          <cell r="E997">
            <v>19</v>
          </cell>
          <cell r="F997">
            <v>34.465218999999998</v>
          </cell>
          <cell r="G997">
            <v>1619.7860109999999</v>
          </cell>
          <cell r="H997">
            <v>867.39367700000003</v>
          </cell>
        </row>
        <row r="998">
          <cell r="A998">
            <v>780</v>
          </cell>
          <cell r="D998">
            <v>21346</v>
          </cell>
          <cell r="E998">
            <v>36</v>
          </cell>
          <cell r="F998">
            <v>17.921713</v>
          </cell>
          <cell r="G998">
            <v>165.05578600000001</v>
          </cell>
          <cell r="H998">
            <v>457.20697000000001</v>
          </cell>
        </row>
        <row r="999">
          <cell r="A999">
            <v>2106</v>
          </cell>
          <cell r="D999">
            <v>53702</v>
          </cell>
          <cell r="E999">
            <v>3</v>
          </cell>
          <cell r="F999">
            <v>40.701408999999998</v>
          </cell>
          <cell r="G999">
            <v>1683.5520019999999</v>
          </cell>
          <cell r="H999">
            <v>1683.5520019999999</v>
          </cell>
        </row>
        <row r="1000">
          <cell r="A1000">
            <v>694</v>
          </cell>
          <cell r="D1000">
            <v>19233</v>
          </cell>
          <cell r="E1000">
            <v>15</v>
          </cell>
          <cell r="F1000">
            <v>16.828161999999999</v>
          </cell>
          <cell r="G1000">
            <v>429.211975</v>
          </cell>
          <cell r="H1000">
            <v>491.21356200000002</v>
          </cell>
        </row>
        <row r="1001">
          <cell r="A1001">
            <v>2030</v>
          </cell>
          <cell r="D1001">
            <v>52601</v>
          </cell>
          <cell r="E1001">
            <v>26</v>
          </cell>
          <cell r="F1001">
            <v>38.437306999999997</v>
          </cell>
          <cell r="G1001">
            <v>570.29205300000001</v>
          </cell>
          <cell r="H1001">
            <v>531.28118900000004</v>
          </cell>
        </row>
        <row r="1002">
          <cell r="A1002">
            <v>1448</v>
          </cell>
          <cell r="D1002">
            <v>39493</v>
          </cell>
          <cell r="E1002">
            <v>23</v>
          </cell>
          <cell r="F1002">
            <v>27.952275</v>
          </cell>
          <cell r="G1002">
            <v>438.09478799999999</v>
          </cell>
          <cell r="H1002">
            <v>437.09140000000002</v>
          </cell>
        </row>
        <row r="1003">
          <cell r="A1003">
            <v>763</v>
          </cell>
          <cell r="D1003">
            <v>20816</v>
          </cell>
          <cell r="E1003">
            <v>51</v>
          </cell>
          <cell r="F1003">
            <v>17.652073000000001</v>
          </cell>
          <cell r="G1003">
            <v>405.13980099999998</v>
          </cell>
          <cell r="H1003">
            <v>359.135132</v>
          </cell>
        </row>
        <row r="1004">
          <cell r="A1004">
            <v>1951</v>
          </cell>
          <cell r="D1004">
            <v>51361</v>
          </cell>
          <cell r="E1004">
            <v>3</v>
          </cell>
          <cell r="F1004">
            <v>36.058351999999999</v>
          </cell>
          <cell r="G1004">
            <v>267.14248700000002</v>
          </cell>
          <cell r="H1004">
            <v>266.15112299999998</v>
          </cell>
        </row>
        <row r="1005">
          <cell r="A1005">
            <v>611</v>
          </cell>
          <cell r="D1005">
            <v>17083</v>
          </cell>
          <cell r="E1005">
            <v>2</v>
          </cell>
          <cell r="F1005">
            <v>15.364485999999999</v>
          </cell>
          <cell r="G1005">
            <v>365.05395499999997</v>
          </cell>
          <cell r="H1005">
            <v>365.05395499999997</v>
          </cell>
        </row>
        <row r="1006">
          <cell r="A1006">
            <v>1864</v>
          </cell>
          <cell r="D1006">
            <v>49580</v>
          </cell>
          <cell r="E1006">
            <v>3</v>
          </cell>
          <cell r="F1006">
            <v>34.165945000000001</v>
          </cell>
          <cell r="G1006">
            <v>1318.6816409999999</v>
          </cell>
          <cell r="H1006">
            <v>1317.67688</v>
          </cell>
        </row>
        <row r="1007">
          <cell r="A1007">
            <v>2052</v>
          </cell>
          <cell r="D1007">
            <v>52952</v>
          </cell>
          <cell r="E1007">
            <v>12</v>
          </cell>
          <cell r="F1007">
            <v>39.183179000000003</v>
          </cell>
          <cell r="G1007">
            <v>541.25769000000003</v>
          </cell>
          <cell r="H1007">
            <v>1030.5164789999999</v>
          </cell>
        </row>
        <row r="1008">
          <cell r="A1008">
            <v>1357</v>
          </cell>
          <cell r="D1008">
            <v>37303</v>
          </cell>
          <cell r="E1008">
            <v>5</v>
          </cell>
          <cell r="F1008">
            <v>26.297055</v>
          </cell>
          <cell r="G1008">
            <v>478.20159899999999</v>
          </cell>
          <cell r="H1008">
            <v>587.30706799999996</v>
          </cell>
        </row>
        <row r="1009">
          <cell r="A1009">
            <v>523</v>
          </cell>
          <cell r="D1009">
            <v>15163</v>
          </cell>
          <cell r="E1009">
            <v>14</v>
          </cell>
          <cell r="F1009">
            <v>13.936623000000001</v>
          </cell>
          <cell r="G1009">
            <v>436.08871499999998</v>
          </cell>
          <cell r="H1009">
            <v>422.10833700000001</v>
          </cell>
        </row>
        <row r="1010">
          <cell r="A1010">
            <v>341</v>
          </cell>
          <cell r="D1010">
            <v>12450</v>
          </cell>
          <cell r="E1010">
            <v>5</v>
          </cell>
          <cell r="F1010">
            <v>9.1941349999999993</v>
          </cell>
          <cell r="G1010">
            <v>299.07757600000002</v>
          </cell>
          <cell r="H1010">
            <v>301.05685399999999</v>
          </cell>
        </row>
        <row r="1011">
          <cell r="A1011">
            <v>1110</v>
          </cell>
          <cell r="D1011">
            <v>31928</v>
          </cell>
          <cell r="E1011">
            <v>9</v>
          </cell>
          <cell r="F1011">
            <v>22.690252999999998</v>
          </cell>
          <cell r="G1011">
            <v>493.21157799999997</v>
          </cell>
          <cell r="H1011">
            <v>475.21875</v>
          </cell>
        </row>
        <row r="1012">
          <cell r="A1012">
            <v>2031</v>
          </cell>
          <cell r="D1012">
            <v>52649</v>
          </cell>
          <cell r="E1012">
            <v>9</v>
          </cell>
          <cell r="F1012">
            <v>38.508865999999998</v>
          </cell>
          <cell r="G1012">
            <v>1329.7032469999999</v>
          </cell>
          <cell r="H1012">
            <v>1325.6898189999999</v>
          </cell>
        </row>
        <row r="1013">
          <cell r="A1013">
            <v>1948</v>
          </cell>
          <cell r="B1013" t="str">
            <v>mass 271.24</v>
          </cell>
          <cell r="D1013">
            <v>51281</v>
          </cell>
          <cell r="E1013">
            <v>49</v>
          </cell>
          <cell r="F1013">
            <v>35.933517000000002</v>
          </cell>
          <cell r="G1013">
            <v>271.24206500000003</v>
          </cell>
          <cell r="H1013">
            <v>1573.744629</v>
          </cell>
        </row>
        <row r="1014">
          <cell r="A1014">
            <v>543</v>
          </cell>
          <cell r="D1014">
            <v>15544</v>
          </cell>
          <cell r="E1014">
            <v>25</v>
          </cell>
          <cell r="F1014">
            <v>14.289645</v>
          </cell>
          <cell r="G1014">
            <v>425.13958700000001</v>
          </cell>
          <cell r="H1014">
            <v>387.16601600000001</v>
          </cell>
        </row>
        <row r="1015">
          <cell r="A1015">
            <v>1963</v>
          </cell>
          <cell r="D1015">
            <v>51545</v>
          </cell>
          <cell r="E1015">
            <v>3</v>
          </cell>
          <cell r="F1015">
            <v>36.254444999999997</v>
          </cell>
          <cell r="G1015">
            <v>961.33233600000005</v>
          </cell>
          <cell r="H1015">
            <v>960.32855199999995</v>
          </cell>
        </row>
        <row r="1016">
          <cell r="A1016">
            <v>2156</v>
          </cell>
          <cell r="D1016">
            <v>54345</v>
          </cell>
          <cell r="E1016">
            <v>8</v>
          </cell>
          <cell r="F1016">
            <v>42.883983000000001</v>
          </cell>
          <cell r="G1016">
            <v>483.13909899999999</v>
          </cell>
          <cell r="H1016">
            <v>483.13909899999999</v>
          </cell>
        </row>
        <row r="1017">
          <cell r="A1017">
            <v>2235</v>
          </cell>
          <cell r="D1017">
            <v>55170</v>
          </cell>
          <cell r="E1017">
            <v>3</v>
          </cell>
          <cell r="F1017">
            <v>46.046686000000001</v>
          </cell>
          <cell r="G1017">
            <v>566.34643600000004</v>
          </cell>
          <cell r="H1017">
            <v>566.34643600000004</v>
          </cell>
        </row>
        <row r="1018">
          <cell r="A1018">
            <v>504</v>
          </cell>
          <cell r="D1018">
            <v>14828</v>
          </cell>
          <cell r="E1018">
            <v>26</v>
          </cell>
          <cell r="F1018">
            <v>13.541657000000001</v>
          </cell>
          <cell r="G1018">
            <v>387.12896699999999</v>
          </cell>
          <cell r="H1018">
            <v>315.10870399999999</v>
          </cell>
        </row>
        <row r="1019">
          <cell r="A1019">
            <v>62</v>
          </cell>
          <cell r="D1019">
            <v>3913</v>
          </cell>
          <cell r="E1019">
            <v>120</v>
          </cell>
          <cell r="F1019">
            <v>1.896558</v>
          </cell>
          <cell r="G1019">
            <v>398.94433600000002</v>
          </cell>
          <cell r="H1019">
            <v>306.18249500000002</v>
          </cell>
        </row>
        <row r="1020">
          <cell r="A1020">
            <v>522</v>
          </cell>
          <cell r="D1020">
            <v>15140</v>
          </cell>
          <cell r="E1020">
            <v>7</v>
          </cell>
          <cell r="F1020">
            <v>13.901847</v>
          </cell>
          <cell r="G1020">
            <v>257.06805400000002</v>
          </cell>
          <cell r="H1020">
            <v>784.14727800000003</v>
          </cell>
        </row>
        <row r="1021">
          <cell r="A1021">
            <v>896</v>
          </cell>
          <cell r="C1021" t="str">
            <v>weird cluster</v>
          </cell>
          <cell r="D1021">
            <v>24767</v>
          </cell>
          <cell r="E1021">
            <v>106</v>
          </cell>
          <cell r="F1021">
            <v>19.693930000000002</v>
          </cell>
          <cell r="G1021">
            <v>1693.7486570000001</v>
          </cell>
          <cell r="H1021">
            <v>626.13781700000004</v>
          </cell>
        </row>
        <row r="1022">
          <cell r="A1022">
            <v>329</v>
          </cell>
          <cell r="D1022">
            <v>12287</v>
          </cell>
          <cell r="E1022">
            <v>7</v>
          </cell>
          <cell r="F1022">
            <v>8.6723750000000006</v>
          </cell>
          <cell r="G1022">
            <v>247.89183</v>
          </cell>
          <cell r="H1022">
            <v>241.89923099999999</v>
          </cell>
        </row>
        <row r="1023">
          <cell r="A1023">
            <v>2077</v>
          </cell>
          <cell r="D1023">
            <v>53317</v>
          </cell>
          <cell r="E1023">
            <v>11</v>
          </cell>
          <cell r="F1023">
            <v>39.931322000000002</v>
          </cell>
          <cell r="G1023">
            <v>1073.5092770000001</v>
          </cell>
          <cell r="H1023">
            <v>1071.505615</v>
          </cell>
        </row>
        <row r="1024">
          <cell r="A1024">
            <v>63</v>
          </cell>
          <cell r="D1024">
            <v>3885</v>
          </cell>
          <cell r="E1024">
            <v>74</v>
          </cell>
          <cell r="F1024">
            <v>1.913864</v>
          </cell>
          <cell r="G1024">
            <v>316.10379</v>
          </cell>
          <cell r="H1024">
            <v>267.96313500000002</v>
          </cell>
        </row>
        <row r="1025">
          <cell r="A1025">
            <v>394</v>
          </cell>
          <cell r="D1025">
            <v>13103</v>
          </cell>
          <cell r="E1025">
            <v>13</v>
          </cell>
          <cell r="F1025">
            <v>11.026139000000001</v>
          </cell>
          <cell r="G1025">
            <v>581.15167199999996</v>
          </cell>
          <cell r="H1025">
            <v>341.08801299999999</v>
          </cell>
        </row>
        <row r="1026">
          <cell r="A1026">
            <v>2265</v>
          </cell>
          <cell r="D1026">
            <v>55466</v>
          </cell>
          <cell r="E1026">
            <v>2</v>
          </cell>
          <cell r="F1026">
            <v>47.297389000000003</v>
          </cell>
          <cell r="G1026">
            <v>826.347351</v>
          </cell>
          <cell r="H1026">
            <v>826.347351</v>
          </cell>
        </row>
        <row r="1027">
          <cell r="A1027">
            <v>2045</v>
          </cell>
          <cell r="D1027">
            <v>52858</v>
          </cell>
          <cell r="E1027">
            <v>4</v>
          </cell>
          <cell r="F1027">
            <v>38.920580000000001</v>
          </cell>
          <cell r="G1027">
            <v>641.31384300000002</v>
          </cell>
          <cell r="H1027">
            <v>719.38934300000005</v>
          </cell>
        </row>
        <row r="1028">
          <cell r="A1028">
            <v>659</v>
          </cell>
          <cell r="D1028">
            <v>18253</v>
          </cell>
          <cell r="E1028">
            <v>18</v>
          </cell>
          <cell r="F1028">
            <v>16.129895999999999</v>
          </cell>
          <cell r="G1028">
            <v>991.36840800000004</v>
          </cell>
          <cell r="H1028">
            <v>265.03521699999999</v>
          </cell>
        </row>
        <row r="1029">
          <cell r="A1029">
            <v>493</v>
          </cell>
          <cell r="D1029">
            <v>14622</v>
          </cell>
          <cell r="E1029">
            <v>21</v>
          </cell>
          <cell r="F1029">
            <v>13.348516</v>
          </cell>
          <cell r="G1029">
            <v>459.15124500000002</v>
          </cell>
          <cell r="H1029">
            <v>459.15124500000002</v>
          </cell>
        </row>
        <row r="1030">
          <cell r="A1030">
            <v>1744</v>
          </cell>
          <cell r="D1030">
            <v>46846</v>
          </cell>
          <cell r="E1030">
            <v>3</v>
          </cell>
          <cell r="F1030">
            <v>32.127831999999998</v>
          </cell>
          <cell r="G1030">
            <v>267.14263899999997</v>
          </cell>
          <cell r="H1030">
            <v>751.38708499999996</v>
          </cell>
        </row>
        <row r="1031">
          <cell r="A1031">
            <v>850</v>
          </cell>
          <cell r="D1031">
            <v>23304</v>
          </cell>
          <cell r="E1031">
            <v>17</v>
          </cell>
          <cell r="F1031">
            <v>18.977891</v>
          </cell>
          <cell r="G1031">
            <v>462.24307299999998</v>
          </cell>
          <cell r="H1031">
            <v>473.20318600000002</v>
          </cell>
        </row>
        <row r="1032">
          <cell r="A1032">
            <v>875</v>
          </cell>
          <cell r="D1032">
            <v>24058</v>
          </cell>
          <cell r="E1032">
            <v>35</v>
          </cell>
          <cell r="F1032">
            <v>19.316065999999999</v>
          </cell>
          <cell r="G1032">
            <v>519.24481200000002</v>
          </cell>
          <cell r="H1032">
            <v>323.07748400000003</v>
          </cell>
        </row>
        <row r="1033">
          <cell r="A1033">
            <v>1503</v>
          </cell>
          <cell r="D1033">
            <v>40891</v>
          </cell>
          <cell r="E1033">
            <v>60</v>
          </cell>
          <cell r="F1033">
            <v>28.793137999999999</v>
          </cell>
          <cell r="G1033">
            <v>1898.853149</v>
          </cell>
          <cell r="H1033">
            <v>821.41760299999999</v>
          </cell>
        </row>
        <row r="1034">
          <cell r="A1034">
            <v>1144</v>
          </cell>
          <cell r="D1034">
            <v>32745</v>
          </cell>
          <cell r="E1034">
            <v>4</v>
          </cell>
          <cell r="F1034">
            <v>23.211925000000001</v>
          </cell>
          <cell r="G1034">
            <v>475.25430299999999</v>
          </cell>
          <cell r="H1034">
            <v>761.324341</v>
          </cell>
        </row>
        <row r="1035">
          <cell r="A1035">
            <v>762</v>
          </cell>
          <cell r="D1035">
            <v>20799</v>
          </cell>
          <cell r="E1035">
            <v>9</v>
          </cell>
          <cell r="F1035">
            <v>17.588830999999999</v>
          </cell>
          <cell r="G1035">
            <v>439.18231200000002</v>
          </cell>
          <cell r="H1035">
            <v>516.20355199999995</v>
          </cell>
        </row>
        <row r="1036">
          <cell r="A1036">
            <v>327</v>
          </cell>
          <cell r="D1036">
            <v>12239</v>
          </cell>
          <cell r="E1036">
            <v>3</v>
          </cell>
          <cell r="F1036">
            <v>8.5424699999999998</v>
          </cell>
          <cell r="G1036">
            <v>375.05703699999998</v>
          </cell>
          <cell r="H1036">
            <v>329.08822600000002</v>
          </cell>
        </row>
        <row r="1037">
          <cell r="A1037">
            <v>2049</v>
          </cell>
          <cell r="D1037">
            <v>52912</v>
          </cell>
          <cell r="E1037">
            <v>23</v>
          </cell>
          <cell r="F1037">
            <v>39.019122000000003</v>
          </cell>
          <cell r="G1037">
            <v>789.35266100000001</v>
          </cell>
          <cell r="H1037">
            <v>721.36541699999998</v>
          </cell>
        </row>
        <row r="1038">
          <cell r="A1038">
            <v>776</v>
          </cell>
          <cell r="D1038">
            <v>21197</v>
          </cell>
          <cell r="E1038">
            <v>61</v>
          </cell>
          <cell r="F1038">
            <v>17.840506999999999</v>
          </cell>
          <cell r="G1038">
            <v>803.21551499999998</v>
          </cell>
          <cell r="H1038">
            <v>319.08242799999999</v>
          </cell>
        </row>
        <row r="1039">
          <cell r="A1039">
            <v>1937</v>
          </cell>
          <cell r="D1039">
            <v>51115</v>
          </cell>
          <cell r="E1039">
            <v>27</v>
          </cell>
          <cell r="F1039">
            <v>35.710678999999999</v>
          </cell>
          <cell r="G1039">
            <v>830.37127699999996</v>
          </cell>
          <cell r="H1039">
            <v>567.28106700000001</v>
          </cell>
        </row>
        <row r="1040">
          <cell r="A1040">
            <v>606</v>
          </cell>
          <cell r="D1040">
            <v>16955</v>
          </cell>
          <cell r="E1040">
            <v>2</v>
          </cell>
          <cell r="F1040">
            <v>15.273239999999999</v>
          </cell>
          <cell r="G1040">
            <v>311.07705700000002</v>
          </cell>
          <cell r="H1040">
            <v>311.07705700000002</v>
          </cell>
        </row>
        <row r="1041">
          <cell r="A1041">
            <v>305</v>
          </cell>
          <cell r="D1041">
            <v>11843</v>
          </cell>
          <cell r="E1041">
            <v>8</v>
          </cell>
          <cell r="F1041">
            <v>7.2779809999999996</v>
          </cell>
          <cell r="G1041">
            <v>408.88073700000001</v>
          </cell>
          <cell r="H1041">
            <v>241.89924600000001</v>
          </cell>
        </row>
        <row r="1042">
          <cell r="A1042">
            <v>2193</v>
          </cell>
          <cell r="D1042">
            <v>54783</v>
          </cell>
          <cell r="E1042">
            <v>12</v>
          </cell>
          <cell r="F1042">
            <v>44.094856</v>
          </cell>
          <cell r="G1042">
            <v>753.40582300000005</v>
          </cell>
          <cell r="H1042">
            <v>527.28625499999998</v>
          </cell>
        </row>
        <row r="1043">
          <cell r="A1043">
            <v>1555</v>
          </cell>
          <cell r="D1043">
            <v>42154</v>
          </cell>
          <cell r="E1043">
            <v>46</v>
          </cell>
          <cell r="F1043">
            <v>29.603024000000001</v>
          </cell>
          <cell r="G1043">
            <v>867.894226</v>
          </cell>
          <cell r="H1043">
            <v>655.23974599999997</v>
          </cell>
        </row>
        <row r="1044">
          <cell r="A1044">
            <v>1814</v>
          </cell>
          <cell r="B1044" t="str">
            <v>mass 271.24</v>
          </cell>
          <cell r="D1044">
            <v>48546</v>
          </cell>
          <cell r="E1044">
            <v>32</v>
          </cell>
          <cell r="F1044">
            <v>33.327375000000004</v>
          </cell>
          <cell r="G1044">
            <v>838.40606700000001</v>
          </cell>
          <cell r="H1044">
            <v>859.39648399999999</v>
          </cell>
        </row>
        <row r="1045">
          <cell r="A1045">
            <v>2038</v>
          </cell>
          <cell r="D1045">
            <v>52741</v>
          </cell>
          <cell r="E1045">
            <v>4</v>
          </cell>
          <cell r="F1045">
            <v>38.651634999999999</v>
          </cell>
          <cell r="G1045">
            <v>766.486267</v>
          </cell>
          <cell r="H1045">
            <v>764.48034700000005</v>
          </cell>
        </row>
        <row r="1046">
          <cell r="A1046">
            <v>1898</v>
          </cell>
          <cell r="D1046">
            <v>50330</v>
          </cell>
          <cell r="E1046">
            <v>10</v>
          </cell>
          <cell r="F1046">
            <v>34.832683000000003</v>
          </cell>
          <cell r="G1046">
            <v>523.28716999999995</v>
          </cell>
          <cell r="H1046">
            <v>523.28716999999995</v>
          </cell>
        </row>
        <row r="1047">
          <cell r="A1047">
            <v>857</v>
          </cell>
          <cell r="D1047">
            <v>23463</v>
          </cell>
          <cell r="E1047">
            <v>53</v>
          </cell>
          <cell r="F1047">
            <v>19.080957000000001</v>
          </cell>
          <cell r="G1047">
            <v>699.234375</v>
          </cell>
          <cell r="H1047">
            <v>597.21997099999999</v>
          </cell>
        </row>
        <row r="1048">
          <cell r="A1048">
            <v>2006</v>
          </cell>
          <cell r="D1048">
            <v>52327</v>
          </cell>
          <cell r="E1048">
            <v>3</v>
          </cell>
          <cell r="F1048">
            <v>37.657946000000003</v>
          </cell>
          <cell r="G1048">
            <v>937.40093999999999</v>
          </cell>
          <cell r="H1048">
            <v>937.40093999999999</v>
          </cell>
        </row>
        <row r="1049">
          <cell r="A1049">
            <v>1004</v>
          </cell>
          <cell r="D1049">
            <v>28361</v>
          </cell>
          <cell r="E1049">
            <v>4</v>
          </cell>
          <cell r="F1049">
            <v>21.015644000000002</v>
          </cell>
          <cell r="G1049">
            <v>396.06689499999999</v>
          </cell>
          <cell r="H1049">
            <v>837.13031000000001</v>
          </cell>
        </row>
        <row r="1050">
          <cell r="A1050">
            <v>406</v>
          </cell>
          <cell r="D1050">
            <v>13198</v>
          </cell>
          <cell r="E1050">
            <v>4</v>
          </cell>
          <cell r="F1050">
            <v>11.254147</v>
          </cell>
          <cell r="G1050">
            <v>489.19784499999997</v>
          </cell>
          <cell r="H1050">
            <v>381.17678799999999</v>
          </cell>
        </row>
        <row r="1051">
          <cell r="A1051">
            <v>1912</v>
          </cell>
          <cell r="D1051">
            <v>50654</v>
          </cell>
          <cell r="E1051">
            <v>34</v>
          </cell>
          <cell r="F1051">
            <v>35.210940000000001</v>
          </cell>
          <cell r="G1051">
            <v>829.86962900000003</v>
          </cell>
          <cell r="H1051">
            <v>1573.7425539999999</v>
          </cell>
        </row>
        <row r="1052">
          <cell r="A1052">
            <v>155</v>
          </cell>
          <cell r="D1052">
            <v>8475</v>
          </cell>
          <cell r="E1052">
            <v>79</v>
          </cell>
          <cell r="F1052">
            <v>2.711411</v>
          </cell>
          <cell r="G1052">
            <v>601.13043200000004</v>
          </cell>
          <cell r="H1052">
            <v>194.927719</v>
          </cell>
        </row>
        <row r="1053">
          <cell r="A1053">
            <v>1779</v>
          </cell>
          <cell r="D1053">
            <v>47823</v>
          </cell>
          <cell r="E1053">
            <v>35</v>
          </cell>
          <cell r="F1053">
            <v>32.666293000000003</v>
          </cell>
          <cell r="G1053">
            <v>1735.7924800000001</v>
          </cell>
          <cell r="H1053">
            <v>867.39367700000003</v>
          </cell>
        </row>
        <row r="1054">
          <cell r="A1054">
            <v>2190</v>
          </cell>
          <cell r="D1054">
            <v>54761</v>
          </cell>
          <cell r="E1054">
            <v>48</v>
          </cell>
          <cell r="F1054">
            <v>44.044966000000002</v>
          </cell>
          <cell r="G1054">
            <v>1074.630249</v>
          </cell>
          <cell r="H1054">
            <v>559.3125</v>
          </cell>
        </row>
        <row r="1055">
          <cell r="A1055">
            <v>1383</v>
          </cell>
          <cell r="D1055">
            <v>37953</v>
          </cell>
          <cell r="E1055">
            <v>6</v>
          </cell>
          <cell r="F1055">
            <v>26.745127</v>
          </cell>
          <cell r="G1055">
            <v>453.212738</v>
          </cell>
          <cell r="H1055">
            <v>457.20825200000002</v>
          </cell>
        </row>
        <row r="1056">
          <cell r="A1056">
            <v>1170</v>
          </cell>
          <cell r="D1056">
            <v>33400</v>
          </cell>
          <cell r="E1056">
            <v>30</v>
          </cell>
          <cell r="F1056">
            <v>23.601441000000001</v>
          </cell>
          <cell r="G1056">
            <v>595.03857400000004</v>
          </cell>
          <cell r="H1056">
            <v>527.05017099999998</v>
          </cell>
        </row>
        <row r="1057">
          <cell r="A1057">
            <v>81</v>
          </cell>
          <cell r="D1057">
            <v>4878</v>
          </cell>
          <cell r="E1057">
            <v>101</v>
          </cell>
          <cell r="F1057">
            <v>2.0116049999999999</v>
          </cell>
          <cell r="G1057">
            <v>1367.447876</v>
          </cell>
          <cell r="H1057">
            <v>729.23071300000004</v>
          </cell>
        </row>
        <row r="1058">
          <cell r="A1058">
            <v>1953</v>
          </cell>
          <cell r="D1058">
            <v>51364</v>
          </cell>
          <cell r="E1058">
            <v>2</v>
          </cell>
          <cell r="F1058">
            <v>36.054687000000001</v>
          </cell>
          <cell r="G1058">
            <v>1024.415405</v>
          </cell>
          <cell r="H1058">
            <v>1024.415405</v>
          </cell>
        </row>
        <row r="1059">
          <cell r="A1059">
            <v>1175</v>
          </cell>
          <cell r="D1059">
            <v>33504</v>
          </cell>
          <cell r="E1059">
            <v>34</v>
          </cell>
          <cell r="F1059">
            <v>23.661646000000001</v>
          </cell>
          <cell r="G1059">
            <v>362.06982399999998</v>
          </cell>
          <cell r="H1059">
            <v>537.16168200000004</v>
          </cell>
        </row>
        <row r="1060">
          <cell r="A1060">
            <v>335</v>
          </cell>
          <cell r="D1060">
            <v>12378</v>
          </cell>
          <cell r="E1060">
            <v>7</v>
          </cell>
          <cell r="F1060">
            <v>9.1240849999999991</v>
          </cell>
          <cell r="G1060">
            <v>241.89923099999999</v>
          </cell>
          <cell r="H1060">
            <v>241.89923099999999</v>
          </cell>
        </row>
        <row r="1061">
          <cell r="A1061">
            <v>1777</v>
          </cell>
          <cell r="D1061">
            <v>47762</v>
          </cell>
          <cell r="E1061">
            <v>19</v>
          </cell>
          <cell r="F1061">
            <v>32.729602999999997</v>
          </cell>
          <cell r="G1061">
            <v>1851.84375</v>
          </cell>
          <cell r="H1061">
            <v>925.91943400000002</v>
          </cell>
        </row>
        <row r="1062">
          <cell r="A1062">
            <v>2163</v>
          </cell>
          <cell r="D1062">
            <v>54420</v>
          </cell>
          <cell r="E1062">
            <v>5</v>
          </cell>
          <cell r="F1062">
            <v>42.985697999999999</v>
          </cell>
          <cell r="G1062">
            <v>482.14178500000003</v>
          </cell>
          <cell r="H1062">
            <v>481.13857999999999</v>
          </cell>
        </row>
        <row r="1063">
          <cell r="A1063">
            <v>127</v>
          </cell>
          <cell r="D1063">
            <v>7081</v>
          </cell>
          <cell r="E1063">
            <v>93</v>
          </cell>
          <cell r="F1063">
            <v>2.4026109999999998</v>
          </cell>
          <cell r="G1063">
            <v>559.15191700000003</v>
          </cell>
          <cell r="H1063">
            <v>475.13082900000001</v>
          </cell>
        </row>
        <row r="1064">
          <cell r="A1064">
            <v>2246</v>
          </cell>
          <cell r="D1064">
            <v>55285</v>
          </cell>
          <cell r="E1064">
            <v>6</v>
          </cell>
          <cell r="F1064">
            <v>46.402831999999997</v>
          </cell>
          <cell r="G1064">
            <v>812.44555700000001</v>
          </cell>
          <cell r="H1064">
            <v>773.43249500000002</v>
          </cell>
        </row>
        <row r="1065">
          <cell r="A1065">
            <v>1979</v>
          </cell>
          <cell r="D1065">
            <v>51850</v>
          </cell>
          <cell r="E1065">
            <v>2</v>
          </cell>
          <cell r="F1065">
            <v>36.799052000000003</v>
          </cell>
          <cell r="G1065">
            <v>576.12274200000002</v>
          </cell>
          <cell r="H1065">
            <v>575.11944600000004</v>
          </cell>
        </row>
        <row r="1066">
          <cell r="A1066">
            <v>312</v>
          </cell>
          <cell r="D1066">
            <v>11960</v>
          </cell>
          <cell r="E1066">
            <v>4</v>
          </cell>
          <cell r="F1066">
            <v>7.6157919999999999</v>
          </cell>
          <cell r="G1066">
            <v>361.18704200000002</v>
          </cell>
          <cell r="H1066">
            <v>361.18704200000002</v>
          </cell>
        </row>
        <row r="1067">
          <cell r="A1067">
            <v>2160</v>
          </cell>
          <cell r="D1067">
            <v>54378</v>
          </cell>
          <cell r="E1067">
            <v>5</v>
          </cell>
          <cell r="F1067">
            <v>42.991464999999998</v>
          </cell>
          <cell r="G1067">
            <v>1128.5902100000001</v>
          </cell>
          <cell r="H1067">
            <v>1128.5902100000001</v>
          </cell>
        </row>
        <row r="1068">
          <cell r="A1068">
            <v>261</v>
          </cell>
          <cell r="D1068">
            <v>11113</v>
          </cell>
          <cell r="E1068">
            <v>3</v>
          </cell>
          <cell r="F1068">
            <v>5.1259550000000003</v>
          </cell>
          <cell r="G1068">
            <v>195.05145300000001</v>
          </cell>
          <cell r="H1068">
            <v>310.09378099999998</v>
          </cell>
        </row>
        <row r="1069">
          <cell r="A1069">
            <v>2020</v>
          </cell>
          <cell r="D1069">
            <v>52520</v>
          </cell>
          <cell r="E1069">
            <v>16</v>
          </cell>
          <cell r="F1069">
            <v>38.248806999999999</v>
          </cell>
          <cell r="G1069">
            <v>1573.744019</v>
          </cell>
          <cell r="H1069">
            <v>1557.7493899999999</v>
          </cell>
        </row>
        <row r="1070">
          <cell r="A1070">
            <v>1958</v>
          </cell>
          <cell r="D1070">
            <v>51473</v>
          </cell>
          <cell r="E1070">
            <v>26</v>
          </cell>
          <cell r="F1070">
            <v>36.154254999999999</v>
          </cell>
          <cell r="G1070">
            <v>829.36700399999995</v>
          </cell>
          <cell r="H1070">
            <v>1018.481812</v>
          </cell>
        </row>
        <row r="1071">
          <cell r="A1071">
            <v>1981</v>
          </cell>
          <cell r="B1071" t="str">
            <v>mass 271.24</v>
          </cell>
          <cell r="D1071">
            <v>51901</v>
          </cell>
          <cell r="E1071">
            <v>44</v>
          </cell>
          <cell r="F1071">
            <v>36.84807</v>
          </cell>
          <cell r="G1071">
            <v>805.35693400000002</v>
          </cell>
          <cell r="H1071">
            <v>1573.744629</v>
          </cell>
        </row>
        <row r="1072">
          <cell r="A1072">
            <v>309</v>
          </cell>
          <cell r="D1072">
            <v>11917</v>
          </cell>
          <cell r="E1072">
            <v>8</v>
          </cell>
          <cell r="F1072">
            <v>7.5100559999999996</v>
          </cell>
          <cell r="G1072">
            <v>247.89183</v>
          </cell>
          <cell r="H1072">
            <v>243.89936800000001</v>
          </cell>
        </row>
        <row r="1073">
          <cell r="A1073">
            <v>402</v>
          </cell>
          <cell r="D1073">
            <v>13159</v>
          </cell>
          <cell r="E1073">
            <v>8</v>
          </cell>
          <cell r="F1073">
            <v>11.214051</v>
          </cell>
          <cell r="G1073">
            <v>299.07754499999999</v>
          </cell>
          <cell r="H1073">
            <v>299.07754499999999</v>
          </cell>
        </row>
        <row r="1074">
          <cell r="A1074">
            <v>1944</v>
          </cell>
          <cell r="D1074">
            <v>51223</v>
          </cell>
          <cell r="E1074">
            <v>9</v>
          </cell>
          <cell r="F1074">
            <v>35.838088999999997</v>
          </cell>
          <cell r="G1074">
            <v>574.29132100000004</v>
          </cell>
          <cell r="H1074">
            <v>481.28237899999999</v>
          </cell>
        </row>
        <row r="1075">
          <cell r="A1075">
            <v>811</v>
          </cell>
          <cell r="D1075">
            <v>22284</v>
          </cell>
          <cell r="E1075">
            <v>17</v>
          </cell>
          <cell r="F1075">
            <v>18.366707000000002</v>
          </cell>
          <cell r="G1075">
            <v>1129.2303469999999</v>
          </cell>
          <cell r="H1075">
            <v>441.14031999999997</v>
          </cell>
        </row>
        <row r="1076">
          <cell r="A1076">
            <v>603</v>
          </cell>
          <cell r="D1076">
            <v>16928</v>
          </cell>
          <cell r="E1076">
            <v>21</v>
          </cell>
          <cell r="F1076">
            <v>15.263581</v>
          </cell>
          <cell r="G1076">
            <v>481.18530299999998</v>
          </cell>
          <cell r="H1076">
            <v>461.23904399999998</v>
          </cell>
        </row>
        <row r="1077">
          <cell r="A1077">
            <v>1856</v>
          </cell>
          <cell r="D1077">
            <v>49391</v>
          </cell>
          <cell r="E1077">
            <v>3</v>
          </cell>
          <cell r="F1077">
            <v>34.043022000000001</v>
          </cell>
          <cell r="G1077">
            <v>816.91290300000003</v>
          </cell>
          <cell r="H1077">
            <v>816.91290300000003</v>
          </cell>
        </row>
        <row r="1078">
          <cell r="A1078">
            <v>134</v>
          </cell>
          <cell r="D1078">
            <v>7376</v>
          </cell>
          <cell r="E1078">
            <v>123</v>
          </cell>
          <cell r="F1078">
            <v>2.4942769999999999</v>
          </cell>
          <cell r="G1078">
            <v>443.81124899999998</v>
          </cell>
          <cell r="H1078">
            <v>292.92382800000001</v>
          </cell>
        </row>
        <row r="1079">
          <cell r="A1079">
            <v>917</v>
          </cell>
          <cell r="D1079">
            <v>25770</v>
          </cell>
          <cell r="E1079">
            <v>69</v>
          </cell>
          <cell r="F1079">
            <v>19.887038</v>
          </cell>
          <cell r="G1079">
            <v>1613.8526609999999</v>
          </cell>
          <cell r="H1079">
            <v>1280.781616</v>
          </cell>
        </row>
        <row r="1080">
          <cell r="A1080">
            <v>1542</v>
          </cell>
          <cell r="D1080">
            <v>41888</v>
          </cell>
          <cell r="E1080">
            <v>33</v>
          </cell>
          <cell r="F1080">
            <v>29.361370000000001</v>
          </cell>
          <cell r="G1080">
            <v>957.926514</v>
          </cell>
          <cell r="H1080">
            <v>963.40728799999999</v>
          </cell>
        </row>
        <row r="1081">
          <cell r="A1081">
            <v>616</v>
          </cell>
          <cell r="D1081">
            <v>17230</v>
          </cell>
          <cell r="E1081">
            <v>8</v>
          </cell>
          <cell r="F1081">
            <v>15.455114</v>
          </cell>
          <cell r="G1081">
            <v>390.19412199999999</v>
          </cell>
          <cell r="H1081">
            <v>473.20285000000001</v>
          </cell>
        </row>
        <row r="1082">
          <cell r="A1082">
            <v>1136</v>
          </cell>
          <cell r="D1082">
            <v>32585</v>
          </cell>
          <cell r="E1082">
            <v>20</v>
          </cell>
          <cell r="F1082">
            <v>23.102468999999999</v>
          </cell>
          <cell r="G1082">
            <v>515.27758800000004</v>
          </cell>
          <cell r="H1082">
            <v>513.27020300000004</v>
          </cell>
        </row>
        <row r="1083">
          <cell r="A1083">
            <v>68</v>
          </cell>
          <cell r="D1083">
            <v>4222</v>
          </cell>
          <cell r="E1083">
            <v>95</v>
          </cell>
          <cell r="F1083">
            <v>1.959571</v>
          </cell>
          <cell r="G1083">
            <v>314.11019900000002</v>
          </cell>
          <cell r="H1083">
            <v>146.045883</v>
          </cell>
        </row>
        <row r="1084">
          <cell r="A1084">
            <v>907</v>
          </cell>
          <cell r="D1084">
            <v>25231</v>
          </cell>
          <cell r="E1084">
            <v>125</v>
          </cell>
          <cell r="F1084">
            <v>19.766655</v>
          </cell>
          <cell r="G1084">
            <v>896.21167000000003</v>
          </cell>
          <cell r="H1084">
            <v>614.13763400000005</v>
          </cell>
        </row>
        <row r="1085">
          <cell r="A1085">
            <v>459</v>
          </cell>
          <cell r="D1085">
            <v>14067</v>
          </cell>
          <cell r="E1085">
            <v>3</v>
          </cell>
          <cell r="F1085">
            <v>12.537241</v>
          </cell>
          <cell r="G1085">
            <v>409.17150900000001</v>
          </cell>
          <cell r="H1085">
            <v>381.17675800000001</v>
          </cell>
        </row>
        <row r="1086">
          <cell r="A1086">
            <v>2130</v>
          </cell>
          <cell r="D1086">
            <v>54074</v>
          </cell>
          <cell r="E1086">
            <v>2</v>
          </cell>
          <cell r="F1086">
            <v>42.072712000000003</v>
          </cell>
          <cell r="G1086">
            <v>1273.635986</v>
          </cell>
          <cell r="H1086">
            <v>1272.6320800000001</v>
          </cell>
        </row>
        <row r="1087">
          <cell r="A1087">
            <v>2114</v>
          </cell>
          <cell r="D1087">
            <v>53792</v>
          </cell>
          <cell r="E1087">
            <v>6</v>
          </cell>
          <cell r="F1087">
            <v>41.261260999999998</v>
          </cell>
          <cell r="G1087">
            <v>534.30035399999997</v>
          </cell>
          <cell r="H1087">
            <v>533.29711899999995</v>
          </cell>
        </row>
        <row r="1088">
          <cell r="A1088">
            <v>265</v>
          </cell>
          <cell r="D1088">
            <v>11172</v>
          </cell>
          <cell r="E1088">
            <v>3</v>
          </cell>
          <cell r="F1088">
            <v>5.3371149999999998</v>
          </cell>
          <cell r="G1088">
            <v>302.06314099999997</v>
          </cell>
          <cell r="H1088">
            <v>301.06005900000002</v>
          </cell>
        </row>
        <row r="1089">
          <cell r="A1089">
            <v>1126</v>
          </cell>
          <cell r="D1089">
            <v>32363</v>
          </cell>
          <cell r="E1089">
            <v>29</v>
          </cell>
          <cell r="F1089">
            <v>22.934726000000001</v>
          </cell>
          <cell r="G1089">
            <v>509.14471400000002</v>
          </cell>
          <cell r="H1089">
            <v>623.15991199999996</v>
          </cell>
        </row>
        <row r="1090">
          <cell r="A1090">
            <v>747</v>
          </cell>
          <cell r="D1090">
            <v>20508</v>
          </cell>
          <cell r="E1090">
            <v>67</v>
          </cell>
          <cell r="F1090">
            <v>17.413143000000002</v>
          </cell>
          <cell r="G1090">
            <v>725.26818800000001</v>
          </cell>
          <cell r="H1090">
            <v>697.23510699999997</v>
          </cell>
        </row>
        <row r="1091">
          <cell r="A1091">
            <v>1774</v>
          </cell>
          <cell r="D1091">
            <v>47650</v>
          </cell>
          <cell r="E1091">
            <v>9</v>
          </cell>
          <cell r="F1091">
            <v>32.567013000000003</v>
          </cell>
          <cell r="G1091">
            <v>281.544037</v>
          </cell>
          <cell r="H1091">
            <v>237.545334</v>
          </cell>
        </row>
        <row r="1092">
          <cell r="A1092">
            <v>260</v>
          </cell>
          <cell r="D1092">
            <v>11114</v>
          </cell>
          <cell r="E1092">
            <v>5</v>
          </cell>
          <cell r="F1092">
            <v>5.2481229999999996</v>
          </cell>
          <cell r="G1092">
            <v>245.89463799999999</v>
          </cell>
          <cell r="H1092">
            <v>243.899261</v>
          </cell>
        </row>
        <row r="1093">
          <cell r="A1093">
            <v>1426</v>
          </cell>
          <cell r="D1093">
            <v>38915</v>
          </cell>
          <cell r="E1093">
            <v>11</v>
          </cell>
          <cell r="F1093">
            <v>27.54466</v>
          </cell>
          <cell r="G1093">
            <v>408.08401500000002</v>
          </cell>
          <cell r="H1093">
            <v>529.06591800000001</v>
          </cell>
        </row>
        <row r="1094">
          <cell r="A1094">
            <v>2035</v>
          </cell>
          <cell r="D1094">
            <v>52679</v>
          </cell>
          <cell r="E1094">
            <v>9</v>
          </cell>
          <cell r="F1094">
            <v>38.708697000000001</v>
          </cell>
          <cell r="G1094">
            <v>859.39691200000004</v>
          </cell>
          <cell r="H1094">
            <v>1030.5167240000001</v>
          </cell>
        </row>
        <row r="1095">
          <cell r="A1095">
            <v>2154</v>
          </cell>
          <cell r="D1095">
            <v>54314</v>
          </cell>
          <cell r="E1095">
            <v>8</v>
          </cell>
          <cell r="F1095">
            <v>42.649676999999997</v>
          </cell>
          <cell r="G1095">
            <v>505.120026</v>
          </cell>
          <cell r="H1095">
            <v>503.12051400000001</v>
          </cell>
        </row>
        <row r="1096">
          <cell r="A1096">
            <v>883</v>
          </cell>
          <cell r="D1096">
            <v>24286</v>
          </cell>
          <cell r="E1096">
            <v>2</v>
          </cell>
          <cell r="F1096">
            <v>19.522956000000001</v>
          </cell>
          <cell r="G1096">
            <v>825.417236</v>
          </cell>
          <cell r="H1096">
            <v>825.417236</v>
          </cell>
        </row>
        <row r="1097">
          <cell r="A1097">
            <v>1</v>
          </cell>
          <cell r="D1097">
            <v>93</v>
          </cell>
          <cell r="E1097">
            <v>4</v>
          </cell>
          <cell r="F1097">
            <v>1.279698</v>
          </cell>
          <cell r="G1097">
            <v>241.89918499999999</v>
          </cell>
          <cell r="H1097">
            <v>231.931793</v>
          </cell>
        </row>
        <row r="1098">
          <cell r="A1098">
            <v>143</v>
          </cell>
          <cell r="D1098">
            <v>7830</v>
          </cell>
          <cell r="E1098">
            <v>134</v>
          </cell>
          <cell r="F1098">
            <v>2.5229979999999999</v>
          </cell>
          <cell r="G1098">
            <v>456.98071299999998</v>
          </cell>
          <cell r="H1098">
            <v>186.965149</v>
          </cell>
        </row>
        <row r="1099">
          <cell r="A1099">
            <v>640</v>
          </cell>
          <cell r="D1099">
            <v>17787</v>
          </cell>
          <cell r="E1099">
            <v>44</v>
          </cell>
          <cell r="F1099">
            <v>15.783671</v>
          </cell>
          <cell r="G1099">
            <v>305.114532</v>
          </cell>
          <cell r="H1099">
            <v>567.17181400000004</v>
          </cell>
        </row>
        <row r="1100">
          <cell r="A1100">
            <v>1047</v>
          </cell>
          <cell r="D1100">
            <v>29785</v>
          </cell>
          <cell r="E1100">
            <v>12</v>
          </cell>
          <cell r="F1100">
            <v>21.657979999999998</v>
          </cell>
          <cell r="G1100">
            <v>387.166382</v>
          </cell>
          <cell r="H1100">
            <v>1039.4608149999999</v>
          </cell>
        </row>
        <row r="1101">
          <cell r="A1101">
            <v>1933</v>
          </cell>
          <cell r="D1101">
            <v>51010</v>
          </cell>
          <cell r="E1101">
            <v>3</v>
          </cell>
          <cell r="F1101">
            <v>35.552728000000002</v>
          </cell>
          <cell r="G1101">
            <v>981.91784700000005</v>
          </cell>
          <cell r="H1101">
            <v>981.91784700000005</v>
          </cell>
        </row>
        <row r="1102">
          <cell r="A1102">
            <v>1976</v>
          </cell>
          <cell r="D1102">
            <v>51799</v>
          </cell>
          <cell r="E1102">
            <v>19</v>
          </cell>
          <cell r="F1102">
            <v>36.658155000000001</v>
          </cell>
          <cell r="G1102">
            <v>543.27374299999997</v>
          </cell>
          <cell r="H1102">
            <v>507.29864500000002</v>
          </cell>
        </row>
        <row r="1103">
          <cell r="A1103">
            <v>197</v>
          </cell>
          <cell r="D1103">
            <v>9989</v>
          </cell>
          <cell r="E1103">
            <v>30</v>
          </cell>
          <cell r="F1103">
            <v>3.3069860000000002</v>
          </cell>
          <cell r="G1103">
            <v>592.00836200000003</v>
          </cell>
          <cell r="H1103">
            <v>565.04803500000003</v>
          </cell>
        </row>
        <row r="1104">
          <cell r="A1104">
            <v>490</v>
          </cell>
          <cell r="D1104">
            <v>14584</v>
          </cell>
          <cell r="E1104">
            <v>8</v>
          </cell>
          <cell r="F1104">
            <v>13.236803999999999</v>
          </cell>
          <cell r="G1104">
            <v>476.221588</v>
          </cell>
          <cell r="H1104">
            <v>491.21337899999997</v>
          </cell>
        </row>
        <row r="1105">
          <cell r="A1105">
            <v>1833</v>
          </cell>
          <cell r="D1105">
            <v>48951</v>
          </cell>
          <cell r="E1105">
            <v>11</v>
          </cell>
          <cell r="F1105">
            <v>33.625492000000001</v>
          </cell>
          <cell r="G1105">
            <v>1563.2788089999999</v>
          </cell>
          <cell r="H1105">
            <v>1561.772827</v>
          </cell>
        </row>
        <row r="1106">
          <cell r="A1106">
            <v>146</v>
          </cell>
          <cell r="D1106">
            <v>8053</v>
          </cell>
          <cell r="E1106">
            <v>111</v>
          </cell>
          <cell r="F1106">
            <v>2.549706</v>
          </cell>
          <cell r="G1106">
            <v>523.99835199999995</v>
          </cell>
          <cell r="H1106">
            <v>184.98585499999999</v>
          </cell>
        </row>
        <row r="1107">
          <cell r="A1107">
            <v>2134</v>
          </cell>
          <cell r="D1107">
            <v>54101</v>
          </cell>
          <cell r="E1107">
            <v>7</v>
          </cell>
          <cell r="F1107">
            <v>42.147004000000003</v>
          </cell>
          <cell r="G1107">
            <v>887.52899200000002</v>
          </cell>
          <cell r="H1107">
            <v>885.52258300000005</v>
          </cell>
        </row>
        <row r="1108">
          <cell r="A1108">
            <v>2011</v>
          </cell>
          <cell r="D1108">
            <v>52432</v>
          </cell>
          <cell r="E1108">
            <v>2</v>
          </cell>
          <cell r="F1108">
            <v>37.899281999999999</v>
          </cell>
          <cell r="G1108">
            <v>533.15637200000003</v>
          </cell>
          <cell r="H1108">
            <v>533.15637200000003</v>
          </cell>
        </row>
        <row r="1109">
          <cell r="A1109">
            <v>454</v>
          </cell>
          <cell r="D1109">
            <v>13940</v>
          </cell>
          <cell r="E1109">
            <v>73</v>
          </cell>
          <cell r="F1109">
            <v>12.531891</v>
          </cell>
          <cell r="G1109">
            <v>697.23547399999995</v>
          </cell>
          <cell r="H1109">
            <v>325.09298699999999</v>
          </cell>
        </row>
        <row r="1110">
          <cell r="A1110">
            <v>1362</v>
          </cell>
          <cell r="D1110">
            <v>37418</v>
          </cell>
          <cell r="E1110">
            <v>20</v>
          </cell>
          <cell r="F1110">
            <v>26.362704000000001</v>
          </cell>
          <cell r="G1110">
            <v>537.28405799999996</v>
          </cell>
          <cell r="H1110">
            <v>1023.46582</v>
          </cell>
        </row>
        <row r="1111">
          <cell r="A1111">
            <v>97</v>
          </cell>
          <cell r="D1111">
            <v>5733</v>
          </cell>
          <cell r="E1111">
            <v>79</v>
          </cell>
          <cell r="F1111">
            <v>2.1283249999999998</v>
          </cell>
          <cell r="G1111">
            <v>317.05471799999998</v>
          </cell>
          <cell r="H1111">
            <v>317.05471799999998</v>
          </cell>
        </row>
        <row r="1112">
          <cell r="A1112">
            <v>140</v>
          </cell>
          <cell r="D1112">
            <v>7733</v>
          </cell>
          <cell r="E1112">
            <v>118</v>
          </cell>
          <cell r="F1112">
            <v>2.5416599999999998</v>
          </cell>
          <cell r="G1112">
            <v>651.12115500000004</v>
          </cell>
          <cell r="H1112">
            <v>317.054779</v>
          </cell>
        </row>
        <row r="1113">
          <cell r="A1113">
            <v>897</v>
          </cell>
          <cell r="D1113">
            <v>24756</v>
          </cell>
          <cell r="E1113">
            <v>7</v>
          </cell>
          <cell r="F1113">
            <v>19.677918999999999</v>
          </cell>
          <cell r="G1113">
            <v>1348.8576660000001</v>
          </cell>
          <cell r="H1113">
            <v>630.21710199999995</v>
          </cell>
        </row>
        <row r="1114">
          <cell r="A1114">
            <v>75</v>
          </cell>
          <cell r="D1114">
            <v>4668</v>
          </cell>
          <cell r="E1114">
            <v>146</v>
          </cell>
          <cell r="F1114">
            <v>1.9936910000000001</v>
          </cell>
          <cell r="G1114">
            <v>1270.92688</v>
          </cell>
          <cell r="H1114">
            <v>387.11416600000001</v>
          </cell>
        </row>
        <row r="1115">
          <cell r="A1115">
            <v>665</v>
          </cell>
          <cell r="D1115">
            <v>18441</v>
          </cell>
          <cell r="E1115">
            <v>37</v>
          </cell>
          <cell r="F1115">
            <v>16.183724000000002</v>
          </cell>
          <cell r="G1115">
            <v>715.14471400000002</v>
          </cell>
          <cell r="H1115">
            <v>447.09307899999999</v>
          </cell>
        </row>
        <row r="1116">
          <cell r="A1116">
            <v>471</v>
          </cell>
          <cell r="D1116">
            <v>14350</v>
          </cell>
          <cell r="E1116">
            <v>29</v>
          </cell>
          <cell r="F1116">
            <v>12.880265</v>
          </cell>
          <cell r="G1116">
            <v>655.198486</v>
          </cell>
          <cell r="H1116">
            <v>433.20797700000003</v>
          </cell>
        </row>
        <row r="1117">
          <cell r="A1117">
            <v>2095</v>
          </cell>
          <cell r="D1117">
            <v>53565</v>
          </cell>
          <cell r="E1117">
            <v>5</v>
          </cell>
          <cell r="F1117">
            <v>40.539740999999999</v>
          </cell>
          <cell r="G1117">
            <v>392.27267499999999</v>
          </cell>
          <cell r="H1117">
            <v>391.26947000000001</v>
          </cell>
        </row>
        <row r="1118">
          <cell r="A1118">
            <v>576</v>
          </cell>
          <cell r="D1118">
            <v>16230</v>
          </cell>
          <cell r="E1118">
            <v>39</v>
          </cell>
          <cell r="F1118">
            <v>14.907635000000001</v>
          </cell>
          <cell r="G1118">
            <v>261.13406400000002</v>
          </cell>
          <cell r="H1118">
            <v>276.09594700000002</v>
          </cell>
        </row>
        <row r="1119">
          <cell r="A1119">
            <v>881</v>
          </cell>
          <cell r="D1119">
            <v>24196</v>
          </cell>
          <cell r="E1119">
            <v>63</v>
          </cell>
          <cell r="F1119">
            <v>19.427568999999998</v>
          </cell>
          <cell r="G1119">
            <v>436.22653200000002</v>
          </cell>
          <cell r="H1119">
            <v>727.24627699999996</v>
          </cell>
        </row>
        <row r="1120">
          <cell r="A1120">
            <v>618</v>
          </cell>
          <cell r="D1120">
            <v>17284</v>
          </cell>
          <cell r="E1120">
            <v>32</v>
          </cell>
          <cell r="F1120">
            <v>15.484970000000001</v>
          </cell>
          <cell r="G1120">
            <v>559.12841800000001</v>
          </cell>
          <cell r="H1120">
            <v>491.140717</v>
          </cell>
        </row>
        <row r="1121">
          <cell r="A1121">
            <v>1643</v>
          </cell>
          <cell r="D1121">
            <v>44353</v>
          </cell>
          <cell r="E1121">
            <v>70</v>
          </cell>
          <cell r="F1121">
            <v>30.829557999999999</v>
          </cell>
          <cell r="G1121">
            <v>1797.8587649999999</v>
          </cell>
          <cell r="H1121">
            <v>1796.857178</v>
          </cell>
        </row>
        <row r="1122">
          <cell r="A1122">
            <v>1614</v>
          </cell>
          <cell r="D1122">
            <v>43614</v>
          </cell>
          <cell r="E1122">
            <v>19</v>
          </cell>
          <cell r="F1122">
            <v>30.387865999999999</v>
          </cell>
          <cell r="G1122">
            <v>803.36511199999995</v>
          </cell>
          <cell r="H1122">
            <v>1522.7502440000001</v>
          </cell>
        </row>
        <row r="1123">
          <cell r="A1123">
            <v>112</v>
          </cell>
          <cell r="D1123">
            <v>6442</v>
          </cell>
          <cell r="E1123">
            <v>11</v>
          </cell>
          <cell r="F1123">
            <v>2.229317</v>
          </cell>
          <cell r="G1123">
            <v>795.09680200000003</v>
          </cell>
          <cell r="H1123">
            <v>365.03967299999999</v>
          </cell>
        </row>
        <row r="1124">
          <cell r="A1124">
            <v>1924</v>
          </cell>
          <cell r="D1124">
            <v>50886</v>
          </cell>
          <cell r="E1124">
            <v>68</v>
          </cell>
          <cell r="F1124">
            <v>35.420110999999999</v>
          </cell>
          <cell r="G1124">
            <v>1705.809814</v>
          </cell>
          <cell r="H1124">
            <v>1573.7423100000001</v>
          </cell>
        </row>
        <row r="1125">
          <cell r="A1125">
            <v>440</v>
          </cell>
          <cell r="D1125">
            <v>13628</v>
          </cell>
          <cell r="E1125">
            <v>15</v>
          </cell>
          <cell r="F1125">
            <v>12.209524999999999</v>
          </cell>
          <cell r="G1125">
            <v>288.07260100000002</v>
          </cell>
          <cell r="H1125">
            <v>225.07702599999999</v>
          </cell>
        </row>
        <row r="1126">
          <cell r="A1126">
            <v>614</v>
          </cell>
          <cell r="D1126">
            <v>17188</v>
          </cell>
          <cell r="E1126">
            <v>27</v>
          </cell>
          <cell r="F1126">
            <v>15.409727</v>
          </cell>
          <cell r="G1126">
            <v>478.15386999999998</v>
          </cell>
          <cell r="H1126">
            <v>741.18908699999997</v>
          </cell>
        </row>
        <row r="1127">
          <cell r="A1127">
            <v>250</v>
          </cell>
          <cell r="D1127">
            <v>10973</v>
          </cell>
          <cell r="E1127">
            <v>7</v>
          </cell>
          <cell r="F1127">
            <v>4.7933260000000004</v>
          </cell>
          <cell r="G1127">
            <v>290.981201</v>
          </cell>
          <cell r="H1127">
            <v>191.05645799999999</v>
          </cell>
        </row>
        <row r="1128">
          <cell r="A1128">
            <v>585</v>
          </cell>
          <cell r="D1128">
            <v>16417</v>
          </cell>
          <cell r="E1128">
            <v>9</v>
          </cell>
          <cell r="F1128">
            <v>14.971719999999999</v>
          </cell>
          <cell r="G1128">
            <v>193.050613</v>
          </cell>
          <cell r="H1128">
            <v>172.09809899999999</v>
          </cell>
        </row>
        <row r="1129">
          <cell r="A1129">
            <v>470</v>
          </cell>
          <cell r="D1129">
            <v>14317</v>
          </cell>
          <cell r="E1129">
            <v>11</v>
          </cell>
          <cell r="F1129">
            <v>12.831611000000001</v>
          </cell>
          <cell r="G1129">
            <v>285.90884399999999</v>
          </cell>
          <cell r="H1129">
            <v>397.13501000000002</v>
          </cell>
        </row>
        <row r="1130">
          <cell r="A1130">
            <v>344</v>
          </cell>
          <cell r="D1130">
            <v>12505</v>
          </cell>
          <cell r="E1130">
            <v>8</v>
          </cell>
          <cell r="F1130">
            <v>9.394361</v>
          </cell>
          <cell r="G1130">
            <v>390.87029999999999</v>
          </cell>
          <cell r="H1130">
            <v>241.89917</v>
          </cell>
        </row>
        <row r="1131">
          <cell r="A1131">
            <v>861</v>
          </cell>
          <cell r="D1131">
            <v>23623</v>
          </cell>
          <cell r="E1131">
            <v>52</v>
          </cell>
          <cell r="F1131">
            <v>19.160693999999999</v>
          </cell>
          <cell r="G1131">
            <v>787.24786400000005</v>
          </cell>
          <cell r="H1131">
            <v>567.208618</v>
          </cell>
        </row>
        <row r="1132">
          <cell r="A1132">
            <v>29</v>
          </cell>
          <cell r="D1132">
            <v>1854</v>
          </cell>
          <cell r="E1132">
            <v>129</v>
          </cell>
          <cell r="F1132">
            <v>1.7287060000000001</v>
          </cell>
          <cell r="G1132">
            <v>1168.5112300000001</v>
          </cell>
          <cell r="H1132">
            <v>830.66845699999999</v>
          </cell>
        </row>
        <row r="1133">
          <cell r="A1133">
            <v>2214</v>
          </cell>
          <cell r="D1133">
            <v>54998</v>
          </cell>
          <cell r="E1133">
            <v>4</v>
          </cell>
          <cell r="F1133">
            <v>45.098771999999997</v>
          </cell>
          <cell r="G1133">
            <v>571.28887899999995</v>
          </cell>
          <cell r="H1133">
            <v>571.28887899999995</v>
          </cell>
        </row>
        <row r="1134">
          <cell r="A1134">
            <v>2242</v>
          </cell>
          <cell r="D1134">
            <v>55230</v>
          </cell>
          <cell r="E1134">
            <v>13</v>
          </cell>
          <cell r="F1134">
            <v>46.201036000000002</v>
          </cell>
          <cell r="G1134">
            <v>1481.6995850000001</v>
          </cell>
          <cell r="H1134">
            <v>561.328125</v>
          </cell>
        </row>
        <row r="1135">
          <cell r="A1135">
            <v>634</v>
          </cell>
          <cell r="D1135">
            <v>17682</v>
          </cell>
          <cell r="E1135">
            <v>13</v>
          </cell>
          <cell r="F1135">
            <v>15.691103999999999</v>
          </cell>
          <cell r="G1135">
            <v>917.23999000000003</v>
          </cell>
          <cell r="H1135">
            <v>435.22274800000002</v>
          </cell>
        </row>
        <row r="1136">
          <cell r="A1136">
            <v>1683</v>
          </cell>
          <cell r="D1136">
            <v>45195</v>
          </cell>
          <cell r="E1136">
            <v>14</v>
          </cell>
          <cell r="F1136">
            <v>31.304499</v>
          </cell>
          <cell r="G1136">
            <v>1577.266846</v>
          </cell>
          <cell r="H1136">
            <v>1521.743774</v>
          </cell>
        </row>
        <row r="1137">
          <cell r="A1137">
            <v>1247</v>
          </cell>
          <cell r="D1137">
            <v>34969</v>
          </cell>
          <cell r="E1137">
            <v>12</v>
          </cell>
          <cell r="F1137">
            <v>24.680817000000001</v>
          </cell>
          <cell r="G1137">
            <v>1639.7360839999999</v>
          </cell>
          <cell r="H1137">
            <v>591.17279099999996</v>
          </cell>
        </row>
        <row r="1138">
          <cell r="A1138">
            <v>1179</v>
          </cell>
          <cell r="D1138">
            <v>33613</v>
          </cell>
          <cell r="E1138">
            <v>41</v>
          </cell>
          <cell r="F1138">
            <v>23.742795000000001</v>
          </cell>
          <cell r="G1138">
            <v>683.23461899999995</v>
          </cell>
          <cell r="H1138">
            <v>971.35626200000002</v>
          </cell>
        </row>
        <row r="1139">
          <cell r="A1139">
            <v>555</v>
          </cell>
          <cell r="D1139">
            <v>15869</v>
          </cell>
          <cell r="E1139">
            <v>11</v>
          </cell>
          <cell r="F1139">
            <v>14.587266</v>
          </cell>
          <cell r="G1139">
            <v>328.07904100000002</v>
          </cell>
          <cell r="H1139">
            <v>327.07568400000002</v>
          </cell>
        </row>
        <row r="1140">
          <cell r="A1140">
            <v>1682</v>
          </cell>
          <cell r="D1140">
            <v>45184</v>
          </cell>
          <cell r="E1140">
            <v>19</v>
          </cell>
          <cell r="F1140">
            <v>31.300898</v>
          </cell>
          <cell r="G1140">
            <v>1183.5419919999999</v>
          </cell>
          <cell r="H1140">
            <v>867.39379899999994</v>
          </cell>
        </row>
        <row r="1141">
          <cell r="A1141">
            <v>2066</v>
          </cell>
          <cell r="D1141">
            <v>53136</v>
          </cell>
          <cell r="E1141">
            <v>12</v>
          </cell>
          <cell r="F1141">
            <v>39.688178000000001</v>
          </cell>
          <cell r="G1141">
            <v>497.06356799999998</v>
          </cell>
          <cell r="H1141">
            <v>369.086029</v>
          </cell>
        </row>
        <row r="1142">
          <cell r="A1142">
            <v>51</v>
          </cell>
          <cell r="D1142">
            <v>3132</v>
          </cell>
          <cell r="E1142">
            <v>132</v>
          </cell>
          <cell r="F1142">
            <v>1.8271219999999999</v>
          </cell>
          <cell r="G1142">
            <v>760.66687000000002</v>
          </cell>
          <cell r="H1142">
            <v>380.84344499999997</v>
          </cell>
        </row>
        <row r="1143">
          <cell r="A1143">
            <v>384</v>
          </cell>
          <cell r="D1143">
            <v>13018</v>
          </cell>
          <cell r="E1143">
            <v>8</v>
          </cell>
          <cell r="F1143">
            <v>10.884833</v>
          </cell>
          <cell r="G1143">
            <v>451.218842</v>
          </cell>
          <cell r="H1143">
            <v>451.218842</v>
          </cell>
        </row>
        <row r="1144">
          <cell r="A1144">
            <v>1932</v>
          </cell>
          <cell r="D1144">
            <v>51000</v>
          </cell>
          <cell r="E1144">
            <v>6</v>
          </cell>
          <cell r="F1144">
            <v>35.598433</v>
          </cell>
          <cell r="G1144">
            <v>686.25512700000002</v>
          </cell>
          <cell r="H1144">
            <v>685.25146500000005</v>
          </cell>
        </row>
        <row r="1145">
          <cell r="A1145">
            <v>268</v>
          </cell>
          <cell r="D1145">
            <v>11199</v>
          </cell>
          <cell r="E1145">
            <v>8</v>
          </cell>
          <cell r="F1145">
            <v>5.419079</v>
          </cell>
          <cell r="G1145">
            <v>300.02117900000002</v>
          </cell>
          <cell r="H1145">
            <v>249.124527</v>
          </cell>
        </row>
        <row r="1146">
          <cell r="A1146">
            <v>2096</v>
          </cell>
          <cell r="D1146">
            <v>53585</v>
          </cell>
          <cell r="E1146">
            <v>5</v>
          </cell>
          <cell r="F1146">
            <v>40.657384999999998</v>
          </cell>
          <cell r="G1146">
            <v>1699.553711</v>
          </cell>
          <cell r="H1146">
            <v>1699.2200929999999</v>
          </cell>
        </row>
        <row r="1147">
          <cell r="A1147">
            <v>1092</v>
          </cell>
          <cell r="D1147">
            <v>31378</v>
          </cell>
          <cell r="E1147">
            <v>9</v>
          </cell>
          <cell r="F1147">
            <v>22.365556000000002</v>
          </cell>
          <cell r="G1147">
            <v>373.18685900000003</v>
          </cell>
          <cell r="H1147">
            <v>477.234283</v>
          </cell>
        </row>
        <row r="1148">
          <cell r="A1148">
            <v>1444</v>
          </cell>
          <cell r="D1148">
            <v>39447</v>
          </cell>
          <cell r="E1148">
            <v>5</v>
          </cell>
          <cell r="F1148">
            <v>27.949058000000001</v>
          </cell>
          <cell r="G1148">
            <v>1083.5155030000001</v>
          </cell>
          <cell r="H1148">
            <v>357.12249800000001</v>
          </cell>
        </row>
        <row r="1149">
          <cell r="A1149">
            <v>1419</v>
          </cell>
          <cell r="D1149">
            <v>38750</v>
          </cell>
          <cell r="E1149">
            <v>24</v>
          </cell>
          <cell r="F1149">
            <v>27.437234</v>
          </cell>
          <cell r="G1149">
            <v>588.31066899999996</v>
          </cell>
          <cell r="H1149">
            <v>588.31066899999996</v>
          </cell>
        </row>
        <row r="1150">
          <cell r="A1150">
            <v>91</v>
          </cell>
          <cell r="D1150">
            <v>5378</v>
          </cell>
          <cell r="E1150">
            <v>128</v>
          </cell>
          <cell r="F1150">
            <v>2.1224050000000001</v>
          </cell>
          <cell r="G1150">
            <v>158.92544599999999</v>
          </cell>
          <cell r="H1150">
            <v>289.03326399999997</v>
          </cell>
        </row>
        <row r="1151">
          <cell r="A1151">
            <v>239</v>
          </cell>
          <cell r="D1151">
            <v>10809</v>
          </cell>
          <cell r="E1151">
            <v>3</v>
          </cell>
          <cell r="F1151">
            <v>4.4627359999999996</v>
          </cell>
          <cell r="G1151">
            <v>176.94963100000001</v>
          </cell>
          <cell r="H1151">
            <v>237.06213399999999</v>
          </cell>
        </row>
        <row r="1152">
          <cell r="A1152">
            <v>562</v>
          </cell>
          <cell r="D1152">
            <v>15962</v>
          </cell>
          <cell r="E1152">
            <v>3</v>
          </cell>
          <cell r="F1152">
            <v>14.70022</v>
          </cell>
          <cell r="G1152">
            <v>452.11987299999998</v>
          </cell>
          <cell r="H1152">
            <v>307.14025900000001</v>
          </cell>
        </row>
        <row r="1153">
          <cell r="A1153">
            <v>256</v>
          </cell>
          <cell r="D1153">
            <v>11050</v>
          </cell>
          <cell r="E1153">
            <v>5</v>
          </cell>
          <cell r="F1153">
            <v>4.9664720000000004</v>
          </cell>
          <cell r="G1153">
            <v>219.01501500000001</v>
          </cell>
          <cell r="H1153">
            <v>321.15612800000002</v>
          </cell>
        </row>
        <row r="1154">
          <cell r="A1154">
            <v>365</v>
          </cell>
          <cell r="D1154">
            <v>12780</v>
          </cell>
          <cell r="E1154">
            <v>6</v>
          </cell>
          <cell r="F1154">
            <v>10.305146000000001</v>
          </cell>
          <cell r="G1154">
            <v>433.13519300000002</v>
          </cell>
          <cell r="H1154">
            <v>387.13073700000001</v>
          </cell>
        </row>
        <row r="1155">
          <cell r="A1155">
            <v>919</v>
          </cell>
          <cell r="D1155">
            <v>25789</v>
          </cell>
          <cell r="E1155">
            <v>45</v>
          </cell>
          <cell r="F1155">
            <v>19.897856999999998</v>
          </cell>
          <cell r="G1155">
            <v>382.02676400000001</v>
          </cell>
          <cell r="H1155">
            <v>665.637024</v>
          </cell>
        </row>
        <row r="1156">
          <cell r="A1156">
            <v>2219</v>
          </cell>
          <cell r="D1156">
            <v>55040</v>
          </cell>
          <cell r="E1156">
            <v>5</v>
          </cell>
          <cell r="F1156">
            <v>45.342883999999998</v>
          </cell>
          <cell r="G1156">
            <v>827.34942599999999</v>
          </cell>
          <cell r="H1156">
            <v>827.34942599999999</v>
          </cell>
        </row>
        <row r="1157">
          <cell r="A1157">
            <v>187</v>
          </cell>
          <cell r="D1157">
            <v>9764</v>
          </cell>
          <cell r="E1157">
            <v>31</v>
          </cell>
          <cell r="F1157">
            <v>3.1499030000000001</v>
          </cell>
          <cell r="G1157">
            <v>242.06744399999999</v>
          </cell>
          <cell r="H1157">
            <v>387.11437999999998</v>
          </cell>
        </row>
        <row r="1158">
          <cell r="A1158">
            <v>943</v>
          </cell>
          <cell r="D1158">
            <v>26557</v>
          </cell>
          <cell r="E1158">
            <v>10</v>
          </cell>
          <cell r="F1158">
            <v>20.225242999999999</v>
          </cell>
          <cell r="G1158">
            <v>755.31750499999998</v>
          </cell>
          <cell r="H1158">
            <v>445.20712300000002</v>
          </cell>
        </row>
        <row r="1159">
          <cell r="A1159">
            <v>231</v>
          </cell>
          <cell r="D1159">
            <v>10654</v>
          </cell>
          <cell r="E1159">
            <v>4</v>
          </cell>
          <cell r="F1159">
            <v>4.0290150000000002</v>
          </cell>
          <cell r="G1159">
            <v>334.97109999999998</v>
          </cell>
          <cell r="H1159">
            <v>336.97170999999997</v>
          </cell>
        </row>
        <row r="1160">
          <cell r="A1160">
            <v>2063</v>
          </cell>
          <cell r="D1160">
            <v>53100</v>
          </cell>
          <cell r="E1160">
            <v>4</v>
          </cell>
          <cell r="F1160">
            <v>39.607033999999999</v>
          </cell>
          <cell r="G1160">
            <v>187.86116000000001</v>
          </cell>
          <cell r="H1160">
            <v>870.40808100000004</v>
          </cell>
        </row>
        <row r="1161">
          <cell r="A1161">
            <v>1213</v>
          </cell>
          <cell r="D1161">
            <v>34268</v>
          </cell>
          <cell r="E1161">
            <v>53</v>
          </cell>
          <cell r="F1161">
            <v>24.229799</v>
          </cell>
          <cell r="G1161">
            <v>501.27041600000001</v>
          </cell>
          <cell r="H1161">
            <v>567.17181400000004</v>
          </cell>
        </row>
        <row r="1162">
          <cell r="A1162">
            <v>125</v>
          </cell>
          <cell r="D1162">
            <v>6922</v>
          </cell>
          <cell r="E1162">
            <v>2</v>
          </cell>
          <cell r="F1162">
            <v>2.4026079999999999</v>
          </cell>
          <cell r="G1162">
            <v>358.92932100000002</v>
          </cell>
          <cell r="H1162">
            <v>329.03616299999999</v>
          </cell>
        </row>
        <row r="1163">
          <cell r="A1163">
            <v>732</v>
          </cell>
          <cell r="D1163">
            <v>20082</v>
          </cell>
          <cell r="E1163">
            <v>37</v>
          </cell>
          <cell r="F1163">
            <v>17.215367000000001</v>
          </cell>
          <cell r="G1163">
            <v>391.198151</v>
          </cell>
          <cell r="H1163">
            <v>227.128998</v>
          </cell>
        </row>
        <row r="1164">
          <cell r="A1164">
            <v>2215</v>
          </cell>
          <cell r="D1164">
            <v>55002</v>
          </cell>
          <cell r="E1164">
            <v>2</v>
          </cell>
          <cell r="F1164">
            <v>45.109256000000002</v>
          </cell>
          <cell r="G1164">
            <v>1029.5654300000001</v>
          </cell>
          <cell r="H1164">
            <v>1029.5654300000001</v>
          </cell>
        </row>
        <row r="1165">
          <cell r="A1165">
            <v>1859</v>
          </cell>
          <cell r="D1165">
            <v>49521</v>
          </cell>
          <cell r="E1165">
            <v>23</v>
          </cell>
          <cell r="F1165">
            <v>33.958193000000001</v>
          </cell>
          <cell r="G1165">
            <v>571.31341599999996</v>
          </cell>
          <cell r="H1165">
            <v>597.29180899999994</v>
          </cell>
        </row>
        <row r="1166">
          <cell r="A1166">
            <v>1251</v>
          </cell>
          <cell r="D1166">
            <v>35008</v>
          </cell>
          <cell r="E1166">
            <v>12</v>
          </cell>
          <cell r="F1166">
            <v>24.732386999999999</v>
          </cell>
          <cell r="G1166">
            <v>1139.8657229999999</v>
          </cell>
          <cell r="H1166">
            <v>1154.201172</v>
          </cell>
        </row>
        <row r="1167">
          <cell r="A1167">
            <v>2158</v>
          </cell>
          <cell r="D1167">
            <v>54352</v>
          </cell>
          <cell r="E1167">
            <v>4</v>
          </cell>
          <cell r="F1167">
            <v>42.931393</v>
          </cell>
          <cell r="G1167">
            <v>857.37823500000002</v>
          </cell>
          <cell r="H1167">
            <v>795.31176800000003</v>
          </cell>
        </row>
        <row r="1168">
          <cell r="A1168">
            <v>313</v>
          </cell>
          <cell r="D1168">
            <v>11954</v>
          </cell>
          <cell r="E1168">
            <v>3</v>
          </cell>
          <cell r="F1168">
            <v>7.4728979999999998</v>
          </cell>
          <cell r="G1168">
            <v>224.90902700000001</v>
          </cell>
          <cell r="H1168">
            <v>241.899261</v>
          </cell>
        </row>
        <row r="1169">
          <cell r="A1169">
            <v>1049</v>
          </cell>
          <cell r="D1169">
            <v>29910</v>
          </cell>
          <cell r="E1169">
            <v>106</v>
          </cell>
          <cell r="F1169">
            <v>21.688486000000001</v>
          </cell>
          <cell r="G1169">
            <v>375.06417800000003</v>
          </cell>
          <cell r="H1169">
            <v>563.14056400000004</v>
          </cell>
        </row>
        <row r="1170">
          <cell r="A1170">
            <v>1474</v>
          </cell>
          <cell r="D1170">
            <v>40282</v>
          </cell>
          <cell r="E1170">
            <v>51</v>
          </cell>
          <cell r="F1170">
            <v>28.367139999999999</v>
          </cell>
          <cell r="G1170">
            <v>1068.5291749999999</v>
          </cell>
          <cell r="H1170">
            <v>1113.533203</v>
          </cell>
        </row>
        <row r="1171">
          <cell r="A1171">
            <v>1030</v>
          </cell>
          <cell r="D1171">
            <v>29216</v>
          </cell>
          <cell r="E1171">
            <v>58</v>
          </cell>
          <cell r="F1171">
            <v>21.390532</v>
          </cell>
          <cell r="G1171">
            <v>582.19146699999999</v>
          </cell>
          <cell r="H1171">
            <v>745.27166699999998</v>
          </cell>
        </row>
        <row r="1172">
          <cell r="A1172">
            <v>1525</v>
          </cell>
          <cell r="D1172">
            <v>41480</v>
          </cell>
          <cell r="E1172">
            <v>39</v>
          </cell>
          <cell r="F1172">
            <v>29.075917</v>
          </cell>
          <cell r="G1172">
            <v>413.13082900000001</v>
          </cell>
          <cell r="H1172">
            <v>948.421021</v>
          </cell>
        </row>
        <row r="1173">
          <cell r="A1173">
            <v>929</v>
          </cell>
          <cell r="D1173">
            <v>26066</v>
          </cell>
          <cell r="E1173">
            <v>14</v>
          </cell>
          <cell r="F1173">
            <v>20.053650000000001</v>
          </cell>
          <cell r="G1173">
            <v>1665.3511960000001</v>
          </cell>
          <cell r="H1173">
            <v>1664.8515629999999</v>
          </cell>
        </row>
        <row r="1174">
          <cell r="A1174">
            <v>2283</v>
          </cell>
          <cell r="D1174">
            <v>55675</v>
          </cell>
          <cell r="E1174">
            <v>3</v>
          </cell>
          <cell r="F1174">
            <v>48.142068999999999</v>
          </cell>
          <cell r="G1174">
            <v>859.49511700000005</v>
          </cell>
          <cell r="H1174">
            <v>857.48974599999997</v>
          </cell>
        </row>
        <row r="1175">
          <cell r="A1175">
            <v>85</v>
          </cell>
          <cell r="D1175">
            <v>4980</v>
          </cell>
          <cell r="E1175">
            <v>16</v>
          </cell>
          <cell r="F1175">
            <v>2.044333</v>
          </cell>
          <cell r="G1175">
            <v>352.09326199999998</v>
          </cell>
          <cell r="H1175">
            <v>353.08984400000003</v>
          </cell>
        </row>
        <row r="1176">
          <cell r="A1176">
            <v>1469</v>
          </cell>
          <cell r="D1176">
            <v>40105</v>
          </cell>
          <cell r="E1176">
            <v>12</v>
          </cell>
          <cell r="F1176">
            <v>28.356089000000001</v>
          </cell>
          <cell r="G1176">
            <v>503.24920700000001</v>
          </cell>
          <cell r="H1176">
            <v>441.249146</v>
          </cell>
        </row>
        <row r="1177">
          <cell r="A1177">
            <v>56</v>
          </cell>
          <cell r="D1177">
            <v>3438</v>
          </cell>
          <cell r="E1177">
            <v>82</v>
          </cell>
          <cell r="F1177">
            <v>1.866104</v>
          </cell>
          <cell r="G1177">
            <v>805.783142</v>
          </cell>
          <cell r="H1177">
            <v>722.95971699999996</v>
          </cell>
        </row>
        <row r="1178">
          <cell r="A1178">
            <v>985</v>
          </cell>
          <cell r="D1178">
            <v>27839</v>
          </cell>
          <cell r="E1178">
            <v>3</v>
          </cell>
          <cell r="F1178">
            <v>20.714752000000001</v>
          </cell>
          <cell r="G1178">
            <v>773.19561799999997</v>
          </cell>
          <cell r="H1178">
            <v>695.277649</v>
          </cell>
        </row>
        <row r="1179">
          <cell r="A1179">
            <v>823</v>
          </cell>
          <cell r="D1179">
            <v>22566</v>
          </cell>
          <cell r="E1179">
            <v>6</v>
          </cell>
          <cell r="F1179">
            <v>18.486505000000001</v>
          </cell>
          <cell r="G1179">
            <v>347.12454200000002</v>
          </cell>
          <cell r="H1179">
            <v>510.08874500000002</v>
          </cell>
        </row>
        <row r="1180">
          <cell r="A1180">
            <v>2118</v>
          </cell>
          <cell r="D1180">
            <v>53863</v>
          </cell>
          <cell r="E1180">
            <v>12</v>
          </cell>
          <cell r="F1180">
            <v>41.486907000000002</v>
          </cell>
          <cell r="G1180">
            <v>1014.52179</v>
          </cell>
          <cell r="H1180">
            <v>709.31146200000001</v>
          </cell>
        </row>
        <row r="1181">
          <cell r="A1181">
            <v>246</v>
          </cell>
          <cell r="D1181">
            <v>10895</v>
          </cell>
          <cell r="E1181">
            <v>4</v>
          </cell>
          <cell r="F1181">
            <v>4.5042460000000002</v>
          </cell>
          <cell r="G1181">
            <v>165.040817</v>
          </cell>
          <cell r="H1181">
            <v>341.08789100000001</v>
          </cell>
        </row>
        <row r="1182">
          <cell r="A1182">
            <v>135</v>
          </cell>
          <cell r="D1182">
            <v>7476</v>
          </cell>
          <cell r="E1182">
            <v>52</v>
          </cell>
          <cell r="F1182">
            <v>2.5184730000000002</v>
          </cell>
          <cell r="G1182">
            <v>601.13732900000002</v>
          </cell>
          <cell r="H1182">
            <v>333.05947900000001</v>
          </cell>
        </row>
        <row r="1183">
          <cell r="A1183">
            <v>64</v>
          </cell>
          <cell r="D1183">
            <v>3954</v>
          </cell>
          <cell r="E1183">
            <v>63</v>
          </cell>
          <cell r="F1183">
            <v>1.911551</v>
          </cell>
          <cell r="G1183">
            <v>530.11346400000002</v>
          </cell>
          <cell r="H1183">
            <v>302.10095200000001</v>
          </cell>
        </row>
        <row r="1184">
          <cell r="A1184">
            <v>2211</v>
          </cell>
          <cell r="D1184">
            <v>54975</v>
          </cell>
          <cell r="E1184">
            <v>2</v>
          </cell>
          <cell r="F1184">
            <v>45.005828000000001</v>
          </cell>
          <cell r="G1184">
            <v>270.20730600000002</v>
          </cell>
          <cell r="H1184">
            <v>270.20730600000002</v>
          </cell>
        </row>
        <row r="1185">
          <cell r="A1185">
            <v>1456</v>
          </cell>
          <cell r="D1185">
            <v>39703</v>
          </cell>
          <cell r="E1185">
            <v>57</v>
          </cell>
          <cell r="F1185">
            <v>28.074786</v>
          </cell>
          <cell r="G1185">
            <v>1113.5344239999999</v>
          </cell>
          <cell r="H1185">
            <v>693.37048300000004</v>
          </cell>
        </row>
        <row r="1186">
          <cell r="A1186">
            <v>626</v>
          </cell>
          <cell r="D1186">
            <v>17532</v>
          </cell>
          <cell r="E1186">
            <v>25</v>
          </cell>
          <cell r="F1186">
            <v>15.603223</v>
          </cell>
          <cell r="G1186">
            <v>545.22466999999995</v>
          </cell>
          <cell r="H1186">
            <v>474.20642099999998</v>
          </cell>
        </row>
        <row r="1187">
          <cell r="A1187">
            <v>1635</v>
          </cell>
          <cell r="D1187">
            <v>44099</v>
          </cell>
          <cell r="E1187">
            <v>52</v>
          </cell>
          <cell r="F1187">
            <v>30.684027</v>
          </cell>
          <cell r="G1187">
            <v>1633.150024</v>
          </cell>
          <cell r="H1187">
            <v>1088.0981449999999</v>
          </cell>
        </row>
        <row r="1188">
          <cell r="A1188">
            <v>1416</v>
          </cell>
          <cell r="D1188">
            <v>38642</v>
          </cell>
          <cell r="E1188">
            <v>21</v>
          </cell>
          <cell r="F1188">
            <v>27.368348000000001</v>
          </cell>
          <cell r="G1188">
            <v>541.06579599999998</v>
          </cell>
          <cell r="H1188">
            <v>745.32952899999998</v>
          </cell>
        </row>
        <row r="1189">
          <cell r="A1189">
            <v>2010</v>
          </cell>
          <cell r="D1189">
            <v>52420</v>
          </cell>
          <cell r="E1189">
            <v>4</v>
          </cell>
          <cell r="F1189">
            <v>37.837628000000002</v>
          </cell>
          <cell r="G1189">
            <v>616.305969</v>
          </cell>
          <cell r="H1189">
            <v>615.30279499999995</v>
          </cell>
        </row>
        <row r="1190">
          <cell r="A1190">
            <v>1991</v>
          </cell>
          <cell r="D1190">
            <v>52095</v>
          </cell>
          <cell r="E1190">
            <v>29</v>
          </cell>
          <cell r="F1190">
            <v>37.102227999999997</v>
          </cell>
          <cell r="G1190">
            <v>859.39654499999995</v>
          </cell>
          <cell r="H1190">
            <v>519.260132</v>
          </cell>
        </row>
        <row r="1191">
          <cell r="A1191">
            <v>2216</v>
          </cell>
          <cell r="D1191">
            <v>55014</v>
          </cell>
          <cell r="E1191">
            <v>6</v>
          </cell>
          <cell r="F1191">
            <v>45.172404999999998</v>
          </cell>
          <cell r="G1191">
            <v>827.35040300000003</v>
          </cell>
          <cell r="H1191">
            <v>826.348206</v>
          </cell>
        </row>
        <row r="1192">
          <cell r="A1192">
            <v>1226</v>
          </cell>
          <cell r="D1192">
            <v>34589</v>
          </cell>
          <cell r="E1192">
            <v>29</v>
          </cell>
          <cell r="F1192">
            <v>24.40558</v>
          </cell>
          <cell r="G1192">
            <v>689.246399</v>
          </cell>
          <cell r="H1192">
            <v>871.19397000000004</v>
          </cell>
        </row>
        <row r="1193">
          <cell r="A1193">
            <v>1621</v>
          </cell>
          <cell r="D1193">
            <v>43748</v>
          </cell>
          <cell r="E1193">
            <v>5</v>
          </cell>
          <cell r="F1193">
            <v>30.486041</v>
          </cell>
          <cell r="G1193">
            <v>475.21862800000002</v>
          </cell>
          <cell r="H1193">
            <v>600.29730199999995</v>
          </cell>
        </row>
        <row r="1194">
          <cell r="A1194">
            <v>527</v>
          </cell>
          <cell r="D1194">
            <v>15251</v>
          </cell>
          <cell r="E1194">
            <v>15</v>
          </cell>
          <cell r="F1194">
            <v>13.985504000000001</v>
          </cell>
          <cell r="G1194">
            <v>477.23370399999999</v>
          </cell>
          <cell r="H1194">
            <v>479.249664</v>
          </cell>
        </row>
        <row r="1195">
          <cell r="A1195">
            <v>911</v>
          </cell>
          <cell r="D1195">
            <v>25459</v>
          </cell>
          <cell r="E1195">
            <v>134</v>
          </cell>
          <cell r="F1195">
            <v>19.779240000000001</v>
          </cell>
          <cell r="G1195">
            <v>889.74237100000005</v>
          </cell>
          <cell r="H1195">
            <v>667.14929199999995</v>
          </cell>
        </row>
        <row r="1196">
          <cell r="A1196">
            <v>1480</v>
          </cell>
          <cell r="D1196">
            <v>40375</v>
          </cell>
          <cell r="E1196">
            <v>47</v>
          </cell>
          <cell r="F1196">
            <v>28.443546000000001</v>
          </cell>
          <cell r="G1196">
            <v>1154.496216</v>
          </cell>
          <cell r="H1196">
            <v>1139.5115969999999</v>
          </cell>
        </row>
        <row r="1197">
          <cell r="A1197">
            <v>105</v>
          </cell>
          <cell r="D1197">
            <v>6162</v>
          </cell>
          <cell r="E1197">
            <v>52</v>
          </cell>
          <cell r="F1197">
            <v>2.2075369999999999</v>
          </cell>
          <cell r="G1197">
            <v>647.20263699999998</v>
          </cell>
          <cell r="H1197">
            <v>197.80806000000001</v>
          </cell>
        </row>
        <row r="1198">
          <cell r="A1198">
            <v>410</v>
          </cell>
          <cell r="D1198">
            <v>13235</v>
          </cell>
          <cell r="E1198">
            <v>13</v>
          </cell>
          <cell r="F1198">
            <v>11.406314</v>
          </cell>
          <cell r="G1198">
            <v>448.19094799999999</v>
          </cell>
          <cell r="H1198">
            <v>443.192566</v>
          </cell>
        </row>
        <row r="1199">
          <cell r="A1199">
            <v>1776</v>
          </cell>
          <cell r="D1199">
            <v>47743</v>
          </cell>
          <cell r="E1199">
            <v>24</v>
          </cell>
          <cell r="F1199">
            <v>32.609380000000002</v>
          </cell>
          <cell r="G1199">
            <v>1783.865845</v>
          </cell>
          <cell r="H1199">
            <v>1175.575073</v>
          </cell>
        </row>
        <row r="1200">
          <cell r="A1200">
            <v>181</v>
          </cell>
          <cell r="D1200">
            <v>9500</v>
          </cell>
          <cell r="E1200">
            <v>30</v>
          </cell>
          <cell r="F1200">
            <v>3.0125980000000001</v>
          </cell>
          <cell r="G1200">
            <v>464.15600599999999</v>
          </cell>
          <cell r="H1200">
            <v>362.07302900000002</v>
          </cell>
        </row>
        <row r="1201">
          <cell r="A1201">
            <v>1392</v>
          </cell>
          <cell r="D1201">
            <v>38199</v>
          </cell>
          <cell r="E1201">
            <v>32</v>
          </cell>
          <cell r="F1201">
            <v>26.867056999999999</v>
          </cell>
          <cell r="G1201">
            <v>937.46490500000004</v>
          </cell>
          <cell r="H1201">
            <v>983.47155799999996</v>
          </cell>
        </row>
        <row r="1202">
          <cell r="A1202">
            <v>2019</v>
          </cell>
          <cell r="D1202">
            <v>52508</v>
          </cell>
          <cell r="E1202">
            <v>3</v>
          </cell>
          <cell r="F1202">
            <v>38.140393000000003</v>
          </cell>
          <cell r="G1202">
            <v>393.122589</v>
          </cell>
          <cell r="H1202">
            <v>393.122589</v>
          </cell>
        </row>
        <row r="1203">
          <cell r="A1203">
            <v>2018</v>
          </cell>
          <cell r="D1203">
            <v>52497</v>
          </cell>
          <cell r="E1203">
            <v>4</v>
          </cell>
          <cell r="F1203">
            <v>38.229927000000004</v>
          </cell>
          <cell r="G1203">
            <v>693.20764199999996</v>
          </cell>
          <cell r="H1203">
            <v>695.35064699999998</v>
          </cell>
        </row>
        <row r="1204">
          <cell r="A1204">
            <v>2180</v>
          </cell>
          <cell r="D1204">
            <v>54639</v>
          </cell>
          <cell r="E1204">
            <v>2</v>
          </cell>
          <cell r="F1204">
            <v>43.648020000000002</v>
          </cell>
          <cell r="G1204">
            <v>1272.6324460000001</v>
          </cell>
          <cell r="H1204">
            <v>1272.6324460000001</v>
          </cell>
        </row>
        <row r="1205">
          <cell r="A1205">
            <v>114</v>
          </cell>
          <cell r="D1205">
            <v>6446</v>
          </cell>
          <cell r="E1205">
            <v>93</v>
          </cell>
          <cell r="F1205">
            <v>2.240904</v>
          </cell>
          <cell r="G1205">
            <v>229.02943400000001</v>
          </cell>
          <cell r="H1205">
            <v>165.040527</v>
          </cell>
        </row>
        <row r="1206">
          <cell r="A1206">
            <v>1146</v>
          </cell>
          <cell r="D1206">
            <v>32797</v>
          </cell>
          <cell r="E1206">
            <v>19</v>
          </cell>
          <cell r="F1206">
            <v>23.216068</v>
          </cell>
          <cell r="G1206">
            <v>392.20114100000001</v>
          </cell>
          <cell r="H1206">
            <v>461.23928799999999</v>
          </cell>
        </row>
        <row r="1207">
          <cell r="A1207">
            <v>391</v>
          </cell>
          <cell r="D1207">
            <v>13064</v>
          </cell>
          <cell r="E1207">
            <v>8</v>
          </cell>
          <cell r="F1207">
            <v>10.893325000000001</v>
          </cell>
          <cell r="G1207">
            <v>381.01348899999999</v>
          </cell>
          <cell r="H1207">
            <v>389.14566000000002</v>
          </cell>
        </row>
        <row r="1208">
          <cell r="A1208">
            <v>1805</v>
          </cell>
          <cell r="D1208">
            <v>48336</v>
          </cell>
          <cell r="E1208">
            <v>11</v>
          </cell>
          <cell r="F1208">
            <v>33.123036999999997</v>
          </cell>
          <cell r="G1208">
            <v>369.12185699999998</v>
          </cell>
          <cell r="H1208">
            <v>1184.5223390000001</v>
          </cell>
        </row>
        <row r="1209">
          <cell r="A1209">
            <v>1260</v>
          </cell>
          <cell r="D1209">
            <v>35243</v>
          </cell>
          <cell r="E1209">
            <v>35</v>
          </cell>
          <cell r="F1209">
            <v>24.941617000000001</v>
          </cell>
          <cell r="G1209">
            <v>1145.5227050000001</v>
          </cell>
          <cell r="H1209">
            <v>1145.5227050000001</v>
          </cell>
        </row>
        <row r="1210">
          <cell r="A1210">
            <v>1534</v>
          </cell>
          <cell r="D1210">
            <v>41675</v>
          </cell>
          <cell r="E1210">
            <v>4</v>
          </cell>
          <cell r="F1210">
            <v>29.329129999999999</v>
          </cell>
          <cell r="G1210">
            <v>967.47412099999997</v>
          </cell>
          <cell r="H1210">
            <v>967.47412099999997</v>
          </cell>
        </row>
        <row r="1211">
          <cell r="A1211">
            <v>532</v>
          </cell>
          <cell r="D1211">
            <v>15351</v>
          </cell>
          <cell r="E1211">
            <v>41</v>
          </cell>
          <cell r="F1211">
            <v>14.070662</v>
          </cell>
          <cell r="G1211">
            <v>290.16940299999999</v>
          </cell>
          <cell r="H1211">
            <v>355.10339399999998</v>
          </cell>
        </row>
        <row r="1212">
          <cell r="A1212">
            <v>1408</v>
          </cell>
          <cell r="D1212">
            <v>38513</v>
          </cell>
          <cell r="E1212">
            <v>28</v>
          </cell>
          <cell r="F1212">
            <v>27.218691</v>
          </cell>
          <cell r="G1212">
            <v>671.23864700000001</v>
          </cell>
          <cell r="H1212">
            <v>271.06127900000001</v>
          </cell>
        </row>
        <row r="1213">
          <cell r="A1213">
            <v>115</v>
          </cell>
          <cell r="D1213">
            <v>6504</v>
          </cell>
          <cell r="E1213">
            <v>34</v>
          </cell>
          <cell r="F1213">
            <v>2.2538900000000002</v>
          </cell>
          <cell r="G1213">
            <v>216.93948399999999</v>
          </cell>
          <cell r="H1213">
            <v>209.030472</v>
          </cell>
        </row>
        <row r="1214">
          <cell r="A1214">
            <v>1353</v>
          </cell>
          <cell r="D1214">
            <v>37191</v>
          </cell>
          <cell r="E1214">
            <v>34</v>
          </cell>
          <cell r="F1214">
            <v>26.226006000000002</v>
          </cell>
          <cell r="G1214">
            <v>801.42779499999995</v>
          </cell>
          <cell r="H1214">
            <v>400.19775399999997</v>
          </cell>
        </row>
        <row r="1215">
          <cell r="A1215">
            <v>48</v>
          </cell>
          <cell r="D1215">
            <v>2711</v>
          </cell>
          <cell r="E1215">
            <v>124</v>
          </cell>
          <cell r="F1215">
            <v>1.827124</v>
          </cell>
          <cell r="G1215">
            <v>926.59179700000004</v>
          </cell>
          <cell r="H1215">
            <v>968.57250999999997</v>
          </cell>
        </row>
        <row r="1216">
          <cell r="A1216">
            <v>2079</v>
          </cell>
          <cell r="D1216">
            <v>53343</v>
          </cell>
          <cell r="E1216">
            <v>12</v>
          </cell>
          <cell r="F1216">
            <v>39.942749999999997</v>
          </cell>
          <cell r="G1216">
            <v>711.337219</v>
          </cell>
          <cell r="H1216">
            <v>789.35260000000005</v>
          </cell>
        </row>
        <row r="1217">
          <cell r="A1217">
            <v>46</v>
          </cell>
          <cell r="D1217">
            <v>2923</v>
          </cell>
          <cell r="E1217">
            <v>164</v>
          </cell>
          <cell r="F1217">
            <v>1.8141130000000001</v>
          </cell>
          <cell r="G1217">
            <v>1347.403442</v>
          </cell>
          <cell r="H1217">
            <v>464.804779</v>
          </cell>
        </row>
        <row r="1218">
          <cell r="A1218">
            <v>2005</v>
          </cell>
          <cell r="D1218">
            <v>52321</v>
          </cell>
          <cell r="E1218">
            <v>23</v>
          </cell>
          <cell r="F1218">
            <v>37.681274999999999</v>
          </cell>
          <cell r="G1218">
            <v>497.23693800000001</v>
          </cell>
          <cell r="H1218">
            <v>429.24960299999998</v>
          </cell>
        </row>
        <row r="1219">
          <cell r="A1219">
            <v>2217</v>
          </cell>
          <cell r="D1219">
            <v>55018</v>
          </cell>
          <cell r="E1219">
            <v>2</v>
          </cell>
          <cell r="F1219">
            <v>45.196781999999999</v>
          </cell>
          <cell r="G1219">
            <v>536.31622300000004</v>
          </cell>
          <cell r="H1219">
            <v>535.31256099999996</v>
          </cell>
        </row>
        <row r="1220">
          <cell r="A1220">
            <v>2054</v>
          </cell>
          <cell r="D1220">
            <v>53013</v>
          </cell>
          <cell r="E1220">
            <v>23</v>
          </cell>
          <cell r="F1220">
            <v>39.269962999999997</v>
          </cell>
          <cell r="G1220">
            <v>570.29156499999999</v>
          </cell>
          <cell r="H1220">
            <v>531.28118900000004</v>
          </cell>
        </row>
        <row r="1221">
          <cell r="A1221">
            <v>1718</v>
          </cell>
          <cell r="D1221">
            <v>46225</v>
          </cell>
          <cell r="E1221">
            <v>17</v>
          </cell>
          <cell r="F1221">
            <v>31.799045</v>
          </cell>
          <cell r="G1221">
            <v>804.37323000000004</v>
          </cell>
          <cell r="H1221">
            <v>1503.7410890000001</v>
          </cell>
        </row>
        <row r="1222">
          <cell r="A1222">
            <v>303</v>
          </cell>
          <cell r="D1222">
            <v>11801</v>
          </cell>
          <cell r="E1222">
            <v>11</v>
          </cell>
          <cell r="F1222">
            <v>7.0467339999999998</v>
          </cell>
          <cell r="G1222">
            <v>224.90905799999999</v>
          </cell>
          <cell r="H1222">
            <v>241.899261</v>
          </cell>
        </row>
        <row r="1223">
          <cell r="A1223">
            <v>525</v>
          </cell>
          <cell r="D1223">
            <v>15224</v>
          </cell>
          <cell r="E1223">
            <v>13</v>
          </cell>
          <cell r="F1223">
            <v>13.963537000000001</v>
          </cell>
          <cell r="G1223">
            <v>786.16125499999998</v>
          </cell>
          <cell r="H1223">
            <v>201.11341899999999</v>
          </cell>
        </row>
        <row r="1224">
          <cell r="A1224">
            <v>1678</v>
          </cell>
          <cell r="D1224">
            <v>45137</v>
          </cell>
          <cell r="E1224">
            <v>2</v>
          </cell>
          <cell r="F1224">
            <v>31.227177000000001</v>
          </cell>
          <cell r="G1224">
            <v>237.54544100000001</v>
          </cell>
          <cell r="H1224">
            <v>237.54544100000001</v>
          </cell>
        </row>
        <row r="1225">
          <cell r="A1225">
            <v>1567</v>
          </cell>
          <cell r="D1225">
            <v>42431</v>
          </cell>
          <cell r="E1225">
            <v>10</v>
          </cell>
          <cell r="F1225">
            <v>29.734952</v>
          </cell>
          <cell r="G1225">
            <v>440.23715199999998</v>
          </cell>
          <cell r="H1225">
            <v>1024.4685059999999</v>
          </cell>
        </row>
        <row r="1226">
          <cell r="A1226">
            <v>1754</v>
          </cell>
          <cell r="D1226">
            <v>47121</v>
          </cell>
          <cell r="E1226">
            <v>7</v>
          </cell>
          <cell r="F1226">
            <v>32.317321999999997</v>
          </cell>
          <cell r="G1226">
            <v>1012.950439</v>
          </cell>
          <cell r="H1226">
            <v>1011.949402</v>
          </cell>
        </row>
        <row r="1227">
          <cell r="A1227">
            <v>1841</v>
          </cell>
          <cell r="C1227" t="str">
            <v>unclear if 271.24 is part of this structure</v>
          </cell>
          <cell r="D1227">
            <v>49166</v>
          </cell>
          <cell r="E1227">
            <v>49</v>
          </cell>
          <cell r="F1227">
            <v>33.77064</v>
          </cell>
          <cell r="G1227">
            <v>903.39953600000001</v>
          </cell>
          <cell r="H1227">
            <v>859.39654499999995</v>
          </cell>
        </row>
        <row r="1228">
          <cell r="A1228">
            <v>2266</v>
          </cell>
          <cell r="D1228">
            <v>55478</v>
          </cell>
          <cell r="E1228">
            <v>7</v>
          </cell>
          <cell r="F1228">
            <v>47.138328999999999</v>
          </cell>
          <cell r="G1228">
            <v>561.328125</v>
          </cell>
          <cell r="H1228">
            <v>561.328125</v>
          </cell>
        </row>
        <row r="1229">
          <cell r="A1229">
            <v>1245</v>
          </cell>
          <cell r="D1229">
            <v>34945</v>
          </cell>
          <cell r="E1229">
            <v>35</v>
          </cell>
          <cell r="F1229">
            <v>24.669969999999999</v>
          </cell>
          <cell r="G1229">
            <v>825.29779099999996</v>
          </cell>
          <cell r="H1229">
            <v>339.07199100000003</v>
          </cell>
        </row>
        <row r="1230">
          <cell r="A1230">
            <v>2248</v>
          </cell>
          <cell r="D1230">
            <v>55293</v>
          </cell>
          <cell r="E1230">
            <v>2</v>
          </cell>
          <cell r="F1230">
            <v>46.460723000000002</v>
          </cell>
          <cell r="G1230">
            <v>478.29385400000001</v>
          </cell>
          <cell r="H1230">
            <v>478.29385400000001</v>
          </cell>
        </row>
        <row r="1231">
          <cell r="A1231">
            <v>521</v>
          </cell>
          <cell r="D1231">
            <v>15146</v>
          </cell>
          <cell r="E1231">
            <v>25</v>
          </cell>
          <cell r="F1231">
            <v>13.897084</v>
          </cell>
          <cell r="G1231">
            <v>401.10913099999999</v>
          </cell>
          <cell r="H1231">
            <v>401.10913099999999</v>
          </cell>
        </row>
        <row r="1232">
          <cell r="A1232">
            <v>427</v>
          </cell>
          <cell r="D1232">
            <v>13436</v>
          </cell>
          <cell r="E1232">
            <v>11</v>
          </cell>
          <cell r="F1232">
            <v>11.88613</v>
          </cell>
          <cell r="G1232">
            <v>465.10382099999998</v>
          </cell>
          <cell r="H1232">
            <v>461.13076799999999</v>
          </cell>
        </row>
        <row r="1233">
          <cell r="A1233">
            <v>210</v>
          </cell>
          <cell r="D1233">
            <v>10280</v>
          </cell>
          <cell r="E1233">
            <v>24</v>
          </cell>
          <cell r="F1233">
            <v>3.5152489999999998</v>
          </cell>
          <cell r="G1233">
            <v>367.08755500000001</v>
          </cell>
          <cell r="H1233">
            <v>272.99185199999999</v>
          </cell>
        </row>
        <row r="1234">
          <cell r="A1234">
            <v>70</v>
          </cell>
          <cell r="D1234">
            <v>4309</v>
          </cell>
          <cell r="E1234">
            <v>19</v>
          </cell>
          <cell r="F1234">
            <v>1.968502</v>
          </cell>
          <cell r="G1234">
            <v>1196.334106</v>
          </cell>
          <cell r="H1234">
            <v>816.26196300000004</v>
          </cell>
        </row>
        <row r="1235">
          <cell r="A1235">
            <v>1088</v>
          </cell>
          <cell r="D1235">
            <v>31275</v>
          </cell>
          <cell r="E1235">
            <v>45</v>
          </cell>
          <cell r="F1235">
            <v>22.337781</v>
          </cell>
          <cell r="G1235">
            <v>389.99194299999999</v>
          </cell>
          <cell r="H1235">
            <v>246.07719399999999</v>
          </cell>
        </row>
        <row r="1236">
          <cell r="A1236">
            <v>610</v>
          </cell>
          <cell r="D1236">
            <v>17076</v>
          </cell>
          <cell r="E1236">
            <v>5</v>
          </cell>
          <cell r="F1236">
            <v>15.323842000000001</v>
          </cell>
          <cell r="G1236">
            <v>221.045624</v>
          </cell>
          <cell r="H1236">
            <v>407.192474</v>
          </cell>
        </row>
        <row r="1237">
          <cell r="A1237">
            <v>272</v>
          </cell>
          <cell r="D1237">
            <v>11245</v>
          </cell>
          <cell r="E1237">
            <v>3</v>
          </cell>
          <cell r="F1237">
            <v>5.6272399999999996</v>
          </cell>
          <cell r="G1237">
            <v>213.91691599999999</v>
          </cell>
          <cell r="H1237">
            <v>243.89932300000001</v>
          </cell>
        </row>
        <row r="1238">
          <cell r="A1238">
            <v>1722</v>
          </cell>
          <cell r="D1238">
            <v>46295</v>
          </cell>
          <cell r="E1238">
            <v>12</v>
          </cell>
          <cell r="F1238">
            <v>31.847166999999999</v>
          </cell>
          <cell r="G1238">
            <v>1021.951355</v>
          </cell>
          <cell r="H1238">
            <v>1021.951355</v>
          </cell>
        </row>
        <row r="1239">
          <cell r="A1239">
            <v>2111</v>
          </cell>
          <cell r="D1239">
            <v>53769</v>
          </cell>
          <cell r="E1239">
            <v>4</v>
          </cell>
          <cell r="F1239">
            <v>41.130547999999997</v>
          </cell>
          <cell r="G1239">
            <v>1698.8867190000001</v>
          </cell>
          <cell r="H1239">
            <v>395.13806199999999</v>
          </cell>
        </row>
        <row r="1240">
          <cell r="A1240">
            <v>679</v>
          </cell>
          <cell r="D1240">
            <v>18699</v>
          </cell>
          <cell r="E1240">
            <v>20</v>
          </cell>
          <cell r="F1240">
            <v>16.352587</v>
          </cell>
          <cell r="G1240">
            <v>574.18585199999995</v>
          </cell>
          <cell r="H1240">
            <v>221.045593</v>
          </cell>
        </row>
        <row r="1241">
          <cell r="A1241">
            <v>893</v>
          </cell>
          <cell r="D1241">
            <v>24588</v>
          </cell>
          <cell r="E1241">
            <v>72</v>
          </cell>
          <cell r="F1241">
            <v>19.592645000000001</v>
          </cell>
          <cell r="G1241">
            <v>656.17816200000004</v>
          </cell>
          <cell r="H1241">
            <v>279.123627</v>
          </cell>
        </row>
        <row r="1242">
          <cell r="A1242">
            <v>93</v>
          </cell>
          <cell r="D1242">
            <v>5435</v>
          </cell>
          <cell r="E1242">
            <v>59</v>
          </cell>
          <cell r="F1242">
            <v>2.0956450000000002</v>
          </cell>
          <cell r="G1242">
            <v>415.10922199999999</v>
          </cell>
          <cell r="H1242">
            <v>191.056107</v>
          </cell>
        </row>
        <row r="1243">
          <cell r="A1243">
            <v>691</v>
          </cell>
          <cell r="D1243">
            <v>19129</v>
          </cell>
          <cell r="E1243">
            <v>61</v>
          </cell>
          <cell r="F1243">
            <v>16.573703999999999</v>
          </cell>
          <cell r="G1243">
            <v>767.24176</v>
          </cell>
          <cell r="H1243">
            <v>337.09347500000001</v>
          </cell>
        </row>
        <row r="1244">
          <cell r="A1244">
            <v>96</v>
          </cell>
          <cell r="D1244">
            <v>5673</v>
          </cell>
          <cell r="E1244">
            <v>57</v>
          </cell>
          <cell r="F1244">
            <v>2.1412969999999998</v>
          </cell>
          <cell r="G1244">
            <v>551.07867399999998</v>
          </cell>
          <cell r="H1244">
            <v>191.02006499999999</v>
          </cell>
        </row>
        <row r="1245">
          <cell r="A1245">
            <v>1888</v>
          </cell>
          <cell r="D1245">
            <v>50094</v>
          </cell>
          <cell r="E1245">
            <v>4</v>
          </cell>
          <cell r="F1245">
            <v>34.620553000000001</v>
          </cell>
          <cell r="G1245">
            <v>904.401794</v>
          </cell>
          <cell r="H1245">
            <v>413.148438</v>
          </cell>
        </row>
        <row r="1246">
          <cell r="A1246">
            <v>433</v>
          </cell>
          <cell r="D1246">
            <v>13526</v>
          </cell>
          <cell r="E1246">
            <v>8</v>
          </cell>
          <cell r="F1246">
            <v>11.994918999999999</v>
          </cell>
          <cell r="G1246">
            <v>466.19274899999999</v>
          </cell>
          <cell r="H1246">
            <v>175.061508</v>
          </cell>
        </row>
        <row r="1247">
          <cell r="A1247">
            <v>301</v>
          </cell>
          <cell r="D1247">
            <v>11756</v>
          </cell>
          <cell r="E1247">
            <v>6</v>
          </cell>
          <cell r="F1247">
            <v>6.8796819999999999</v>
          </cell>
          <cell r="G1247">
            <v>494.78988600000002</v>
          </cell>
          <cell r="H1247">
            <v>247.89184599999999</v>
          </cell>
        </row>
        <row r="1248">
          <cell r="A1248">
            <v>245</v>
          </cell>
          <cell r="D1248">
            <v>10896</v>
          </cell>
          <cell r="E1248">
            <v>5</v>
          </cell>
          <cell r="F1248">
            <v>4.6255199999999999</v>
          </cell>
          <cell r="G1248">
            <v>274.99893200000002</v>
          </cell>
          <cell r="H1248">
            <v>327.02087399999999</v>
          </cell>
        </row>
        <row r="1249">
          <cell r="A1249">
            <v>1663</v>
          </cell>
          <cell r="D1249">
            <v>44872</v>
          </cell>
          <cell r="E1249">
            <v>49</v>
          </cell>
          <cell r="F1249">
            <v>31.159236</v>
          </cell>
          <cell r="G1249">
            <v>1651.8017580000001</v>
          </cell>
          <cell r="H1249">
            <v>1093.4720460000001</v>
          </cell>
        </row>
        <row r="1250">
          <cell r="A1250">
            <v>837</v>
          </cell>
          <cell r="D1250">
            <v>23002</v>
          </cell>
          <cell r="E1250">
            <v>15</v>
          </cell>
          <cell r="F1250">
            <v>18.776817000000001</v>
          </cell>
          <cell r="G1250">
            <v>217.10835299999999</v>
          </cell>
          <cell r="H1250">
            <v>441.19824199999999</v>
          </cell>
        </row>
        <row r="1251">
          <cell r="A1251">
            <v>292</v>
          </cell>
          <cell r="D1251">
            <v>11602</v>
          </cell>
          <cell r="E1251">
            <v>3</v>
          </cell>
          <cell r="F1251">
            <v>6.5486829999999996</v>
          </cell>
          <cell r="G1251">
            <v>363.16641199999998</v>
          </cell>
          <cell r="H1251">
            <v>361.18695100000002</v>
          </cell>
        </row>
        <row r="1252">
          <cell r="A1252">
            <v>567</v>
          </cell>
          <cell r="D1252">
            <v>16033</v>
          </cell>
          <cell r="E1252">
            <v>10</v>
          </cell>
          <cell r="F1252">
            <v>14.788045</v>
          </cell>
          <cell r="G1252">
            <v>423.18221999999997</v>
          </cell>
          <cell r="H1252">
            <v>450.19845600000002</v>
          </cell>
        </row>
        <row r="1253">
          <cell r="A1253">
            <v>1923</v>
          </cell>
          <cell r="D1253">
            <v>50842</v>
          </cell>
          <cell r="E1253">
            <v>7</v>
          </cell>
          <cell r="F1253">
            <v>35.385353000000002</v>
          </cell>
          <cell r="G1253">
            <v>338.04217499999999</v>
          </cell>
          <cell r="H1253">
            <v>337.03887900000001</v>
          </cell>
        </row>
        <row r="1254">
          <cell r="A1254">
            <v>1271</v>
          </cell>
          <cell r="D1254">
            <v>35436</v>
          </cell>
          <cell r="E1254">
            <v>28</v>
          </cell>
          <cell r="F1254">
            <v>24.964490999999999</v>
          </cell>
          <cell r="G1254">
            <v>495.19812000000002</v>
          </cell>
          <cell r="H1254">
            <v>495.19812000000002</v>
          </cell>
        </row>
        <row r="1255">
          <cell r="A1255">
            <v>1772</v>
          </cell>
          <cell r="D1255">
            <v>47635</v>
          </cell>
          <cell r="E1255">
            <v>10</v>
          </cell>
          <cell r="F1255">
            <v>32.592737</v>
          </cell>
          <cell r="G1255">
            <v>1571.2767329999999</v>
          </cell>
          <cell r="H1255">
            <v>1569.772095</v>
          </cell>
        </row>
        <row r="1256">
          <cell r="A1256">
            <v>334</v>
          </cell>
          <cell r="D1256">
            <v>12359</v>
          </cell>
          <cell r="E1256">
            <v>3</v>
          </cell>
          <cell r="F1256">
            <v>8.9025119999999998</v>
          </cell>
          <cell r="G1256">
            <v>324.13842799999998</v>
          </cell>
          <cell r="H1256">
            <v>323.13488799999999</v>
          </cell>
        </row>
        <row r="1257">
          <cell r="A1257">
            <v>317</v>
          </cell>
          <cell r="D1257">
            <v>12073</v>
          </cell>
          <cell r="E1257">
            <v>9</v>
          </cell>
          <cell r="F1257">
            <v>8.0537539999999996</v>
          </cell>
          <cell r="G1257">
            <v>390.87027</v>
          </cell>
          <cell r="H1257">
            <v>241.899261</v>
          </cell>
        </row>
        <row r="1258">
          <cell r="A1258">
            <v>1023</v>
          </cell>
          <cell r="D1258">
            <v>28990</v>
          </cell>
          <cell r="E1258">
            <v>23</v>
          </cell>
          <cell r="F1258">
            <v>21.258631000000001</v>
          </cell>
          <cell r="G1258">
            <v>197.08210800000001</v>
          </cell>
          <cell r="H1258">
            <v>529.066101</v>
          </cell>
        </row>
        <row r="1259">
          <cell r="A1259">
            <v>602</v>
          </cell>
          <cell r="D1259">
            <v>16948</v>
          </cell>
          <cell r="E1259">
            <v>53</v>
          </cell>
          <cell r="F1259">
            <v>15.294242000000001</v>
          </cell>
          <cell r="G1259">
            <v>792.30883800000004</v>
          </cell>
          <cell r="H1259">
            <v>450.10995500000001</v>
          </cell>
        </row>
        <row r="1260">
          <cell r="A1260">
            <v>1184</v>
          </cell>
          <cell r="D1260">
            <v>33703</v>
          </cell>
          <cell r="E1260">
            <v>8</v>
          </cell>
          <cell r="F1260">
            <v>23.840966000000002</v>
          </cell>
          <cell r="G1260">
            <v>463.18331899999998</v>
          </cell>
          <cell r="H1260">
            <v>391.19757099999998</v>
          </cell>
        </row>
        <row r="1261">
          <cell r="A1261">
            <v>974</v>
          </cell>
          <cell r="D1261">
            <v>27550</v>
          </cell>
          <cell r="E1261">
            <v>6</v>
          </cell>
          <cell r="F1261">
            <v>20.624628999999999</v>
          </cell>
          <cell r="G1261">
            <v>459.223816</v>
          </cell>
          <cell r="H1261">
            <v>459.223816</v>
          </cell>
        </row>
        <row r="1262">
          <cell r="A1262">
            <v>71</v>
          </cell>
          <cell r="D1262">
            <v>4359</v>
          </cell>
          <cell r="E1262">
            <v>131</v>
          </cell>
          <cell r="F1262">
            <v>1.9653350000000001</v>
          </cell>
          <cell r="G1262">
            <v>604.20959500000004</v>
          </cell>
          <cell r="H1262">
            <v>488.161835</v>
          </cell>
        </row>
        <row r="1263">
          <cell r="A1263">
            <v>1577</v>
          </cell>
          <cell r="D1263">
            <v>42665</v>
          </cell>
          <cell r="E1263">
            <v>54</v>
          </cell>
          <cell r="F1263">
            <v>29.91628</v>
          </cell>
          <cell r="G1263">
            <v>1959.9123540000001</v>
          </cell>
          <cell r="H1263">
            <v>687.32275400000003</v>
          </cell>
        </row>
        <row r="1264">
          <cell r="A1264">
            <v>397</v>
          </cell>
          <cell r="D1264">
            <v>13126</v>
          </cell>
          <cell r="E1264">
            <v>3</v>
          </cell>
          <cell r="F1264">
            <v>11.104766</v>
          </cell>
          <cell r="G1264">
            <v>405.086456</v>
          </cell>
          <cell r="H1264">
            <v>465.10403400000001</v>
          </cell>
        </row>
        <row r="1265">
          <cell r="A1265">
            <v>664</v>
          </cell>
          <cell r="D1265">
            <v>18375</v>
          </cell>
          <cell r="E1265">
            <v>15</v>
          </cell>
          <cell r="F1265">
            <v>16.169363000000001</v>
          </cell>
          <cell r="G1265">
            <v>506.16696200000001</v>
          </cell>
          <cell r="H1265">
            <v>726.20306400000004</v>
          </cell>
        </row>
        <row r="1266">
          <cell r="A1266">
            <v>2137</v>
          </cell>
          <cell r="D1266">
            <v>54128</v>
          </cell>
          <cell r="E1266">
            <v>13</v>
          </cell>
          <cell r="F1266">
            <v>42.205038000000002</v>
          </cell>
          <cell r="G1266">
            <v>1801.7607419999999</v>
          </cell>
          <cell r="H1266">
            <v>899.37524399999995</v>
          </cell>
        </row>
        <row r="1267">
          <cell r="A1267">
            <v>279</v>
          </cell>
          <cell r="D1267">
            <v>11330</v>
          </cell>
          <cell r="E1267">
            <v>4</v>
          </cell>
          <cell r="F1267">
            <v>5.8769520000000002</v>
          </cell>
          <cell r="G1267">
            <v>245.89460800000001</v>
          </cell>
          <cell r="H1267">
            <v>245.89460800000001</v>
          </cell>
        </row>
        <row r="1268">
          <cell r="A1268">
            <v>392</v>
          </cell>
          <cell r="D1268">
            <v>13086</v>
          </cell>
          <cell r="E1268">
            <v>11</v>
          </cell>
          <cell r="F1268">
            <v>10.969348</v>
          </cell>
          <cell r="G1268">
            <v>369.08236699999998</v>
          </cell>
          <cell r="H1268">
            <v>353.08783</v>
          </cell>
        </row>
        <row r="1269">
          <cell r="A1269">
            <v>541</v>
          </cell>
          <cell r="D1269">
            <v>15488</v>
          </cell>
          <cell r="E1269">
            <v>5</v>
          </cell>
          <cell r="F1269">
            <v>14.217222</v>
          </cell>
          <cell r="G1269">
            <v>387.12985200000003</v>
          </cell>
          <cell r="H1269">
            <v>387.12985200000003</v>
          </cell>
        </row>
        <row r="1270">
          <cell r="A1270">
            <v>92</v>
          </cell>
          <cell r="D1270">
            <v>5469</v>
          </cell>
          <cell r="E1270">
            <v>83</v>
          </cell>
          <cell r="F1270">
            <v>2.0647850000000001</v>
          </cell>
          <cell r="G1270">
            <v>551.14550799999995</v>
          </cell>
          <cell r="H1270">
            <v>439.08288599999997</v>
          </cell>
        </row>
        <row r="1271">
          <cell r="A1271">
            <v>2155</v>
          </cell>
          <cell r="D1271">
            <v>54326</v>
          </cell>
          <cell r="E1271">
            <v>2</v>
          </cell>
          <cell r="F1271">
            <v>42.842272999999999</v>
          </cell>
          <cell r="G1271">
            <v>160.84227000000001</v>
          </cell>
          <cell r="H1271">
            <v>160.84227000000001</v>
          </cell>
        </row>
        <row r="1272">
          <cell r="A1272">
            <v>1505</v>
          </cell>
          <cell r="D1272">
            <v>40894</v>
          </cell>
          <cell r="E1272">
            <v>15</v>
          </cell>
          <cell r="F1272">
            <v>28.850373000000001</v>
          </cell>
          <cell r="G1272">
            <v>297.03598</v>
          </cell>
          <cell r="H1272">
            <v>981.45318599999996</v>
          </cell>
        </row>
        <row r="1273">
          <cell r="A1273">
            <v>2033</v>
          </cell>
          <cell r="D1273">
            <v>52665</v>
          </cell>
          <cell r="E1273">
            <v>2</v>
          </cell>
          <cell r="F1273">
            <v>38.540855999999998</v>
          </cell>
          <cell r="G1273">
            <v>374.327271</v>
          </cell>
          <cell r="H1273">
            <v>374.327271</v>
          </cell>
        </row>
        <row r="1274">
          <cell r="A1274">
            <v>601</v>
          </cell>
          <cell r="D1274">
            <v>16941</v>
          </cell>
          <cell r="E1274">
            <v>63</v>
          </cell>
          <cell r="F1274">
            <v>15.257866999999999</v>
          </cell>
          <cell r="G1274">
            <v>667.33410600000002</v>
          </cell>
          <cell r="H1274">
            <v>449.10879499999999</v>
          </cell>
        </row>
        <row r="1275">
          <cell r="A1275">
            <v>621</v>
          </cell>
          <cell r="D1275">
            <v>17412</v>
          </cell>
          <cell r="E1275">
            <v>41</v>
          </cell>
          <cell r="F1275">
            <v>15.555991000000001</v>
          </cell>
          <cell r="G1275">
            <v>565.14764400000001</v>
          </cell>
          <cell r="H1275">
            <v>431.19223</v>
          </cell>
        </row>
        <row r="1276">
          <cell r="A1276">
            <v>80</v>
          </cell>
          <cell r="D1276">
            <v>4754</v>
          </cell>
          <cell r="E1276">
            <v>13</v>
          </cell>
          <cell r="F1276">
            <v>2.0079790000000002</v>
          </cell>
          <cell r="G1276">
            <v>733.71405000000004</v>
          </cell>
          <cell r="H1276">
            <v>624.136841</v>
          </cell>
        </row>
        <row r="1277">
          <cell r="A1277">
            <v>2161</v>
          </cell>
          <cell r="C1277" t="str">
            <v>capsianoside C82H122O38</v>
          </cell>
          <cell r="D1277">
            <v>54382</v>
          </cell>
          <cell r="E1277">
            <v>9</v>
          </cell>
          <cell r="F1277">
            <v>42.938056000000003</v>
          </cell>
          <cell r="G1277">
            <v>1714.76001</v>
          </cell>
          <cell r="H1277">
            <v>856.37524399999995</v>
          </cell>
        </row>
        <row r="1278">
          <cell r="A1278">
            <v>981</v>
          </cell>
          <cell r="D1278">
            <v>27837</v>
          </cell>
          <cell r="E1278">
            <v>45</v>
          </cell>
          <cell r="F1278">
            <v>20.803332000000001</v>
          </cell>
          <cell r="G1278">
            <v>681.32611099999997</v>
          </cell>
          <cell r="H1278">
            <v>377.18154900000002</v>
          </cell>
        </row>
        <row r="1279">
          <cell r="A1279">
            <v>1609</v>
          </cell>
          <cell r="D1279">
            <v>43471</v>
          </cell>
          <cell r="E1279">
            <v>39</v>
          </cell>
          <cell r="F1279">
            <v>30.323239999999998</v>
          </cell>
          <cell r="G1279">
            <v>1076.4605710000001</v>
          </cell>
          <cell r="H1279">
            <v>1007.470886</v>
          </cell>
        </row>
        <row r="1280">
          <cell r="A1280">
            <v>2205</v>
          </cell>
          <cell r="D1280">
            <v>54911</v>
          </cell>
          <cell r="E1280">
            <v>3</v>
          </cell>
          <cell r="F1280">
            <v>44.680140999999999</v>
          </cell>
          <cell r="G1280">
            <v>769.40063499999997</v>
          </cell>
          <cell r="H1280">
            <v>769.40063499999997</v>
          </cell>
        </row>
        <row r="1281">
          <cell r="A1281">
            <v>258</v>
          </cell>
          <cell r="D1281">
            <v>11083</v>
          </cell>
          <cell r="E1281">
            <v>3</v>
          </cell>
          <cell r="F1281">
            <v>5.1581770000000002</v>
          </cell>
          <cell r="G1281">
            <v>164.07200599999999</v>
          </cell>
          <cell r="H1281">
            <v>265.05667099999999</v>
          </cell>
        </row>
        <row r="1282">
          <cell r="A1282">
            <v>1915</v>
          </cell>
          <cell r="D1282">
            <v>50659</v>
          </cell>
          <cell r="E1282">
            <v>4</v>
          </cell>
          <cell r="F1282">
            <v>35.205615000000002</v>
          </cell>
          <cell r="G1282">
            <v>685.25231900000006</v>
          </cell>
          <cell r="H1282">
            <v>685.25231900000006</v>
          </cell>
        </row>
        <row r="1283">
          <cell r="A1283">
            <v>1538</v>
          </cell>
          <cell r="D1283">
            <v>41816</v>
          </cell>
          <cell r="E1283">
            <v>3</v>
          </cell>
          <cell r="F1283">
            <v>29.260809999999999</v>
          </cell>
          <cell r="G1283">
            <v>1649.796509</v>
          </cell>
          <cell r="H1283">
            <v>1649.796509</v>
          </cell>
        </row>
        <row r="1284">
          <cell r="A1284">
            <v>117</v>
          </cell>
          <cell r="D1284">
            <v>6655</v>
          </cell>
          <cell r="E1284">
            <v>129</v>
          </cell>
          <cell r="F1284">
            <v>2.2915619999999999</v>
          </cell>
          <cell r="G1284">
            <v>459.13519300000002</v>
          </cell>
          <cell r="H1284">
            <v>191.055969</v>
          </cell>
        </row>
        <row r="1285">
          <cell r="A1285">
            <v>1009</v>
          </cell>
          <cell r="D1285">
            <v>28627</v>
          </cell>
          <cell r="E1285">
            <v>70</v>
          </cell>
          <cell r="F1285">
            <v>21.127177</v>
          </cell>
          <cell r="G1285">
            <v>794.29077099999995</v>
          </cell>
          <cell r="H1285">
            <v>791.27703899999995</v>
          </cell>
        </row>
        <row r="1286">
          <cell r="A1286">
            <v>518</v>
          </cell>
          <cell r="D1286">
            <v>15058</v>
          </cell>
          <cell r="E1286">
            <v>45</v>
          </cell>
          <cell r="F1286">
            <v>13.812632000000001</v>
          </cell>
          <cell r="G1286">
            <v>547.20318599999996</v>
          </cell>
          <cell r="H1286">
            <v>581.15136700000005</v>
          </cell>
        </row>
        <row r="1287">
          <cell r="A1287">
            <v>252</v>
          </cell>
          <cell r="D1287">
            <v>11025</v>
          </cell>
          <cell r="E1287">
            <v>3</v>
          </cell>
          <cell r="F1287">
            <v>4.9099069999999996</v>
          </cell>
          <cell r="G1287">
            <v>310.09375</v>
          </cell>
          <cell r="H1287">
            <v>310.09375</v>
          </cell>
        </row>
        <row r="1288">
          <cell r="A1288">
            <v>363</v>
          </cell>
          <cell r="D1288">
            <v>12754</v>
          </cell>
          <cell r="E1288">
            <v>3</v>
          </cell>
          <cell r="F1288">
            <v>10.23992</v>
          </cell>
          <cell r="G1288">
            <v>243.89923099999999</v>
          </cell>
          <cell r="H1288">
            <v>241.89920000000001</v>
          </cell>
        </row>
        <row r="1289">
          <cell r="A1289">
            <v>648</v>
          </cell>
          <cell r="D1289">
            <v>18011</v>
          </cell>
          <cell r="E1289">
            <v>22</v>
          </cell>
          <cell r="F1289">
            <v>15.925255999999999</v>
          </cell>
          <cell r="G1289">
            <v>631.12786900000003</v>
          </cell>
          <cell r="H1289">
            <v>563.14099099999999</v>
          </cell>
        </row>
        <row r="1290">
          <cell r="A1290">
            <v>690</v>
          </cell>
          <cell r="D1290">
            <v>19073</v>
          </cell>
          <cell r="E1290">
            <v>25</v>
          </cell>
          <cell r="F1290">
            <v>16.586818000000001</v>
          </cell>
          <cell r="G1290">
            <v>568.21899399999995</v>
          </cell>
          <cell r="H1290">
            <v>330.13867199999999</v>
          </cell>
        </row>
        <row r="1291">
          <cell r="A1291">
            <v>1969</v>
          </cell>
          <cell r="D1291">
            <v>51690</v>
          </cell>
          <cell r="E1291">
            <v>6</v>
          </cell>
          <cell r="F1291">
            <v>36.430585000000001</v>
          </cell>
          <cell r="G1291">
            <v>1587.6586910000001</v>
          </cell>
          <cell r="H1291">
            <v>1490.7529300000001</v>
          </cell>
        </row>
        <row r="1292">
          <cell r="A1292">
            <v>1116</v>
          </cell>
          <cell r="D1292">
            <v>32043</v>
          </cell>
          <cell r="E1292">
            <v>41</v>
          </cell>
          <cell r="F1292">
            <v>22.760361</v>
          </cell>
          <cell r="G1292">
            <v>699.26611300000002</v>
          </cell>
          <cell r="H1292">
            <v>745.27130099999999</v>
          </cell>
        </row>
        <row r="1293">
          <cell r="A1293">
            <v>1370</v>
          </cell>
          <cell r="D1293">
            <v>37645</v>
          </cell>
          <cell r="E1293">
            <v>30</v>
          </cell>
          <cell r="F1293">
            <v>26.522559999999999</v>
          </cell>
          <cell r="G1293">
            <v>427.09097300000002</v>
          </cell>
          <cell r="H1293">
            <v>659.32843000000003</v>
          </cell>
        </row>
        <row r="1294">
          <cell r="A1294">
            <v>1790</v>
          </cell>
          <cell r="D1294">
            <v>47990</v>
          </cell>
          <cell r="E1294">
            <v>9</v>
          </cell>
          <cell r="F1294">
            <v>32.839981000000002</v>
          </cell>
          <cell r="G1294">
            <v>1054.4552000000001</v>
          </cell>
          <cell r="H1294">
            <v>1097.945068</v>
          </cell>
        </row>
        <row r="1295">
          <cell r="A1295">
            <v>544</v>
          </cell>
          <cell r="D1295">
            <v>15620</v>
          </cell>
          <cell r="E1295">
            <v>50</v>
          </cell>
          <cell r="F1295">
            <v>14.314845999999999</v>
          </cell>
          <cell r="G1295">
            <v>506.15136699999999</v>
          </cell>
          <cell r="H1295">
            <v>431.19220000000001</v>
          </cell>
        </row>
        <row r="1296">
          <cell r="A1296">
            <v>1909</v>
          </cell>
          <cell r="D1296">
            <v>50590</v>
          </cell>
          <cell r="E1296">
            <v>4</v>
          </cell>
          <cell r="F1296">
            <v>35.217664999999997</v>
          </cell>
          <cell r="G1296">
            <v>870.39086899999995</v>
          </cell>
          <cell r="H1296">
            <v>869.39471400000002</v>
          </cell>
        </row>
        <row r="1297">
          <cell r="A1297">
            <v>1125</v>
          </cell>
          <cell r="D1297">
            <v>32301</v>
          </cell>
          <cell r="E1297">
            <v>2</v>
          </cell>
          <cell r="F1297">
            <v>22.896553000000001</v>
          </cell>
          <cell r="G1297">
            <v>309.13491800000003</v>
          </cell>
          <cell r="H1297">
            <v>263.12884500000001</v>
          </cell>
        </row>
        <row r="1298">
          <cell r="A1298">
            <v>2001</v>
          </cell>
          <cell r="D1298">
            <v>52273</v>
          </cell>
          <cell r="E1298">
            <v>2</v>
          </cell>
          <cell r="F1298">
            <v>37.555745999999999</v>
          </cell>
          <cell r="G1298">
            <v>309.20693999999997</v>
          </cell>
          <cell r="H1298">
            <v>309.20693999999997</v>
          </cell>
        </row>
        <row r="1299">
          <cell r="A1299">
            <v>1187</v>
          </cell>
          <cell r="D1299">
            <v>33753</v>
          </cell>
          <cell r="E1299">
            <v>10</v>
          </cell>
          <cell r="F1299">
            <v>23.899932</v>
          </cell>
          <cell r="G1299">
            <v>502.23785400000003</v>
          </cell>
          <cell r="H1299">
            <v>501.23461900000001</v>
          </cell>
        </row>
        <row r="1300">
          <cell r="A1300">
            <v>42</v>
          </cell>
          <cell r="D1300">
            <v>2502</v>
          </cell>
          <cell r="E1300">
            <v>75</v>
          </cell>
          <cell r="F1300">
            <v>1.826427</v>
          </cell>
          <cell r="G1300">
            <v>1265.4375</v>
          </cell>
          <cell r="H1300">
            <v>801.65045199999997</v>
          </cell>
        </row>
        <row r="1301">
          <cell r="A1301">
            <v>284</v>
          </cell>
          <cell r="D1301">
            <v>11416</v>
          </cell>
          <cell r="E1301">
            <v>8</v>
          </cell>
          <cell r="F1301">
            <v>6.1438309999999996</v>
          </cell>
          <cell r="G1301">
            <v>245.89454699999999</v>
          </cell>
          <cell r="H1301">
            <v>241.89918499999999</v>
          </cell>
        </row>
        <row r="1302">
          <cell r="A1302">
            <v>1328</v>
          </cell>
          <cell r="B1302" t="str">
            <v>mass 271.24</v>
          </cell>
          <cell r="D1302">
            <v>36740</v>
          </cell>
          <cell r="E1302">
            <v>31</v>
          </cell>
          <cell r="F1302">
            <v>25.877670999999999</v>
          </cell>
          <cell r="G1302">
            <v>1115.514404</v>
          </cell>
          <cell r="H1302">
            <v>999.45959500000004</v>
          </cell>
        </row>
        <row r="1303">
          <cell r="A1303">
            <v>1043</v>
          </cell>
          <cell r="D1303">
            <v>29699</v>
          </cell>
          <cell r="E1303">
            <v>59</v>
          </cell>
          <cell r="F1303">
            <v>21.605433999999999</v>
          </cell>
          <cell r="G1303">
            <v>667.65570100000002</v>
          </cell>
          <cell r="H1303">
            <v>463.25473</v>
          </cell>
        </row>
        <row r="1304">
          <cell r="A1304">
            <v>539</v>
          </cell>
          <cell r="D1304">
            <v>15472</v>
          </cell>
          <cell r="E1304">
            <v>2</v>
          </cell>
          <cell r="F1304">
            <v>14.151681999999999</v>
          </cell>
          <cell r="G1304">
            <v>345.18176299999999</v>
          </cell>
          <cell r="H1304">
            <v>345.18176299999999</v>
          </cell>
        </row>
        <row r="1305">
          <cell r="A1305">
            <v>678</v>
          </cell>
          <cell r="D1305">
            <v>18691</v>
          </cell>
          <cell r="E1305">
            <v>32</v>
          </cell>
          <cell r="F1305">
            <v>16.353746999999998</v>
          </cell>
          <cell r="G1305">
            <v>431.19241299999999</v>
          </cell>
          <cell r="H1305">
            <v>787.26593000000003</v>
          </cell>
        </row>
        <row r="1306">
          <cell r="A1306">
            <v>2173</v>
          </cell>
          <cell r="D1306">
            <v>54569</v>
          </cell>
          <cell r="E1306">
            <v>4</v>
          </cell>
          <cell r="F1306">
            <v>43.40307</v>
          </cell>
          <cell r="G1306">
            <v>959.48614499999996</v>
          </cell>
          <cell r="H1306">
            <v>901.51672399999995</v>
          </cell>
        </row>
        <row r="1307">
          <cell r="A1307">
            <v>2272</v>
          </cell>
          <cell r="D1307">
            <v>55590</v>
          </cell>
          <cell r="E1307">
            <v>3</v>
          </cell>
          <cell r="F1307">
            <v>47.590300999999997</v>
          </cell>
          <cell r="G1307">
            <v>382.25967400000002</v>
          </cell>
          <cell r="H1307">
            <v>571.28857400000004</v>
          </cell>
        </row>
        <row r="1308">
          <cell r="A1308">
            <v>1431</v>
          </cell>
          <cell r="D1308">
            <v>39070</v>
          </cell>
          <cell r="E1308">
            <v>20</v>
          </cell>
          <cell r="F1308">
            <v>27.643529000000001</v>
          </cell>
          <cell r="G1308">
            <v>624.16510000000005</v>
          </cell>
          <cell r="H1308">
            <v>623.16156000000001</v>
          </cell>
        </row>
        <row r="1309">
          <cell r="A1309">
            <v>1891</v>
          </cell>
          <cell r="D1309">
            <v>50177</v>
          </cell>
          <cell r="E1309">
            <v>12</v>
          </cell>
          <cell r="F1309">
            <v>34.716417</v>
          </cell>
          <cell r="G1309">
            <v>427.12805200000003</v>
          </cell>
          <cell r="H1309">
            <v>974.30780000000004</v>
          </cell>
        </row>
        <row r="1310">
          <cell r="A1310">
            <v>2288</v>
          </cell>
          <cell r="D1310">
            <v>55709</v>
          </cell>
          <cell r="E1310">
            <v>3</v>
          </cell>
          <cell r="F1310">
            <v>48.711632999999999</v>
          </cell>
          <cell r="G1310">
            <v>529.30163600000003</v>
          </cell>
          <cell r="H1310">
            <v>757.401794</v>
          </cell>
        </row>
        <row r="1311">
          <cell r="A1311">
            <v>361</v>
          </cell>
          <cell r="D1311">
            <v>12741</v>
          </cell>
          <cell r="E1311">
            <v>6</v>
          </cell>
          <cell r="F1311">
            <v>10.162456000000001</v>
          </cell>
          <cell r="G1311">
            <v>241.10824600000001</v>
          </cell>
          <cell r="H1311">
            <v>246.11350999999999</v>
          </cell>
        </row>
        <row r="1312">
          <cell r="A1312">
            <v>2281</v>
          </cell>
          <cell r="D1312">
            <v>55662</v>
          </cell>
          <cell r="E1312">
            <v>3</v>
          </cell>
          <cell r="F1312">
            <v>47.996561999999997</v>
          </cell>
          <cell r="G1312">
            <v>339.21783399999998</v>
          </cell>
          <cell r="H1312">
            <v>293.21228000000002</v>
          </cell>
        </row>
        <row r="1313">
          <cell r="A1313">
            <v>735</v>
          </cell>
          <cell r="D1313">
            <v>20105</v>
          </cell>
          <cell r="E1313">
            <v>45</v>
          </cell>
          <cell r="F1313">
            <v>17.204335</v>
          </cell>
          <cell r="G1313">
            <v>221.066574</v>
          </cell>
          <cell r="H1313">
            <v>431.19268799999998</v>
          </cell>
        </row>
        <row r="1314">
          <cell r="A1314">
            <v>336</v>
          </cell>
          <cell r="D1314">
            <v>12382</v>
          </cell>
          <cell r="E1314">
            <v>3</v>
          </cell>
          <cell r="F1314">
            <v>8.9966939999999997</v>
          </cell>
          <cell r="G1314">
            <v>727.19445800000005</v>
          </cell>
          <cell r="H1314">
            <v>727.19445800000005</v>
          </cell>
        </row>
        <row r="1315">
          <cell r="A1315">
            <v>269</v>
          </cell>
          <cell r="D1315">
            <v>11212</v>
          </cell>
          <cell r="E1315">
            <v>5</v>
          </cell>
          <cell r="F1315">
            <v>5.4957060000000002</v>
          </cell>
          <cell r="G1315">
            <v>241.89920000000001</v>
          </cell>
          <cell r="H1315">
            <v>241.89920000000001</v>
          </cell>
        </row>
        <row r="1316">
          <cell r="A1316">
            <v>120</v>
          </cell>
          <cell r="D1316">
            <v>6728</v>
          </cell>
          <cell r="E1316">
            <v>28</v>
          </cell>
          <cell r="F1316">
            <v>2.2976390000000002</v>
          </cell>
          <cell r="G1316">
            <v>436.05117799999999</v>
          </cell>
          <cell r="H1316">
            <v>223.04605100000001</v>
          </cell>
        </row>
        <row r="1317">
          <cell r="A1317">
            <v>1190</v>
          </cell>
          <cell r="D1317">
            <v>33885</v>
          </cell>
          <cell r="E1317">
            <v>38</v>
          </cell>
          <cell r="F1317">
            <v>23.975190000000001</v>
          </cell>
          <cell r="G1317">
            <v>1119.5335689999999</v>
          </cell>
          <cell r="H1317">
            <v>1163.535034</v>
          </cell>
        </row>
        <row r="1318">
          <cell r="A1318">
            <v>1387</v>
          </cell>
          <cell r="D1318">
            <v>38056</v>
          </cell>
          <cell r="E1318">
            <v>28</v>
          </cell>
          <cell r="F1318">
            <v>26.831146</v>
          </cell>
          <cell r="G1318">
            <v>1117.5203859999999</v>
          </cell>
          <cell r="H1318">
            <v>1115.514404</v>
          </cell>
        </row>
        <row r="1319">
          <cell r="A1319">
            <v>189</v>
          </cell>
          <cell r="D1319">
            <v>9759</v>
          </cell>
          <cell r="E1319">
            <v>4</v>
          </cell>
          <cell r="F1319">
            <v>3.098382</v>
          </cell>
          <cell r="G1319">
            <v>185.00926200000001</v>
          </cell>
          <cell r="H1319">
            <v>185.00926200000001</v>
          </cell>
        </row>
        <row r="1320">
          <cell r="A1320">
            <v>1730</v>
          </cell>
          <cell r="D1320">
            <v>46472</v>
          </cell>
          <cell r="E1320">
            <v>38</v>
          </cell>
          <cell r="F1320">
            <v>31.937878000000001</v>
          </cell>
          <cell r="G1320">
            <v>1633.8001710000001</v>
          </cell>
          <cell r="H1320">
            <v>1101.548706</v>
          </cell>
        </row>
        <row r="1321">
          <cell r="A1321">
            <v>398</v>
          </cell>
          <cell r="D1321">
            <v>13129</v>
          </cell>
          <cell r="E1321">
            <v>7</v>
          </cell>
          <cell r="F1321">
            <v>11.170299999999999</v>
          </cell>
          <cell r="G1321">
            <v>344.09869400000002</v>
          </cell>
          <cell r="H1321">
            <v>344.09869400000002</v>
          </cell>
        </row>
        <row r="1322">
          <cell r="A1322">
            <v>1120</v>
          </cell>
          <cell r="D1322">
            <v>32208</v>
          </cell>
          <cell r="E1322">
            <v>56</v>
          </cell>
          <cell r="F1322">
            <v>22.850629999999999</v>
          </cell>
          <cell r="G1322">
            <v>545.26037599999995</v>
          </cell>
          <cell r="H1322">
            <v>791.27728300000001</v>
          </cell>
        </row>
        <row r="1323">
          <cell r="A1323">
            <v>300</v>
          </cell>
          <cell r="D1323">
            <v>11729</v>
          </cell>
          <cell r="E1323">
            <v>9</v>
          </cell>
          <cell r="F1323">
            <v>6.8900620000000004</v>
          </cell>
          <cell r="G1323">
            <v>245.89459199999999</v>
          </cell>
          <cell r="H1323">
            <v>241.89917</v>
          </cell>
        </row>
        <row r="1324">
          <cell r="A1324">
            <v>1207</v>
          </cell>
          <cell r="D1324">
            <v>34148</v>
          </cell>
          <cell r="E1324">
            <v>20</v>
          </cell>
          <cell r="F1324">
            <v>24.177662999999999</v>
          </cell>
          <cell r="G1324">
            <v>394.18014499999998</v>
          </cell>
          <cell r="H1324">
            <v>393.17678799999999</v>
          </cell>
        </row>
        <row r="1325">
          <cell r="A1325">
            <v>1877</v>
          </cell>
          <cell r="D1325">
            <v>49813</v>
          </cell>
          <cell r="E1325">
            <v>2</v>
          </cell>
          <cell r="F1325">
            <v>34.274920000000002</v>
          </cell>
          <cell r="G1325">
            <v>267.14248700000002</v>
          </cell>
          <cell r="H1325">
            <v>266.15121499999998</v>
          </cell>
        </row>
        <row r="1326">
          <cell r="A1326">
            <v>1835</v>
          </cell>
          <cell r="D1326">
            <v>49027</v>
          </cell>
          <cell r="E1326">
            <v>34</v>
          </cell>
          <cell r="F1326">
            <v>33.692193000000003</v>
          </cell>
          <cell r="G1326">
            <v>1183.548096</v>
          </cell>
          <cell r="H1326">
            <v>525.27038600000003</v>
          </cell>
        </row>
        <row r="1327">
          <cell r="A1327">
            <v>559</v>
          </cell>
          <cell r="D1327">
            <v>15936</v>
          </cell>
          <cell r="E1327">
            <v>31</v>
          </cell>
          <cell r="F1327">
            <v>14.646782</v>
          </cell>
          <cell r="G1327">
            <v>595.15844700000002</v>
          </cell>
          <cell r="H1327">
            <v>593.15142800000001</v>
          </cell>
        </row>
        <row r="1328">
          <cell r="A1328">
            <v>575</v>
          </cell>
          <cell r="D1328">
            <v>16179</v>
          </cell>
          <cell r="E1328">
            <v>20</v>
          </cell>
          <cell r="F1328">
            <v>14.875500000000001</v>
          </cell>
          <cell r="G1328">
            <v>466.19323700000001</v>
          </cell>
          <cell r="H1328">
            <v>475.21826199999998</v>
          </cell>
        </row>
        <row r="1329">
          <cell r="A1329">
            <v>1672</v>
          </cell>
          <cell r="D1329">
            <v>44994</v>
          </cell>
          <cell r="E1329">
            <v>6</v>
          </cell>
          <cell r="F1329">
            <v>31.190266999999999</v>
          </cell>
          <cell r="G1329">
            <v>595.22344999999996</v>
          </cell>
          <cell r="H1329">
            <v>238.041473</v>
          </cell>
        </row>
        <row r="1330">
          <cell r="A1330">
            <v>1506</v>
          </cell>
          <cell r="D1330">
            <v>40954</v>
          </cell>
          <cell r="E1330">
            <v>28</v>
          </cell>
          <cell r="F1330">
            <v>28.799083</v>
          </cell>
          <cell r="G1330">
            <v>1621.72876</v>
          </cell>
          <cell r="H1330">
            <v>1519.7292480000001</v>
          </cell>
        </row>
        <row r="1331">
          <cell r="A1331">
            <v>130</v>
          </cell>
          <cell r="D1331">
            <v>7166</v>
          </cell>
          <cell r="E1331">
            <v>5</v>
          </cell>
          <cell r="F1331">
            <v>2.4072</v>
          </cell>
          <cell r="G1331">
            <v>318.05810500000001</v>
          </cell>
          <cell r="H1331">
            <v>204.08757</v>
          </cell>
        </row>
        <row r="1332">
          <cell r="A1332">
            <v>1701</v>
          </cell>
          <cell r="D1332">
            <v>45852</v>
          </cell>
          <cell r="E1332">
            <v>22</v>
          </cell>
          <cell r="F1332">
            <v>31.529762999999999</v>
          </cell>
          <cell r="G1332">
            <v>1133.4920649999999</v>
          </cell>
          <cell r="H1332">
            <v>1097.517822</v>
          </cell>
        </row>
        <row r="1333">
          <cell r="A1333">
            <v>2192</v>
          </cell>
          <cell r="D1333">
            <v>54764</v>
          </cell>
          <cell r="E1333">
            <v>3</v>
          </cell>
          <cell r="F1333">
            <v>44.030670000000001</v>
          </cell>
          <cell r="G1333">
            <v>1083.549072</v>
          </cell>
          <cell r="H1333">
            <v>1082.5447999999999</v>
          </cell>
        </row>
        <row r="1334">
          <cell r="A1334">
            <v>796</v>
          </cell>
          <cell r="D1334">
            <v>21798</v>
          </cell>
          <cell r="E1334">
            <v>18</v>
          </cell>
          <cell r="F1334">
            <v>18.178249000000001</v>
          </cell>
          <cell r="G1334">
            <v>475.21878099999998</v>
          </cell>
          <cell r="H1334">
            <v>515.21185300000002</v>
          </cell>
        </row>
        <row r="1335">
          <cell r="A1335">
            <v>1608</v>
          </cell>
          <cell r="D1335">
            <v>43439</v>
          </cell>
          <cell r="E1335">
            <v>5</v>
          </cell>
          <cell r="F1335">
            <v>30.30669</v>
          </cell>
          <cell r="G1335">
            <v>1479.7388920000001</v>
          </cell>
          <cell r="H1335">
            <v>743.34594700000002</v>
          </cell>
        </row>
        <row r="1336">
          <cell r="A1336">
            <v>901</v>
          </cell>
          <cell r="C1336" t="str">
            <v>flavonoid?</v>
          </cell>
          <cell r="D1336">
            <v>24981</v>
          </cell>
          <cell r="E1336">
            <v>146</v>
          </cell>
          <cell r="F1336">
            <v>19.697749000000002</v>
          </cell>
          <cell r="G1336">
            <v>1129.7978519999999</v>
          </cell>
          <cell r="H1336">
            <v>609.14556900000002</v>
          </cell>
        </row>
        <row r="1337">
          <cell r="A1337">
            <v>403</v>
          </cell>
          <cell r="D1337">
            <v>13180</v>
          </cell>
          <cell r="E1337">
            <v>6</v>
          </cell>
          <cell r="F1337">
            <v>11.280188000000001</v>
          </cell>
          <cell r="G1337">
            <v>387.13146999999998</v>
          </cell>
          <cell r="H1337">
            <v>387.13146999999998</v>
          </cell>
        </row>
        <row r="1338">
          <cell r="A1338">
            <v>122</v>
          </cell>
          <cell r="D1338">
            <v>6816</v>
          </cell>
          <cell r="E1338">
            <v>55</v>
          </cell>
          <cell r="F1338">
            <v>2.3052890000000001</v>
          </cell>
          <cell r="G1338">
            <v>351.101654</v>
          </cell>
          <cell r="H1338">
            <v>175.04736299999999</v>
          </cell>
        </row>
        <row r="1339">
          <cell r="A1339">
            <v>2264</v>
          </cell>
          <cell r="B1339" t="str">
            <v>mass 271.24</v>
          </cell>
          <cell r="D1339">
            <v>55452</v>
          </cell>
          <cell r="E1339">
            <v>4</v>
          </cell>
          <cell r="F1339">
            <v>47.018346000000001</v>
          </cell>
          <cell r="G1339">
            <v>568.35235599999999</v>
          </cell>
          <cell r="H1339">
            <v>566.34643600000004</v>
          </cell>
        </row>
        <row r="1340">
          <cell r="A1340">
            <v>768</v>
          </cell>
          <cell r="D1340">
            <v>20960</v>
          </cell>
          <cell r="E1340">
            <v>25</v>
          </cell>
          <cell r="F1340">
            <v>17.734822999999999</v>
          </cell>
          <cell r="G1340">
            <v>709.27258300000005</v>
          </cell>
          <cell r="H1340">
            <v>613.21380599999998</v>
          </cell>
        </row>
        <row r="1341">
          <cell r="A1341">
            <v>1055</v>
          </cell>
          <cell r="D1341">
            <v>30316</v>
          </cell>
          <cell r="E1341">
            <v>33</v>
          </cell>
          <cell r="F1341">
            <v>21.813624000000001</v>
          </cell>
          <cell r="G1341">
            <v>831.23290999999995</v>
          </cell>
          <cell r="H1341">
            <v>831.23290999999995</v>
          </cell>
        </row>
        <row r="1342">
          <cell r="A1342">
            <v>1218</v>
          </cell>
          <cell r="D1342">
            <v>34385</v>
          </cell>
          <cell r="E1342">
            <v>6</v>
          </cell>
          <cell r="F1342">
            <v>24.295352000000001</v>
          </cell>
          <cell r="G1342">
            <v>665.13622999999995</v>
          </cell>
          <cell r="H1342">
            <v>665.13622999999995</v>
          </cell>
        </row>
        <row r="1343">
          <cell r="A1343">
            <v>734</v>
          </cell>
          <cell r="D1343">
            <v>20124</v>
          </cell>
          <cell r="E1343">
            <v>53</v>
          </cell>
          <cell r="F1343">
            <v>17.202904</v>
          </cell>
          <cell r="G1343">
            <v>379.16073599999999</v>
          </cell>
          <cell r="H1343">
            <v>307.13998400000003</v>
          </cell>
        </row>
        <row r="1344">
          <cell r="A1344">
            <v>836</v>
          </cell>
          <cell r="D1344">
            <v>23014</v>
          </cell>
          <cell r="E1344">
            <v>46</v>
          </cell>
          <cell r="F1344">
            <v>18.774180000000001</v>
          </cell>
          <cell r="G1344">
            <v>809.28887899999995</v>
          </cell>
          <cell r="H1344">
            <v>727.24633800000004</v>
          </cell>
        </row>
        <row r="1345">
          <cell r="A1345">
            <v>460</v>
          </cell>
          <cell r="D1345">
            <v>14103</v>
          </cell>
          <cell r="E1345">
            <v>98</v>
          </cell>
          <cell r="F1345">
            <v>12.637738000000001</v>
          </cell>
          <cell r="G1345">
            <v>710.19146699999999</v>
          </cell>
          <cell r="H1345">
            <v>353.08770800000002</v>
          </cell>
        </row>
        <row r="1346">
          <cell r="A1346">
            <v>905</v>
          </cell>
          <cell r="C1346" t="str">
            <v>no mass 271.24 found</v>
          </cell>
          <cell r="D1346">
            <v>25191</v>
          </cell>
          <cell r="E1346">
            <v>115</v>
          </cell>
          <cell r="F1346">
            <v>19.712236000000001</v>
          </cell>
          <cell r="G1346">
            <v>1691.4351810000001</v>
          </cell>
          <cell r="H1346">
            <v>563.14007600000002</v>
          </cell>
        </row>
        <row r="1347">
          <cell r="A1347">
            <v>1436</v>
          </cell>
          <cell r="D1347">
            <v>39250</v>
          </cell>
          <cell r="E1347">
            <v>84</v>
          </cell>
          <cell r="F1347">
            <v>27.790533</v>
          </cell>
          <cell r="G1347">
            <v>1053.5117190000001</v>
          </cell>
          <cell r="H1347">
            <v>1099.5189210000001</v>
          </cell>
        </row>
        <row r="1348">
          <cell r="A1348">
            <v>2094</v>
          </cell>
          <cell r="D1348">
            <v>53556</v>
          </cell>
          <cell r="E1348">
            <v>2</v>
          </cell>
          <cell r="F1348">
            <v>40.474710000000002</v>
          </cell>
          <cell r="G1348">
            <v>1558.751587</v>
          </cell>
          <cell r="H1348">
            <v>1557.7486570000001</v>
          </cell>
        </row>
        <row r="1349">
          <cell r="A1349">
            <v>1825</v>
          </cell>
          <cell r="D1349">
            <v>48771</v>
          </cell>
          <cell r="E1349">
            <v>4</v>
          </cell>
          <cell r="F1349">
            <v>33.488509999999998</v>
          </cell>
          <cell r="G1349">
            <v>267.14273100000003</v>
          </cell>
          <cell r="H1349">
            <v>266.15100100000001</v>
          </cell>
        </row>
        <row r="1350">
          <cell r="A1350">
            <v>1273</v>
          </cell>
          <cell r="D1350">
            <v>35571</v>
          </cell>
          <cell r="E1350">
            <v>15</v>
          </cell>
          <cell r="F1350">
            <v>24.887421</v>
          </cell>
          <cell r="G1350">
            <v>1709.3023679999999</v>
          </cell>
          <cell r="H1350">
            <v>1731.303467</v>
          </cell>
        </row>
        <row r="1351">
          <cell r="A1351">
            <v>1658</v>
          </cell>
          <cell r="D1351">
            <v>44710</v>
          </cell>
          <cell r="E1351">
            <v>21</v>
          </cell>
          <cell r="F1351">
            <v>31.018374000000001</v>
          </cell>
          <cell r="G1351">
            <v>666.13970900000004</v>
          </cell>
          <cell r="H1351">
            <v>1735.7951660000001</v>
          </cell>
        </row>
        <row r="1352">
          <cell r="A1352">
            <v>1808</v>
          </cell>
          <cell r="D1352">
            <v>48416</v>
          </cell>
          <cell r="E1352">
            <v>22</v>
          </cell>
          <cell r="F1352">
            <v>33.228382000000003</v>
          </cell>
          <cell r="G1352">
            <v>984.42657499999996</v>
          </cell>
          <cell r="H1352">
            <v>805.42236300000002</v>
          </cell>
        </row>
        <row r="1353">
          <cell r="A1353">
            <v>2196</v>
          </cell>
          <cell r="D1353">
            <v>54834</v>
          </cell>
          <cell r="E1353">
            <v>10</v>
          </cell>
          <cell r="F1353">
            <v>44.376598000000001</v>
          </cell>
          <cell r="G1353">
            <v>699.38104199999998</v>
          </cell>
          <cell r="H1353">
            <v>699.38104199999998</v>
          </cell>
        </row>
        <row r="1354">
          <cell r="A1354">
            <v>982</v>
          </cell>
          <cell r="D1354">
            <v>27828</v>
          </cell>
          <cell r="E1354">
            <v>32</v>
          </cell>
          <cell r="F1354">
            <v>20.795614</v>
          </cell>
          <cell r="G1354">
            <v>506.13885499999998</v>
          </cell>
          <cell r="H1354">
            <v>410.13031000000001</v>
          </cell>
        </row>
        <row r="1355">
          <cell r="A1355">
            <v>1157</v>
          </cell>
          <cell r="D1355">
            <v>33134</v>
          </cell>
          <cell r="E1355">
            <v>22</v>
          </cell>
          <cell r="F1355">
            <v>23.394203000000001</v>
          </cell>
          <cell r="G1355">
            <v>471.18713400000001</v>
          </cell>
          <cell r="H1355">
            <v>591.244507</v>
          </cell>
        </row>
        <row r="1356">
          <cell r="A1356">
            <v>1710</v>
          </cell>
          <cell r="D1356">
            <v>46037</v>
          </cell>
          <cell r="E1356">
            <v>52</v>
          </cell>
          <cell r="F1356">
            <v>31.680707999999999</v>
          </cell>
          <cell r="G1356">
            <v>1158.5413820000001</v>
          </cell>
          <cell r="H1356">
            <v>1589.738159</v>
          </cell>
        </row>
        <row r="1357">
          <cell r="A1357">
            <v>67</v>
          </cell>
          <cell r="D1357">
            <v>4156</v>
          </cell>
          <cell r="E1357">
            <v>101</v>
          </cell>
          <cell r="F1357">
            <v>1.9325749999999999</v>
          </cell>
          <cell r="G1357">
            <v>432.172211</v>
          </cell>
          <cell r="H1357">
            <v>489.16473400000001</v>
          </cell>
        </row>
        <row r="1358">
          <cell r="A1358">
            <v>936</v>
          </cell>
          <cell r="D1358">
            <v>26311</v>
          </cell>
          <cell r="E1358">
            <v>39</v>
          </cell>
          <cell r="F1358">
            <v>20.151693999999999</v>
          </cell>
          <cell r="G1358">
            <v>1530.328125</v>
          </cell>
          <cell r="H1358">
            <v>1259.2947999999999</v>
          </cell>
        </row>
        <row r="1359">
          <cell r="A1359">
            <v>165</v>
          </cell>
          <cell r="D1359">
            <v>8771</v>
          </cell>
          <cell r="E1359">
            <v>33</v>
          </cell>
          <cell r="F1359">
            <v>2.8454549999999998</v>
          </cell>
          <cell r="G1359">
            <v>535.03765899999996</v>
          </cell>
          <cell r="H1359">
            <v>565.04791299999999</v>
          </cell>
        </row>
        <row r="1360">
          <cell r="A1360">
            <v>259</v>
          </cell>
          <cell r="D1360">
            <v>11107</v>
          </cell>
          <cell r="E1360">
            <v>5</v>
          </cell>
          <cell r="F1360">
            <v>5.1481909999999997</v>
          </cell>
          <cell r="G1360">
            <v>283.04611199999999</v>
          </cell>
          <cell r="H1360">
            <v>179.056656</v>
          </cell>
        </row>
        <row r="1361">
          <cell r="A1361">
            <v>320</v>
          </cell>
          <cell r="D1361">
            <v>12139</v>
          </cell>
          <cell r="E1361">
            <v>6</v>
          </cell>
          <cell r="F1361">
            <v>8.2150409999999994</v>
          </cell>
          <cell r="G1361">
            <v>447.18756100000002</v>
          </cell>
          <cell r="H1361">
            <v>447.18756100000002</v>
          </cell>
        </row>
        <row r="1362">
          <cell r="A1362">
            <v>287</v>
          </cell>
          <cell r="D1362">
            <v>11485</v>
          </cell>
          <cell r="E1362">
            <v>9</v>
          </cell>
          <cell r="F1362">
            <v>6.3187069999999999</v>
          </cell>
          <cell r="G1362">
            <v>224.90893600000001</v>
          </cell>
          <cell r="H1362">
            <v>390.87023900000003</v>
          </cell>
        </row>
        <row r="1363">
          <cell r="A1363">
            <v>152</v>
          </cell>
          <cell r="D1363">
            <v>8254</v>
          </cell>
          <cell r="E1363">
            <v>90</v>
          </cell>
          <cell r="F1363">
            <v>2.6355650000000002</v>
          </cell>
          <cell r="G1363">
            <v>241.75798</v>
          </cell>
          <cell r="H1363">
            <v>207.01478599999999</v>
          </cell>
        </row>
        <row r="1364">
          <cell r="A1364">
            <v>328</v>
          </cell>
          <cell r="D1364">
            <v>12255</v>
          </cell>
          <cell r="E1364">
            <v>9</v>
          </cell>
          <cell r="F1364">
            <v>8.6744310000000002</v>
          </cell>
          <cell r="G1364">
            <v>257.90133700000001</v>
          </cell>
          <cell r="H1364">
            <v>241.89923099999999</v>
          </cell>
        </row>
        <row r="1365">
          <cell r="A1365">
            <v>1451</v>
          </cell>
          <cell r="D1365">
            <v>39587</v>
          </cell>
          <cell r="E1365">
            <v>18</v>
          </cell>
          <cell r="F1365">
            <v>27.999317999999999</v>
          </cell>
          <cell r="G1365">
            <v>373.18627900000001</v>
          </cell>
          <cell r="H1365">
            <v>547.31133999999997</v>
          </cell>
        </row>
        <row r="1366">
          <cell r="A1366">
            <v>1871</v>
          </cell>
          <cell r="D1366">
            <v>49747</v>
          </cell>
          <cell r="E1366">
            <v>55</v>
          </cell>
          <cell r="F1366">
            <v>34.293286000000002</v>
          </cell>
          <cell r="G1366">
            <v>1723.815918</v>
          </cell>
          <cell r="H1366">
            <v>1719.8000489999999</v>
          </cell>
        </row>
        <row r="1367">
          <cell r="A1367">
            <v>1234</v>
          </cell>
          <cell r="D1367">
            <v>34771</v>
          </cell>
          <cell r="E1367">
            <v>48</v>
          </cell>
          <cell r="F1367">
            <v>24.541615</v>
          </cell>
          <cell r="G1367">
            <v>1023.466553</v>
          </cell>
          <cell r="H1367">
            <v>1023.466553</v>
          </cell>
        </row>
        <row r="1368">
          <cell r="A1368">
            <v>315</v>
          </cell>
          <cell r="D1368">
            <v>12002</v>
          </cell>
          <cell r="E1368">
            <v>8</v>
          </cell>
          <cell r="F1368">
            <v>7.7395630000000004</v>
          </cell>
          <cell r="G1368">
            <v>245.894577</v>
          </cell>
          <cell r="H1368">
            <v>241.899261</v>
          </cell>
        </row>
        <row r="1369">
          <cell r="A1369">
            <v>88</v>
          </cell>
          <cell r="D1369">
            <v>5159</v>
          </cell>
          <cell r="E1369">
            <v>82</v>
          </cell>
          <cell r="F1369">
            <v>2.0653649999999999</v>
          </cell>
          <cell r="G1369">
            <v>343.125092</v>
          </cell>
          <cell r="H1369">
            <v>383.11932400000001</v>
          </cell>
        </row>
        <row r="1370">
          <cell r="A1370">
            <v>2199</v>
          </cell>
          <cell r="D1370">
            <v>54866</v>
          </cell>
          <cell r="E1370">
            <v>2</v>
          </cell>
          <cell r="F1370">
            <v>44.515416999999999</v>
          </cell>
          <cell r="G1370">
            <v>559.3125</v>
          </cell>
          <cell r="H1370">
            <v>559.3125</v>
          </cell>
        </row>
        <row r="1371">
          <cell r="A1371">
            <v>2238</v>
          </cell>
          <cell r="B1371" t="str">
            <v>mass 271.24</v>
          </cell>
          <cell r="D1371">
            <v>55187</v>
          </cell>
          <cell r="E1371">
            <v>4</v>
          </cell>
          <cell r="F1371">
            <v>46.084739999999996</v>
          </cell>
          <cell r="G1371">
            <v>271.24230999999997</v>
          </cell>
          <cell r="H1371">
            <v>853.45715299999995</v>
          </cell>
        </row>
      </sheetData>
      <sheetData sheetId="10" refreshError="1"/>
      <sheetData sheetId="11" refreshError="1"/>
      <sheetData sheetId="12" refreshError="1"/>
      <sheetData sheetId="13" refreshError="1"/>
    </sheetDataSet>
  </externalBook>
</externalLink>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6ADF15-226A-4401-BDE3-09CC63283A75}">
  <dimension ref="A2:B24"/>
  <sheetViews>
    <sheetView topLeftCell="A12" workbookViewId="0">
      <selection activeCell="A22" sqref="A22:B24"/>
    </sheetView>
  </sheetViews>
  <sheetFormatPr defaultRowHeight="15" x14ac:dyDescent="0.25"/>
  <cols>
    <col min="1" max="1" width="15.28515625" style="6" bestFit="1" customWidth="1"/>
    <col min="2" max="2" width="175.28515625" style="9" customWidth="1"/>
  </cols>
  <sheetData>
    <row r="2" spans="1:2" x14ac:dyDescent="0.25">
      <c r="A2" s="10" t="s">
        <v>34</v>
      </c>
      <c r="B2" s="10"/>
    </row>
    <row r="4" spans="1:2" x14ac:dyDescent="0.25">
      <c r="A4" s="1" t="s">
        <v>0</v>
      </c>
      <c r="B4" s="7" t="s">
        <v>1</v>
      </c>
    </row>
    <row r="5" spans="1:2" x14ac:dyDescent="0.25">
      <c r="A5" s="2" t="s">
        <v>2</v>
      </c>
      <c r="B5" s="8" t="s">
        <v>3</v>
      </c>
    </row>
    <row r="6" spans="1:2" x14ac:dyDescent="0.25">
      <c r="A6" s="2" t="s">
        <v>4</v>
      </c>
      <c r="B6" s="8" t="s">
        <v>5</v>
      </c>
    </row>
    <row r="7" spans="1:2" x14ac:dyDescent="0.25">
      <c r="A7" s="2" t="s">
        <v>6</v>
      </c>
      <c r="B7" s="8" t="s">
        <v>7</v>
      </c>
    </row>
    <row r="8" spans="1:2" ht="25.5" x14ac:dyDescent="0.25">
      <c r="A8" s="2" t="s">
        <v>8</v>
      </c>
      <c r="B8" s="8" t="s">
        <v>9</v>
      </c>
    </row>
    <row r="9" spans="1:2" x14ac:dyDescent="0.25">
      <c r="A9" s="5" t="s">
        <v>10</v>
      </c>
      <c r="B9" s="8" t="s">
        <v>33</v>
      </c>
    </row>
    <row r="10" spans="1:2" x14ac:dyDescent="0.25">
      <c r="A10" s="2" t="s">
        <v>11</v>
      </c>
      <c r="B10" s="8" t="s">
        <v>12</v>
      </c>
    </row>
    <row r="11" spans="1:2" x14ac:dyDescent="0.25">
      <c r="A11" s="2" t="s">
        <v>13</v>
      </c>
      <c r="B11" s="8" t="s">
        <v>14</v>
      </c>
    </row>
    <row r="12" spans="1:2" x14ac:dyDescent="0.25">
      <c r="A12" s="2" t="s">
        <v>15</v>
      </c>
      <c r="B12" s="8" t="s">
        <v>16</v>
      </c>
    </row>
    <row r="13" spans="1:2" x14ac:dyDescent="0.25">
      <c r="A13" s="2" t="s">
        <v>17</v>
      </c>
      <c r="B13" s="8" t="s">
        <v>18</v>
      </c>
    </row>
    <row r="14" spans="1:2" x14ac:dyDescent="0.25">
      <c r="A14" s="2" t="s">
        <v>19</v>
      </c>
      <c r="B14" s="8" t="s">
        <v>20</v>
      </c>
    </row>
    <row r="15" spans="1:2" x14ac:dyDescent="0.25">
      <c r="A15" s="2" t="s">
        <v>21</v>
      </c>
      <c r="B15" s="8" t="s">
        <v>22</v>
      </c>
    </row>
    <row r="16" spans="1:2" x14ac:dyDescent="0.25">
      <c r="A16" s="2" t="s">
        <v>23</v>
      </c>
      <c r="B16" s="8" t="s">
        <v>24</v>
      </c>
    </row>
    <row r="17" spans="1:2" ht="22.5" x14ac:dyDescent="0.25">
      <c r="A17" s="2" t="s">
        <v>25</v>
      </c>
      <c r="B17" s="8" t="s">
        <v>26</v>
      </c>
    </row>
    <row r="18" spans="1:2" x14ac:dyDescent="0.25">
      <c r="A18" s="2" t="s">
        <v>27</v>
      </c>
      <c r="B18" s="8" t="s">
        <v>28</v>
      </c>
    </row>
    <row r="19" spans="1:2" x14ac:dyDescent="0.25">
      <c r="A19" s="4" t="s">
        <v>29</v>
      </c>
      <c r="B19" s="8" t="s">
        <v>30</v>
      </c>
    </row>
    <row r="20" spans="1:2" x14ac:dyDescent="0.25">
      <c r="A20" s="2" t="s">
        <v>31</v>
      </c>
      <c r="B20" s="8" t="s">
        <v>32</v>
      </c>
    </row>
    <row r="22" spans="1:2" x14ac:dyDescent="0.25">
      <c r="A22" s="11" t="s">
        <v>35</v>
      </c>
      <c r="B22" s="11"/>
    </row>
    <row r="23" spans="1:2" x14ac:dyDescent="0.25">
      <c r="A23" s="11" t="s">
        <v>36</v>
      </c>
      <c r="B23" s="11"/>
    </row>
    <row r="24" spans="1:2" x14ac:dyDescent="0.25">
      <c r="A24" s="11" t="s">
        <v>37</v>
      </c>
      <c r="B24" s="11"/>
    </row>
  </sheetData>
  <mergeCells count="4">
    <mergeCell ref="A2:B2"/>
    <mergeCell ref="A22:B22"/>
    <mergeCell ref="A23:B23"/>
    <mergeCell ref="A24:B24"/>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F4AFC-7E87-40A6-856F-0786D69D08B1}">
  <dimension ref="A1:J15"/>
  <sheetViews>
    <sheetView workbookViewId="0">
      <selection activeCell="L7" sqref="L7"/>
    </sheetView>
  </sheetViews>
  <sheetFormatPr defaultRowHeight="15" x14ac:dyDescent="0.25"/>
  <cols>
    <col min="1" max="1" width="10.7109375" customWidth="1"/>
    <col min="5" max="5" width="18.28515625" customWidth="1"/>
  </cols>
  <sheetData>
    <row r="1" spans="1:10" ht="69" customHeight="1" x14ac:dyDescent="0.25">
      <c r="A1" s="65" t="s">
        <v>184</v>
      </c>
      <c r="B1" s="65"/>
      <c r="C1" s="65"/>
      <c r="D1" s="65"/>
      <c r="E1" s="65"/>
      <c r="F1" s="65"/>
      <c r="G1" s="65"/>
      <c r="H1" s="65"/>
      <c r="I1" s="65"/>
      <c r="J1" s="65"/>
    </row>
    <row r="5" spans="1:10" x14ac:dyDescent="0.25">
      <c r="A5" s="66" t="s">
        <v>158</v>
      </c>
      <c r="B5" s="66" t="s">
        <v>159</v>
      </c>
      <c r="C5" s="61" t="s">
        <v>160</v>
      </c>
      <c r="D5" s="66" t="s">
        <v>161</v>
      </c>
      <c r="E5" s="45" t="s">
        <v>162</v>
      </c>
      <c r="F5" s="66" t="s">
        <v>182</v>
      </c>
      <c r="G5" s="66"/>
      <c r="H5" s="63" t="s">
        <v>183</v>
      </c>
      <c r="I5" s="63"/>
      <c r="J5" s="63"/>
    </row>
    <row r="6" spans="1:10" x14ac:dyDescent="0.25">
      <c r="A6" s="66"/>
      <c r="B6" s="66"/>
      <c r="C6" s="61"/>
      <c r="D6" s="66"/>
      <c r="E6" s="45"/>
      <c r="F6" s="64" t="s">
        <v>172</v>
      </c>
      <c r="G6" s="64" t="s">
        <v>173</v>
      </c>
      <c r="H6" s="64" t="s">
        <v>172</v>
      </c>
      <c r="I6" s="64" t="s">
        <v>173</v>
      </c>
      <c r="J6" s="67" t="s">
        <v>185</v>
      </c>
    </row>
    <row r="7" spans="1:10" x14ac:dyDescent="0.25">
      <c r="A7" s="63">
        <v>585</v>
      </c>
      <c r="B7" s="63">
        <v>9</v>
      </c>
      <c r="C7">
        <f>VLOOKUP(A7,'[1]parents (PvH)2'!$A:$H,8,FALSE)</f>
        <v>172.09809899999999</v>
      </c>
      <c r="D7" s="63">
        <v>14.97</v>
      </c>
      <c r="E7" t="s">
        <v>168</v>
      </c>
      <c r="F7" s="63">
        <v>5.58</v>
      </c>
      <c r="G7" s="63">
        <v>4.83</v>
      </c>
      <c r="H7" s="63">
        <v>5.7</v>
      </c>
      <c r="I7" s="63">
        <v>4.66</v>
      </c>
      <c r="J7" s="63" t="s">
        <v>186</v>
      </c>
    </row>
    <row r="8" spans="1:10" x14ac:dyDescent="0.25">
      <c r="A8" s="64">
        <v>2040</v>
      </c>
      <c r="B8" s="64">
        <v>21</v>
      </c>
      <c r="C8">
        <f>VLOOKUP(A8,'[1]parents (PvH)2'!$A:$H,8,FALSE)</f>
        <v>1030.517212</v>
      </c>
      <c r="D8" s="64">
        <v>38.75</v>
      </c>
      <c r="E8" t="s">
        <v>168</v>
      </c>
      <c r="F8" s="64">
        <v>6.81</v>
      </c>
      <c r="G8" s="64">
        <v>6.42</v>
      </c>
      <c r="H8" s="64">
        <v>6.92</v>
      </c>
      <c r="I8" s="64">
        <v>6.14</v>
      </c>
      <c r="J8" s="64" t="s">
        <v>186</v>
      </c>
    </row>
    <row r="9" spans="1:10" x14ac:dyDescent="0.25">
      <c r="A9" s="63">
        <v>1920</v>
      </c>
      <c r="B9" s="63">
        <v>10</v>
      </c>
      <c r="C9">
        <f>VLOOKUP(A9,'[1]parents (PvH)2'!$A:$H,8,FALSE)</f>
        <v>1002.485168</v>
      </c>
      <c r="D9" s="63">
        <v>35.31</v>
      </c>
      <c r="E9" t="s">
        <v>168</v>
      </c>
      <c r="F9" s="63">
        <v>6.5</v>
      </c>
      <c r="G9" s="63">
        <v>6.04</v>
      </c>
      <c r="H9" s="63">
        <v>6.62</v>
      </c>
      <c r="I9" s="63">
        <v>5.83</v>
      </c>
      <c r="J9" s="63" t="s">
        <v>186</v>
      </c>
    </row>
    <row r="10" spans="1:10" x14ac:dyDescent="0.25">
      <c r="A10" s="64">
        <v>2085</v>
      </c>
      <c r="B10" s="64">
        <v>7</v>
      </c>
      <c r="C10">
        <f>VLOOKUP(A10,'[1]parents (PvH)2'!$A:$H,8,FALSE)</f>
        <v>857.49023399999999</v>
      </c>
      <c r="D10" s="64">
        <v>40.200000000000003</v>
      </c>
      <c r="E10" t="s">
        <v>168</v>
      </c>
      <c r="F10" s="64">
        <v>5.72</v>
      </c>
      <c r="G10" s="64">
        <v>4.7</v>
      </c>
      <c r="H10" s="64">
        <v>5.93</v>
      </c>
      <c r="I10" s="64">
        <v>4.7300000000000004</v>
      </c>
      <c r="J10" s="64" t="s">
        <v>186</v>
      </c>
    </row>
    <row r="11" spans="1:10" x14ac:dyDescent="0.25">
      <c r="A11" s="63">
        <v>1974</v>
      </c>
      <c r="B11" s="63">
        <v>2</v>
      </c>
      <c r="C11">
        <f>VLOOKUP(A11,'[1]parents (PvH)2'!$A:$H,8,FALSE)</f>
        <v>266.151184</v>
      </c>
      <c r="D11" s="63">
        <v>36.619999999999997</v>
      </c>
      <c r="E11" t="s">
        <v>168</v>
      </c>
      <c r="F11" s="63">
        <v>5.24</v>
      </c>
      <c r="G11" s="63">
        <v>4.66</v>
      </c>
      <c r="H11" s="63">
        <v>5.44</v>
      </c>
      <c r="I11" s="63">
        <v>5.53</v>
      </c>
      <c r="J11" s="63" t="s">
        <v>187</v>
      </c>
    </row>
    <row r="12" spans="1:10" x14ac:dyDescent="0.25">
      <c r="A12" s="64">
        <v>2098</v>
      </c>
      <c r="B12" s="64">
        <v>3</v>
      </c>
      <c r="C12">
        <f>VLOOKUP(A12,'[1]parents (PvH)2'!$A:$H,8,FALSE)</f>
        <v>769.40173300000004</v>
      </c>
      <c r="D12" s="64">
        <v>40.630000000000003</v>
      </c>
      <c r="E12" t="s">
        <v>168</v>
      </c>
      <c r="F12" s="64">
        <v>5.16</v>
      </c>
      <c r="G12" s="64">
        <v>4.66</v>
      </c>
      <c r="H12" s="64">
        <v>5.16</v>
      </c>
      <c r="I12" s="64">
        <v>4.71</v>
      </c>
      <c r="J12" s="64" t="s">
        <v>187</v>
      </c>
    </row>
    <row r="13" spans="1:10" x14ac:dyDescent="0.25">
      <c r="A13" s="68" t="s">
        <v>188</v>
      </c>
    </row>
    <row r="14" spans="1:10" x14ac:dyDescent="0.25">
      <c r="A14" s="69" t="s">
        <v>189</v>
      </c>
    </row>
    <row r="15" spans="1:10" x14ac:dyDescent="0.25">
      <c r="A15" s="70"/>
    </row>
  </sheetData>
  <mergeCells count="7">
    <mergeCell ref="A1:J1"/>
    <mergeCell ref="A5:A6"/>
    <mergeCell ref="B5:B6"/>
    <mergeCell ref="C5:C6"/>
    <mergeCell ref="D5:D6"/>
    <mergeCell ref="E5:E6"/>
    <mergeCell ref="F5:G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99328-3259-4D03-8613-703630BAE471}">
  <dimension ref="A15:G15"/>
  <sheetViews>
    <sheetView topLeftCell="A4" workbookViewId="0">
      <selection activeCell="N12" sqref="N12"/>
    </sheetView>
  </sheetViews>
  <sheetFormatPr defaultRowHeight="15" x14ac:dyDescent="0.25"/>
  <sheetData>
    <row r="15" spans="1:7" ht="97.5" customHeight="1" x14ac:dyDescent="0.25">
      <c r="A15" s="12" t="s">
        <v>156</v>
      </c>
      <c r="B15" s="12"/>
      <c r="C15" s="12"/>
      <c r="D15" s="12"/>
      <c r="E15" s="12"/>
      <c r="F15" s="12"/>
      <c r="G15" s="12"/>
    </row>
  </sheetData>
  <mergeCells count="1">
    <mergeCell ref="A15:G1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D6093F-EC66-4E0C-BEC5-13FABAE16615}">
  <dimension ref="A1:L22"/>
  <sheetViews>
    <sheetView workbookViewId="0">
      <selection activeCell="A15" sqref="A15"/>
    </sheetView>
  </sheetViews>
  <sheetFormatPr defaultRowHeight="15" x14ac:dyDescent="0.25"/>
  <cols>
    <col min="1" max="1" width="80" customWidth="1"/>
  </cols>
  <sheetData>
    <row r="1" spans="1:12" ht="68.25" customHeight="1" x14ac:dyDescent="0.25">
      <c r="A1" s="17" t="s">
        <v>38</v>
      </c>
      <c r="B1" s="17"/>
      <c r="C1" s="17"/>
      <c r="D1" s="17"/>
      <c r="E1" s="17"/>
      <c r="F1" s="17"/>
      <c r="G1" s="17"/>
      <c r="H1" s="17"/>
      <c r="I1" s="17"/>
      <c r="J1" s="17"/>
      <c r="K1" s="17"/>
      <c r="L1" s="17"/>
    </row>
    <row r="2" spans="1:12" x14ac:dyDescent="0.25">
      <c r="A2" s="17"/>
      <c r="B2" s="17"/>
      <c r="C2" s="17"/>
      <c r="D2" s="17"/>
      <c r="E2" s="17"/>
      <c r="F2" s="17"/>
      <c r="G2" s="17"/>
      <c r="H2" s="17"/>
      <c r="I2" s="17"/>
      <c r="J2" s="17"/>
      <c r="K2" s="17"/>
      <c r="L2" s="17"/>
    </row>
    <row r="3" spans="1:12" x14ac:dyDescent="0.25">
      <c r="B3" s="14"/>
      <c r="C3" s="14"/>
      <c r="D3" s="14"/>
      <c r="E3" s="14"/>
      <c r="F3" s="14"/>
      <c r="G3" s="14"/>
      <c r="H3" s="14"/>
      <c r="I3" s="14"/>
      <c r="J3" s="14"/>
      <c r="K3" s="14"/>
      <c r="L3" s="14"/>
    </row>
    <row r="4" spans="1:12" x14ac:dyDescent="0.25">
      <c r="A4" s="13" t="s">
        <v>39</v>
      </c>
      <c r="B4" s="14"/>
      <c r="C4" s="14"/>
      <c r="D4" s="14"/>
      <c r="E4" s="14"/>
      <c r="F4" s="14"/>
      <c r="G4" s="14"/>
      <c r="H4" s="14"/>
      <c r="I4" s="14"/>
      <c r="J4" s="14"/>
      <c r="K4" s="14"/>
      <c r="L4" s="14"/>
    </row>
    <row r="5" spans="1:12" x14ac:dyDescent="0.25">
      <c r="A5" s="15" t="s">
        <v>40</v>
      </c>
      <c r="B5" s="14"/>
      <c r="C5" s="14"/>
      <c r="D5" s="14"/>
      <c r="E5" s="14"/>
      <c r="F5" s="14"/>
      <c r="G5" s="14"/>
      <c r="H5" s="14"/>
      <c r="I5" s="14"/>
      <c r="J5" s="14"/>
      <c r="K5" s="14"/>
      <c r="L5" s="14"/>
    </row>
    <row r="6" spans="1:12" x14ac:dyDescent="0.25">
      <c r="A6" s="16" t="s">
        <v>41</v>
      </c>
      <c r="B6" s="14"/>
      <c r="C6" s="14"/>
      <c r="D6" s="14"/>
      <c r="E6" s="14"/>
      <c r="F6" s="14"/>
      <c r="G6" s="14"/>
      <c r="H6" s="14"/>
      <c r="I6" s="14"/>
      <c r="J6" s="14"/>
      <c r="K6" s="14"/>
      <c r="L6" s="14"/>
    </row>
    <row r="7" spans="1:12" x14ac:dyDescent="0.25">
      <c r="A7" s="15" t="s">
        <v>42</v>
      </c>
      <c r="B7" s="14"/>
      <c r="C7" s="14"/>
      <c r="D7" s="14"/>
      <c r="E7" s="14"/>
      <c r="F7" s="14"/>
      <c r="G7" s="14"/>
      <c r="H7" s="14"/>
      <c r="I7" s="14"/>
      <c r="J7" s="14"/>
      <c r="K7" s="14"/>
      <c r="L7" s="14"/>
    </row>
    <row r="8" spans="1:12" x14ac:dyDescent="0.25">
      <c r="A8" s="16" t="s">
        <v>43</v>
      </c>
      <c r="B8" s="14"/>
      <c r="C8" s="14"/>
      <c r="D8" s="14"/>
      <c r="E8" s="14"/>
      <c r="F8" s="14"/>
      <c r="G8" s="14"/>
      <c r="H8" s="14"/>
      <c r="I8" s="14"/>
      <c r="J8" s="14"/>
      <c r="K8" s="14"/>
      <c r="L8" s="14"/>
    </row>
    <row r="9" spans="1:12" x14ac:dyDescent="0.25">
      <c r="A9" s="15" t="s">
        <v>44</v>
      </c>
      <c r="B9" s="14"/>
      <c r="C9" s="14"/>
      <c r="D9" s="14"/>
      <c r="E9" s="14"/>
      <c r="F9" s="14"/>
      <c r="G9" s="14"/>
      <c r="H9" s="14"/>
      <c r="I9" s="14"/>
      <c r="J9" s="14"/>
      <c r="K9" s="14"/>
      <c r="L9" s="14"/>
    </row>
    <row r="10" spans="1:12" x14ac:dyDescent="0.25">
      <c r="A10" s="16" t="s">
        <v>45</v>
      </c>
      <c r="B10" s="14"/>
      <c r="C10" s="14"/>
      <c r="D10" s="14"/>
      <c r="E10" s="14"/>
      <c r="F10" s="14"/>
      <c r="G10" s="14"/>
      <c r="H10" s="14"/>
      <c r="I10" s="14"/>
      <c r="J10" s="14"/>
      <c r="K10" s="14"/>
      <c r="L10" s="14"/>
    </row>
    <row r="11" spans="1:12" x14ac:dyDescent="0.25">
      <c r="A11" s="15" t="s">
        <v>46</v>
      </c>
      <c r="B11" s="14"/>
      <c r="C11" s="14"/>
      <c r="D11" s="14"/>
      <c r="E11" s="14"/>
      <c r="F11" s="14"/>
      <c r="G11" s="14"/>
      <c r="H11" s="14"/>
      <c r="I11" s="14"/>
      <c r="J11" s="14"/>
      <c r="K11" s="14"/>
      <c r="L11" s="14"/>
    </row>
    <row r="12" spans="1:12" x14ac:dyDescent="0.25">
      <c r="A12" s="16" t="s">
        <v>47</v>
      </c>
      <c r="B12" s="14"/>
      <c r="C12" s="14"/>
      <c r="D12" s="14"/>
      <c r="E12" s="14"/>
      <c r="F12" s="14"/>
      <c r="G12" s="14"/>
      <c r="H12" s="14"/>
      <c r="I12" s="14"/>
      <c r="J12" s="14"/>
      <c r="K12" s="14"/>
      <c r="L12" s="14"/>
    </row>
    <row r="13" spans="1:12" x14ac:dyDescent="0.25">
      <c r="A13" s="15" t="s">
        <v>48</v>
      </c>
      <c r="B13" s="14"/>
      <c r="C13" s="14"/>
      <c r="D13" s="14"/>
      <c r="E13" s="14"/>
      <c r="F13" s="14"/>
      <c r="G13" s="14"/>
      <c r="H13" s="14"/>
      <c r="I13" s="14"/>
      <c r="J13" s="14"/>
      <c r="K13" s="14"/>
      <c r="L13" s="14"/>
    </row>
    <row r="14" spans="1:12" x14ac:dyDescent="0.25">
      <c r="A14" s="16" t="s">
        <v>49</v>
      </c>
      <c r="B14" s="14"/>
      <c r="C14" s="14"/>
      <c r="D14" s="14"/>
      <c r="E14" s="14"/>
      <c r="F14" s="14"/>
      <c r="G14" s="14"/>
      <c r="H14" s="14"/>
      <c r="I14" s="14"/>
      <c r="J14" s="14"/>
      <c r="K14" s="14"/>
      <c r="L14" s="14"/>
    </row>
    <row r="15" spans="1:12" x14ac:dyDescent="0.25">
      <c r="A15" s="13"/>
      <c r="B15" s="14"/>
      <c r="C15" s="14"/>
      <c r="D15" s="14"/>
      <c r="E15" s="14"/>
      <c r="F15" s="14"/>
      <c r="G15" s="14"/>
      <c r="H15" s="14"/>
      <c r="I15" s="14"/>
      <c r="J15" s="14"/>
      <c r="K15" s="14"/>
      <c r="L15" s="14"/>
    </row>
    <row r="16" spans="1:12" x14ac:dyDescent="0.25">
      <c r="A16" s="13" t="s">
        <v>50</v>
      </c>
      <c r="B16" s="14"/>
      <c r="C16" s="14"/>
      <c r="D16" s="14"/>
      <c r="E16" s="14"/>
      <c r="F16" s="14"/>
      <c r="G16" s="14"/>
      <c r="H16" s="14"/>
      <c r="I16" s="14"/>
      <c r="J16" s="14"/>
      <c r="K16" s="14"/>
      <c r="L16" s="14"/>
    </row>
    <row r="17" spans="1:12" x14ac:dyDescent="0.25">
      <c r="A17" s="16" t="s">
        <v>51</v>
      </c>
      <c r="B17" s="14"/>
      <c r="C17" s="14"/>
      <c r="D17" s="14"/>
      <c r="E17" s="14"/>
      <c r="F17" s="14"/>
      <c r="G17" s="14"/>
      <c r="H17" s="14"/>
      <c r="I17" s="14"/>
      <c r="J17" s="14"/>
      <c r="K17" s="14"/>
      <c r="L17" s="14"/>
    </row>
    <row r="18" spans="1:12" x14ac:dyDescent="0.25">
      <c r="A18" s="15" t="s">
        <v>52</v>
      </c>
      <c r="B18" s="14"/>
      <c r="C18" s="14"/>
      <c r="D18" s="14"/>
      <c r="E18" s="14"/>
      <c r="F18" s="14"/>
      <c r="G18" s="14"/>
      <c r="H18" s="14"/>
      <c r="I18" s="14"/>
      <c r="J18" s="14"/>
      <c r="K18" s="14"/>
      <c r="L18" s="14"/>
    </row>
    <row r="19" spans="1:12" x14ac:dyDescent="0.25">
      <c r="A19" s="16" t="s">
        <v>53</v>
      </c>
      <c r="B19" s="14"/>
      <c r="C19" s="14"/>
      <c r="D19" s="14"/>
      <c r="E19" s="14"/>
      <c r="F19" s="14"/>
      <c r="G19" s="14"/>
      <c r="H19" s="14"/>
      <c r="I19" s="14"/>
      <c r="J19" s="14"/>
      <c r="K19" s="14"/>
      <c r="L19" s="14"/>
    </row>
    <row r="20" spans="1:12" x14ac:dyDescent="0.25">
      <c r="A20" s="15" t="s">
        <v>54</v>
      </c>
      <c r="B20" s="14"/>
      <c r="C20" s="14"/>
      <c r="D20" s="14"/>
      <c r="E20" s="14"/>
      <c r="F20" s="14"/>
      <c r="G20" s="14"/>
      <c r="H20" s="14"/>
      <c r="I20" s="14"/>
      <c r="J20" s="14"/>
      <c r="K20" s="14"/>
      <c r="L20" s="14"/>
    </row>
    <row r="21" spans="1:12" x14ac:dyDescent="0.25">
      <c r="A21" s="16" t="s">
        <v>55</v>
      </c>
      <c r="B21" s="14"/>
      <c r="C21" s="14"/>
      <c r="D21" s="14"/>
      <c r="E21" s="14"/>
      <c r="F21" s="14"/>
      <c r="G21" s="14"/>
      <c r="H21" s="14"/>
      <c r="I21" s="14"/>
      <c r="J21" s="14"/>
      <c r="K21" s="14"/>
      <c r="L21" s="14"/>
    </row>
    <row r="22" spans="1:12" x14ac:dyDescent="0.25">
      <c r="A22" s="15" t="s">
        <v>56</v>
      </c>
      <c r="B22" s="14"/>
      <c r="C22" s="14"/>
      <c r="D22" s="14"/>
      <c r="E22" s="14"/>
      <c r="F22" s="14"/>
      <c r="G22" s="14"/>
      <c r="H22" s="14"/>
      <c r="I22" s="14"/>
      <c r="J22" s="14"/>
      <c r="K22" s="14"/>
      <c r="L22" s="1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FC937-D322-404C-9669-10C00DC1D874}">
  <dimension ref="A1:D5"/>
  <sheetViews>
    <sheetView workbookViewId="0">
      <selection activeCell="C16" sqref="C16"/>
    </sheetView>
  </sheetViews>
  <sheetFormatPr defaultRowHeight="15" x14ac:dyDescent="0.25"/>
  <cols>
    <col min="1" max="1" width="10.28515625" bestFit="1" customWidth="1"/>
    <col min="2" max="2" width="8.42578125" bestFit="1" customWidth="1"/>
    <col min="3" max="3" width="30.140625" bestFit="1" customWidth="1"/>
    <col min="4" max="4" width="31.140625" bestFit="1" customWidth="1"/>
  </cols>
  <sheetData>
    <row r="1" spans="1:4" ht="56.25" customHeight="1" x14ac:dyDescent="0.25">
      <c r="A1" s="12" t="s">
        <v>68</v>
      </c>
      <c r="B1" s="12"/>
      <c r="C1" s="12"/>
      <c r="D1" s="12"/>
    </row>
    <row r="3" spans="1:4" ht="21" x14ac:dyDescent="0.25">
      <c r="A3" s="18" t="s">
        <v>0</v>
      </c>
      <c r="B3" s="19" t="s">
        <v>57</v>
      </c>
      <c r="C3" s="18" t="s">
        <v>58</v>
      </c>
      <c r="D3" s="18" t="s">
        <v>59</v>
      </c>
    </row>
    <row r="4" spans="1:4" x14ac:dyDescent="0.25">
      <c r="A4" s="16" t="s">
        <v>60</v>
      </c>
      <c r="B4" s="20" t="s">
        <v>61</v>
      </c>
      <c r="C4" s="16" t="s">
        <v>62</v>
      </c>
      <c r="D4" s="16" t="s">
        <v>63</v>
      </c>
    </row>
    <row r="5" spans="1:4" x14ac:dyDescent="0.25">
      <c r="A5" s="15" t="s">
        <v>64</v>
      </c>
      <c r="B5" s="21" t="s">
        <v>65</v>
      </c>
      <c r="C5" s="15" t="s">
        <v>66</v>
      </c>
      <c r="D5" s="15" t="s">
        <v>67</v>
      </c>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F7586-4A7E-4F60-A551-6E14770B100E}">
  <dimension ref="A1:M125"/>
  <sheetViews>
    <sheetView tabSelected="1" workbookViewId="0">
      <selection activeCell="D10" sqref="D10"/>
    </sheetView>
  </sheetViews>
  <sheetFormatPr defaultRowHeight="15" x14ac:dyDescent="0.25"/>
  <sheetData>
    <row r="1" spans="1:13" ht="81" customHeight="1" x14ac:dyDescent="0.25">
      <c r="A1" s="22" t="s">
        <v>69</v>
      </c>
      <c r="B1" s="22"/>
      <c r="C1" s="22"/>
      <c r="D1" s="22"/>
      <c r="E1" s="22"/>
      <c r="F1" s="22"/>
      <c r="G1" s="22"/>
      <c r="H1" s="22"/>
      <c r="I1" s="22"/>
      <c r="J1" s="22"/>
      <c r="K1" s="22"/>
      <c r="L1" s="22"/>
    </row>
    <row r="3" spans="1:13" ht="22.5" x14ac:dyDescent="0.25">
      <c r="A3" s="30" t="s">
        <v>70</v>
      </c>
      <c r="B3" s="25" t="s">
        <v>2</v>
      </c>
      <c r="C3" s="25" t="s">
        <v>4</v>
      </c>
      <c r="D3" s="25" t="s">
        <v>6</v>
      </c>
      <c r="E3" s="25" t="s">
        <v>8</v>
      </c>
      <c r="F3" s="25" t="s">
        <v>10</v>
      </c>
      <c r="G3" s="25" t="s">
        <v>71</v>
      </c>
      <c r="H3" s="25" t="s">
        <v>21</v>
      </c>
      <c r="I3" s="25" t="s">
        <v>23</v>
      </c>
      <c r="J3" s="25" t="s">
        <v>27</v>
      </c>
      <c r="K3" s="25" t="s">
        <v>72</v>
      </c>
      <c r="L3" s="30" t="s">
        <v>73</v>
      </c>
      <c r="M3" s="23"/>
    </row>
    <row r="4" spans="1:13" ht="22.5" x14ac:dyDescent="0.25">
      <c r="A4" s="72" t="s">
        <v>74</v>
      </c>
      <c r="B4" s="25" t="s">
        <v>75</v>
      </c>
      <c r="C4" s="25" t="s">
        <v>75</v>
      </c>
      <c r="D4" s="25" t="s">
        <v>75</v>
      </c>
      <c r="E4" s="25" t="s">
        <v>75</v>
      </c>
      <c r="F4" s="25" t="s">
        <v>75</v>
      </c>
      <c r="G4" s="25" t="s">
        <v>75</v>
      </c>
      <c r="H4" s="25" t="s">
        <v>75</v>
      </c>
      <c r="I4" s="25" t="s">
        <v>75</v>
      </c>
      <c r="J4" s="25" t="s">
        <v>75</v>
      </c>
      <c r="K4" s="25" t="s">
        <v>75</v>
      </c>
      <c r="L4" s="71"/>
      <c r="M4" s="23"/>
    </row>
    <row r="5" spans="1:13" x14ac:dyDescent="0.25">
      <c r="A5" s="73" t="s">
        <v>76</v>
      </c>
      <c r="B5" s="25">
        <v>22.3</v>
      </c>
      <c r="C5" s="25">
        <v>22.7</v>
      </c>
      <c r="D5" s="25">
        <v>22.7</v>
      </c>
      <c r="E5" s="25">
        <v>22.8</v>
      </c>
      <c r="F5" s="25">
        <v>23.6</v>
      </c>
      <c r="G5" s="25">
        <v>24.2</v>
      </c>
      <c r="H5" s="25">
        <v>24.4</v>
      </c>
      <c r="I5" s="25">
        <v>24.6</v>
      </c>
      <c r="J5" s="25">
        <v>25.1</v>
      </c>
      <c r="K5" s="25">
        <v>28.2</v>
      </c>
      <c r="L5" s="71"/>
      <c r="M5" s="23"/>
    </row>
    <row r="6" spans="1:13" x14ac:dyDescent="0.25">
      <c r="A6" s="25" t="s">
        <v>77</v>
      </c>
      <c r="B6" s="26" t="s">
        <v>78</v>
      </c>
      <c r="C6" s="26" t="s">
        <v>78</v>
      </c>
      <c r="D6" s="26" t="s">
        <v>78</v>
      </c>
      <c r="E6" s="26" t="s">
        <v>78</v>
      </c>
      <c r="F6" s="26" t="s">
        <v>78</v>
      </c>
      <c r="G6" s="26" t="s">
        <v>78</v>
      </c>
      <c r="H6" s="26" t="s">
        <v>78</v>
      </c>
      <c r="I6" s="26" t="s">
        <v>78</v>
      </c>
      <c r="J6" s="26" t="s">
        <v>78</v>
      </c>
      <c r="K6" s="26" t="s">
        <v>78</v>
      </c>
      <c r="L6" s="25">
        <v>1</v>
      </c>
      <c r="M6" s="23"/>
    </row>
    <row r="7" spans="1:13" x14ac:dyDescent="0.25">
      <c r="A7" s="25" t="s">
        <v>79</v>
      </c>
      <c r="B7" s="27" t="s">
        <v>80</v>
      </c>
      <c r="C7" s="27" t="s">
        <v>80</v>
      </c>
      <c r="D7" s="27" t="s">
        <v>80</v>
      </c>
      <c r="E7" s="27" t="s">
        <v>80</v>
      </c>
      <c r="F7" s="27" t="s">
        <v>80</v>
      </c>
      <c r="G7" s="27" t="s">
        <v>80</v>
      </c>
      <c r="H7" s="27" t="s">
        <v>80</v>
      </c>
      <c r="I7" s="27" t="s">
        <v>80</v>
      </c>
      <c r="J7" s="27" t="s">
        <v>80</v>
      </c>
      <c r="K7" s="27" t="s">
        <v>80</v>
      </c>
      <c r="L7" s="25">
        <v>0</v>
      </c>
      <c r="M7" s="23"/>
    </row>
    <row r="8" spans="1:13" x14ac:dyDescent="0.25">
      <c r="A8" s="25">
        <v>2009119</v>
      </c>
      <c r="B8" s="26" t="s">
        <v>78</v>
      </c>
      <c r="C8" s="26" t="s">
        <v>78</v>
      </c>
      <c r="D8" s="26" t="s">
        <v>78</v>
      </c>
      <c r="E8" s="26" t="s">
        <v>78</v>
      </c>
      <c r="F8" s="28" t="s">
        <v>81</v>
      </c>
      <c r="G8" s="26" t="s">
        <v>78</v>
      </c>
      <c r="H8" s="26" t="s">
        <v>78</v>
      </c>
      <c r="I8" s="26" t="s">
        <v>78</v>
      </c>
      <c r="J8" s="26" t="s">
        <v>78</v>
      </c>
      <c r="K8" s="29" t="s">
        <v>82</v>
      </c>
      <c r="L8" s="25">
        <v>0.64</v>
      </c>
      <c r="M8" s="23"/>
    </row>
    <row r="9" spans="1:13" x14ac:dyDescent="0.25">
      <c r="A9" s="25">
        <v>2009073</v>
      </c>
      <c r="B9" s="26" t="s">
        <v>78</v>
      </c>
      <c r="C9" s="26" t="s">
        <v>78</v>
      </c>
      <c r="D9" s="26" t="s">
        <v>78</v>
      </c>
      <c r="E9" s="26" t="s">
        <v>78</v>
      </c>
      <c r="F9" s="26" t="s">
        <v>78</v>
      </c>
      <c r="G9" s="26" t="s">
        <v>78</v>
      </c>
      <c r="H9" s="26" t="s">
        <v>78</v>
      </c>
      <c r="I9" s="26" t="s">
        <v>78</v>
      </c>
      <c r="J9" s="26" t="s">
        <v>78</v>
      </c>
      <c r="K9" s="29" t="s">
        <v>82</v>
      </c>
      <c r="L9" s="25">
        <v>1</v>
      </c>
      <c r="M9" s="23"/>
    </row>
    <row r="10" spans="1:13" x14ac:dyDescent="0.25">
      <c r="A10" s="25">
        <v>2009171</v>
      </c>
      <c r="B10" s="26" t="s">
        <v>78</v>
      </c>
      <c r="C10" s="26" t="s">
        <v>78</v>
      </c>
      <c r="D10" s="26" t="s">
        <v>78</v>
      </c>
      <c r="E10" s="26" t="s">
        <v>78</v>
      </c>
      <c r="F10" s="26" t="s">
        <v>78</v>
      </c>
      <c r="G10" s="26" t="s">
        <v>78</v>
      </c>
      <c r="H10" s="26" t="s">
        <v>78</v>
      </c>
      <c r="I10" s="26" t="s">
        <v>78</v>
      </c>
      <c r="J10" s="26" t="s">
        <v>78</v>
      </c>
      <c r="K10" s="29" t="s">
        <v>82</v>
      </c>
      <c r="L10" s="25">
        <v>0.8</v>
      </c>
      <c r="M10" s="23"/>
    </row>
    <row r="11" spans="1:13" x14ac:dyDescent="0.25">
      <c r="A11" s="25">
        <v>2009209</v>
      </c>
      <c r="B11" s="26" t="s">
        <v>78</v>
      </c>
      <c r="C11" s="26" t="s">
        <v>78</v>
      </c>
      <c r="D11" s="26" t="s">
        <v>78</v>
      </c>
      <c r="E11" s="26" t="s">
        <v>78</v>
      </c>
      <c r="F11" s="26" t="s">
        <v>78</v>
      </c>
      <c r="G11" s="26" t="s">
        <v>78</v>
      </c>
      <c r="H11" s="26" t="s">
        <v>78</v>
      </c>
      <c r="I11" s="26" t="s">
        <v>78</v>
      </c>
      <c r="J11" s="26" t="s">
        <v>78</v>
      </c>
      <c r="K11" s="29" t="s">
        <v>82</v>
      </c>
      <c r="L11" s="25">
        <v>0.7</v>
      </c>
      <c r="M11" s="23"/>
    </row>
    <row r="12" spans="1:13" x14ac:dyDescent="0.25">
      <c r="A12" s="25">
        <v>2009070</v>
      </c>
      <c r="B12" s="26" t="s">
        <v>78</v>
      </c>
      <c r="C12" s="26" t="s">
        <v>78</v>
      </c>
      <c r="D12" s="26" t="s">
        <v>78</v>
      </c>
      <c r="E12" s="26" t="s">
        <v>78</v>
      </c>
      <c r="F12" s="26" t="s">
        <v>78</v>
      </c>
      <c r="G12" s="26" t="s">
        <v>78</v>
      </c>
      <c r="H12" s="26" t="s">
        <v>78</v>
      </c>
      <c r="I12" s="26" t="s">
        <v>78</v>
      </c>
      <c r="J12" s="26" t="s">
        <v>78</v>
      </c>
      <c r="K12" s="29" t="s">
        <v>82</v>
      </c>
      <c r="L12" s="25">
        <v>0.6</v>
      </c>
      <c r="M12" s="23"/>
    </row>
    <row r="13" spans="1:13" x14ac:dyDescent="0.25">
      <c r="A13" s="25">
        <v>2009070</v>
      </c>
      <c r="B13" s="26" t="s">
        <v>78</v>
      </c>
      <c r="C13" s="26" t="s">
        <v>78</v>
      </c>
      <c r="D13" s="26" t="s">
        <v>78</v>
      </c>
      <c r="E13" s="26" t="s">
        <v>78</v>
      </c>
      <c r="F13" s="26" t="s">
        <v>78</v>
      </c>
      <c r="G13" s="26" t="s">
        <v>78</v>
      </c>
      <c r="H13" s="26" t="s">
        <v>78</v>
      </c>
      <c r="I13" s="29" t="s">
        <v>82</v>
      </c>
      <c r="J13" s="29" t="s">
        <v>82</v>
      </c>
      <c r="K13" s="29" t="s">
        <v>82</v>
      </c>
      <c r="L13" s="25">
        <v>0.8</v>
      </c>
      <c r="M13" s="23"/>
    </row>
    <row r="14" spans="1:13" x14ac:dyDescent="0.25">
      <c r="A14" s="25">
        <v>2009111</v>
      </c>
      <c r="B14" s="26" t="s">
        <v>78</v>
      </c>
      <c r="C14" s="26" t="s">
        <v>78</v>
      </c>
      <c r="D14" s="26" t="s">
        <v>78</v>
      </c>
      <c r="E14" s="26" t="s">
        <v>78</v>
      </c>
      <c r="F14" s="26" t="s">
        <v>78</v>
      </c>
      <c r="G14" s="28" t="s">
        <v>83</v>
      </c>
      <c r="H14" s="29" t="s">
        <v>82</v>
      </c>
      <c r="I14" s="29" t="s">
        <v>82</v>
      </c>
      <c r="J14" s="29" t="s">
        <v>82</v>
      </c>
      <c r="K14" s="29" t="s">
        <v>82</v>
      </c>
      <c r="L14" s="25" t="s">
        <v>84</v>
      </c>
      <c r="M14" s="23"/>
    </row>
    <row r="15" spans="1:13" x14ac:dyDescent="0.25">
      <c r="A15" s="25">
        <v>2009247</v>
      </c>
      <c r="B15" s="26" t="s">
        <v>78</v>
      </c>
      <c r="C15" s="26" t="s">
        <v>78</v>
      </c>
      <c r="D15" s="26" t="s">
        <v>78</v>
      </c>
      <c r="E15" s="26" t="s">
        <v>78</v>
      </c>
      <c r="F15" s="26" t="s">
        <v>78</v>
      </c>
      <c r="G15" s="29" t="s">
        <v>82</v>
      </c>
      <c r="H15" s="29" t="s">
        <v>82</v>
      </c>
      <c r="I15" s="29" t="s">
        <v>82</v>
      </c>
      <c r="J15" s="29" t="s">
        <v>82</v>
      </c>
      <c r="K15" s="29" t="s">
        <v>82</v>
      </c>
      <c r="L15" s="25" t="s">
        <v>84</v>
      </c>
      <c r="M15" s="23"/>
    </row>
    <row r="16" spans="1:13" x14ac:dyDescent="0.25">
      <c r="A16" s="30">
        <v>2009247</v>
      </c>
      <c r="B16" s="26" t="s">
        <v>78</v>
      </c>
      <c r="C16" s="26" t="s">
        <v>78</v>
      </c>
      <c r="D16" s="26" t="s">
        <v>78</v>
      </c>
      <c r="E16" s="26" t="s">
        <v>78</v>
      </c>
      <c r="F16" s="26" t="s">
        <v>78</v>
      </c>
      <c r="G16" s="29" t="s">
        <v>82</v>
      </c>
      <c r="H16" s="29" t="s">
        <v>82</v>
      </c>
      <c r="I16" s="29" t="s">
        <v>82</v>
      </c>
      <c r="J16" s="29" t="s">
        <v>82</v>
      </c>
      <c r="K16" s="29" t="s">
        <v>82</v>
      </c>
      <c r="L16" s="30" t="s">
        <v>84</v>
      </c>
      <c r="M16" s="23"/>
    </row>
    <row r="17" spans="1:13" x14ac:dyDescent="0.25">
      <c r="A17" s="30">
        <v>2009247</v>
      </c>
      <c r="B17" s="31" t="s">
        <v>78</v>
      </c>
      <c r="C17" s="26" t="s">
        <v>78</v>
      </c>
      <c r="D17" s="26" t="s">
        <v>78</v>
      </c>
      <c r="E17" s="26" t="s">
        <v>78</v>
      </c>
      <c r="F17" s="26" t="s">
        <v>78</v>
      </c>
      <c r="G17" s="28" t="s">
        <v>81</v>
      </c>
      <c r="H17" s="29" t="s">
        <v>82</v>
      </c>
      <c r="I17" s="29" t="s">
        <v>82</v>
      </c>
      <c r="J17" s="29" t="s">
        <v>82</v>
      </c>
      <c r="K17" s="29" t="s">
        <v>82</v>
      </c>
      <c r="L17" s="25" t="s">
        <v>84</v>
      </c>
      <c r="M17" s="24"/>
    </row>
    <row r="18" spans="1:13" x14ac:dyDescent="0.25">
      <c r="A18" s="25">
        <v>2009247</v>
      </c>
      <c r="B18" s="31" t="s">
        <v>78</v>
      </c>
      <c r="C18" s="26" t="s">
        <v>78</v>
      </c>
      <c r="D18" s="26" t="s">
        <v>78</v>
      </c>
      <c r="E18" s="26" t="s">
        <v>78</v>
      </c>
      <c r="F18" s="26" t="s">
        <v>78</v>
      </c>
      <c r="G18" s="29" t="s">
        <v>82</v>
      </c>
      <c r="H18" s="29" t="s">
        <v>82</v>
      </c>
      <c r="I18" s="29" t="s">
        <v>82</v>
      </c>
      <c r="J18" s="29" t="s">
        <v>82</v>
      </c>
      <c r="K18" s="29" t="s">
        <v>82</v>
      </c>
      <c r="L18" s="25" t="s">
        <v>84</v>
      </c>
      <c r="M18" s="24"/>
    </row>
    <row r="19" spans="1:13" x14ac:dyDescent="0.25">
      <c r="A19" s="25">
        <v>2009247</v>
      </c>
      <c r="B19" s="26" t="s">
        <v>78</v>
      </c>
      <c r="C19" s="26" t="s">
        <v>78</v>
      </c>
      <c r="D19" s="26" t="s">
        <v>78</v>
      </c>
      <c r="E19" s="26" t="s">
        <v>78</v>
      </c>
      <c r="F19" s="26" t="s">
        <v>78</v>
      </c>
      <c r="G19" s="29" t="s">
        <v>82</v>
      </c>
      <c r="H19" s="29" t="s">
        <v>82</v>
      </c>
      <c r="I19" s="29" t="s">
        <v>82</v>
      </c>
      <c r="J19" s="29" t="s">
        <v>82</v>
      </c>
      <c r="K19" s="29" t="s">
        <v>82</v>
      </c>
      <c r="L19" s="25" t="s">
        <v>84</v>
      </c>
      <c r="M19" s="23"/>
    </row>
    <row r="20" spans="1:13" x14ac:dyDescent="0.25">
      <c r="A20" s="25" t="s">
        <v>85</v>
      </c>
      <c r="B20" s="26" t="s">
        <v>78</v>
      </c>
      <c r="C20" s="26" t="s">
        <v>78</v>
      </c>
      <c r="D20" s="26" t="s">
        <v>78</v>
      </c>
      <c r="E20" s="26" t="s">
        <v>78</v>
      </c>
      <c r="F20" s="26" t="s">
        <v>78</v>
      </c>
      <c r="G20" s="28" t="s">
        <v>83</v>
      </c>
      <c r="H20" s="29" t="s">
        <v>82</v>
      </c>
      <c r="I20" s="29" t="s">
        <v>82</v>
      </c>
      <c r="J20" s="29" t="s">
        <v>82</v>
      </c>
      <c r="K20" s="29" t="s">
        <v>82</v>
      </c>
      <c r="L20" s="25">
        <v>1</v>
      </c>
      <c r="M20" s="23"/>
    </row>
    <row r="21" spans="1:13" x14ac:dyDescent="0.25">
      <c r="A21" s="25">
        <v>2009247</v>
      </c>
      <c r="B21" s="26" t="s">
        <v>78</v>
      </c>
      <c r="C21" s="26" t="s">
        <v>78</v>
      </c>
      <c r="D21" s="26" t="s">
        <v>78</v>
      </c>
      <c r="E21" s="26" t="s">
        <v>78</v>
      </c>
      <c r="F21" s="26" t="s">
        <v>78</v>
      </c>
      <c r="G21" s="29" t="s">
        <v>82</v>
      </c>
      <c r="H21" s="29" t="s">
        <v>82</v>
      </c>
      <c r="I21" s="29" t="s">
        <v>82</v>
      </c>
      <c r="J21" s="29" t="s">
        <v>82</v>
      </c>
      <c r="K21" s="29" t="s">
        <v>82</v>
      </c>
      <c r="L21" s="25">
        <v>1</v>
      </c>
      <c r="M21" s="23"/>
    </row>
    <row r="22" spans="1:13" x14ac:dyDescent="0.25">
      <c r="A22" s="25">
        <v>2009111</v>
      </c>
      <c r="B22" s="26" t="s">
        <v>78</v>
      </c>
      <c r="C22" s="26" t="s">
        <v>78</v>
      </c>
      <c r="D22" s="26" t="s">
        <v>78</v>
      </c>
      <c r="E22" s="26" t="s">
        <v>78</v>
      </c>
      <c r="F22" s="26" t="s">
        <v>78</v>
      </c>
      <c r="G22" s="28" t="s">
        <v>83</v>
      </c>
      <c r="H22" s="29" t="s">
        <v>82</v>
      </c>
      <c r="I22" s="29" t="s">
        <v>82</v>
      </c>
      <c r="J22" s="29" t="s">
        <v>82</v>
      </c>
      <c r="K22" s="29" t="s">
        <v>82</v>
      </c>
      <c r="L22" s="25">
        <v>0.8</v>
      </c>
      <c r="M22" s="23"/>
    </row>
    <row r="23" spans="1:13" x14ac:dyDescent="0.25">
      <c r="A23" s="25">
        <v>2009119</v>
      </c>
      <c r="B23" s="26" t="s">
        <v>78</v>
      </c>
      <c r="C23" s="26" t="s">
        <v>78</v>
      </c>
      <c r="D23" s="26" t="s">
        <v>78</v>
      </c>
      <c r="E23" s="26" t="s">
        <v>78</v>
      </c>
      <c r="F23" s="26" t="s">
        <v>78</v>
      </c>
      <c r="G23" s="28" t="s">
        <v>83</v>
      </c>
      <c r="H23" s="29" t="s">
        <v>82</v>
      </c>
      <c r="I23" s="29" t="s">
        <v>82</v>
      </c>
      <c r="J23" s="29" t="s">
        <v>82</v>
      </c>
      <c r="K23" s="29" t="s">
        <v>82</v>
      </c>
      <c r="L23" s="25">
        <v>0.8</v>
      </c>
      <c r="M23" s="23"/>
    </row>
    <row r="24" spans="1:13" x14ac:dyDescent="0.25">
      <c r="A24" s="25">
        <v>2009111</v>
      </c>
      <c r="B24" s="26" t="s">
        <v>78</v>
      </c>
      <c r="C24" s="26" t="s">
        <v>78</v>
      </c>
      <c r="D24" s="26" t="s">
        <v>78</v>
      </c>
      <c r="E24" s="26" t="s">
        <v>78</v>
      </c>
      <c r="F24" s="26" t="s">
        <v>78</v>
      </c>
      <c r="G24" s="28" t="s">
        <v>83</v>
      </c>
      <c r="H24" s="29" t="s">
        <v>82</v>
      </c>
      <c r="I24" s="29" t="s">
        <v>82</v>
      </c>
      <c r="J24" s="29" t="s">
        <v>82</v>
      </c>
      <c r="K24" s="29" t="s">
        <v>82</v>
      </c>
      <c r="L24" s="25">
        <v>0.22</v>
      </c>
      <c r="M24" s="23"/>
    </row>
    <row r="25" spans="1:13" x14ac:dyDescent="0.25">
      <c r="A25" s="25">
        <v>2009111</v>
      </c>
      <c r="B25" s="26" t="s">
        <v>78</v>
      </c>
      <c r="C25" s="26" t="s">
        <v>78</v>
      </c>
      <c r="D25" s="26" t="s">
        <v>78</v>
      </c>
      <c r="E25" s="26" t="s">
        <v>78</v>
      </c>
      <c r="F25" s="26" t="s">
        <v>78</v>
      </c>
      <c r="G25" s="28" t="s">
        <v>83</v>
      </c>
      <c r="H25" s="29" t="s">
        <v>82</v>
      </c>
      <c r="I25" s="29" t="s">
        <v>82</v>
      </c>
      <c r="J25" s="29" t="s">
        <v>82</v>
      </c>
      <c r="K25" s="29" t="s">
        <v>82</v>
      </c>
      <c r="L25" s="25">
        <v>0.2</v>
      </c>
      <c r="M25" s="23"/>
    </row>
    <row r="26" spans="1:13" x14ac:dyDescent="0.25">
      <c r="A26" s="25">
        <v>2009070</v>
      </c>
      <c r="B26" s="26" t="s">
        <v>78</v>
      </c>
      <c r="C26" s="26" t="s">
        <v>78</v>
      </c>
      <c r="D26" s="26" t="s">
        <v>78</v>
      </c>
      <c r="E26" s="26" t="s">
        <v>78</v>
      </c>
      <c r="F26" s="26" t="s">
        <v>78</v>
      </c>
      <c r="G26" s="28" t="s">
        <v>83</v>
      </c>
      <c r="H26" s="29" t="s">
        <v>82</v>
      </c>
      <c r="I26" s="29" t="s">
        <v>82</v>
      </c>
      <c r="J26" s="29" t="s">
        <v>82</v>
      </c>
      <c r="K26" s="29" t="s">
        <v>82</v>
      </c>
      <c r="L26" s="25">
        <v>0</v>
      </c>
      <c r="M26" s="23"/>
    </row>
    <row r="27" spans="1:13" x14ac:dyDescent="0.25">
      <c r="A27" s="25">
        <v>2009247</v>
      </c>
      <c r="B27" s="26" t="s">
        <v>78</v>
      </c>
      <c r="C27" s="26" t="s">
        <v>78</v>
      </c>
      <c r="D27" s="26" t="s">
        <v>78</v>
      </c>
      <c r="E27" s="26" t="s">
        <v>78</v>
      </c>
      <c r="F27" s="26" t="s">
        <v>78</v>
      </c>
      <c r="G27" s="29" t="s">
        <v>82</v>
      </c>
      <c r="H27" s="29" t="s">
        <v>82</v>
      </c>
      <c r="I27" s="29" t="s">
        <v>82</v>
      </c>
      <c r="J27" s="29" t="s">
        <v>82</v>
      </c>
      <c r="K27" s="29" t="s">
        <v>82</v>
      </c>
      <c r="L27" s="25">
        <v>0</v>
      </c>
      <c r="M27" s="23"/>
    </row>
    <row r="28" spans="1:13" x14ac:dyDescent="0.25">
      <c r="A28" s="25">
        <v>2009209</v>
      </c>
      <c r="B28" s="26" t="s">
        <v>78</v>
      </c>
      <c r="C28" s="26" t="s">
        <v>78</v>
      </c>
      <c r="D28" s="26" t="s">
        <v>78</v>
      </c>
      <c r="E28" s="26" t="s">
        <v>78</v>
      </c>
      <c r="F28" s="26" t="s">
        <v>78</v>
      </c>
      <c r="G28" s="28" t="s">
        <v>83</v>
      </c>
      <c r="H28" s="29" t="s">
        <v>82</v>
      </c>
      <c r="I28" s="29" t="s">
        <v>82</v>
      </c>
      <c r="J28" s="29" t="s">
        <v>82</v>
      </c>
      <c r="K28" s="29" t="s">
        <v>82</v>
      </c>
      <c r="L28" s="25">
        <v>0.7</v>
      </c>
      <c r="M28" s="23"/>
    </row>
    <row r="29" spans="1:13" x14ac:dyDescent="0.25">
      <c r="A29" s="25">
        <v>2009247</v>
      </c>
      <c r="B29" s="26" t="s">
        <v>78</v>
      </c>
      <c r="C29" s="26" t="s">
        <v>78</v>
      </c>
      <c r="D29" s="26" t="s">
        <v>78</v>
      </c>
      <c r="E29" s="26" t="s">
        <v>78</v>
      </c>
      <c r="F29" s="26" t="s">
        <v>78</v>
      </c>
      <c r="G29" s="28" t="s">
        <v>81</v>
      </c>
      <c r="H29" s="29" t="s">
        <v>82</v>
      </c>
      <c r="I29" s="29" t="s">
        <v>82</v>
      </c>
      <c r="J29" s="29" t="s">
        <v>82</v>
      </c>
      <c r="K29" s="29" t="s">
        <v>82</v>
      </c>
      <c r="L29" s="25">
        <v>0</v>
      </c>
      <c r="M29" s="23"/>
    </row>
    <row r="30" spans="1:13" x14ac:dyDescent="0.25">
      <c r="A30" s="25">
        <v>2009247</v>
      </c>
      <c r="B30" s="26" t="s">
        <v>78</v>
      </c>
      <c r="C30" s="26" t="s">
        <v>78</v>
      </c>
      <c r="D30" s="26" t="s">
        <v>78</v>
      </c>
      <c r="E30" s="26" t="s">
        <v>78</v>
      </c>
      <c r="F30" s="26" t="s">
        <v>78</v>
      </c>
      <c r="G30" s="29" t="s">
        <v>82</v>
      </c>
      <c r="H30" s="29" t="s">
        <v>82</v>
      </c>
      <c r="I30" s="29" t="s">
        <v>82</v>
      </c>
      <c r="J30" s="29" t="s">
        <v>82</v>
      </c>
      <c r="K30" s="29" t="s">
        <v>82</v>
      </c>
      <c r="L30" s="25">
        <v>0</v>
      </c>
      <c r="M30" s="23"/>
    </row>
    <row r="31" spans="1:13" x14ac:dyDescent="0.25">
      <c r="A31" s="25">
        <v>2009171</v>
      </c>
      <c r="B31" s="26" t="s">
        <v>78</v>
      </c>
      <c r="C31" s="26" t="s">
        <v>78</v>
      </c>
      <c r="D31" s="26" t="s">
        <v>78</v>
      </c>
      <c r="E31" s="26" t="s">
        <v>78</v>
      </c>
      <c r="F31" s="29" t="s">
        <v>82</v>
      </c>
      <c r="G31" s="28" t="s">
        <v>83</v>
      </c>
      <c r="H31" s="29" t="s">
        <v>82</v>
      </c>
      <c r="I31" s="29" t="s">
        <v>82</v>
      </c>
      <c r="J31" s="29" t="s">
        <v>82</v>
      </c>
      <c r="K31" s="29" t="s">
        <v>82</v>
      </c>
      <c r="L31" s="25">
        <v>1</v>
      </c>
      <c r="M31" s="23"/>
    </row>
    <row r="32" spans="1:13" x14ac:dyDescent="0.25">
      <c r="A32" s="25">
        <v>2009233</v>
      </c>
      <c r="B32" s="26" t="s">
        <v>78</v>
      </c>
      <c r="C32" s="26" t="s">
        <v>78</v>
      </c>
      <c r="D32" s="26" t="s">
        <v>78</v>
      </c>
      <c r="E32" s="26" t="s">
        <v>78</v>
      </c>
      <c r="F32" s="29" t="s">
        <v>82</v>
      </c>
      <c r="G32" s="28" t="s">
        <v>83</v>
      </c>
      <c r="H32" s="29" t="s">
        <v>82</v>
      </c>
      <c r="I32" s="29" t="s">
        <v>82</v>
      </c>
      <c r="J32" s="29" t="s">
        <v>82</v>
      </c>
      <c r="K32" s="29" t="s">
        <v>82</v>
      </c>
      <c r="L32" s="25">
        <v>0</v>
      </c>
      <c r="M32" s="23"/>
    </row>
    <row r="33" spans="1:13" x14ac:dyDescent="0.25">
      <c r="A33" s="25">
        <v>2009111</v>
      </c>
      <c r="B33" s="26" t="s">
        <v>78</v>
      </c>
      <c r="C33" s="26" t="s">
        <v>78</v>
      </c>
      <c r="D33" s="26" t="s">
        <v>78</v>
      </c>
      <c r="E33" s="26" t="s">
        <v>78</v>
      </c>
      <c r="F33" s="29" t="s">
        <v>82</v>
      </c>
      <c r="G33" s="28" t="s">
        <v>83</v>
      </c>
      <c r="H33" s="29" t="s">
        <v>82</v>
      </c>
      <c r="I33" s="29" t="s">
        <v>82</v>
      </c>
      <c r="J33" s="29" t="s">
        <v>82</v>
      </c>
      <c r="K33" s="29" t="s">
        <v>82</v>
      </c>
      <c r="L33" s="25">
        <v>0.4</v>
      </c>
      <c r="M33" s="23"/>
    </row>
    <row r="34" spans="1:13" x14ac:dyDescent="0.25">
      <c r="A34" s="25">
        <v>2009119</v>
      </c>
      <c r="B34" s="26" t="s">
        <v>78</v>
      </c>
      <c r="C34" s="26" t="s">
        <v>78</v>
      </c>
      <c r="D34" s="26" t="s">
        <v>78</v>
      </c>
      <c r="E34" s="26" t="s">
        <v>78</v>
      </c>
      <c r="F34" s="29" t="s">
        <v>82</v>
      </c>
      <c r="G34" s="28" t="s">
        <v>83</v>
      </c>
      <c r="H34" s="29" t="s">
        <v>82</v>
      </c>
      <c r="I34" s="29" t="s">
        <v>82</v>
      </c>
      <c r="J34" s="29" t="s">
        <v>82</v>
      </c>
      <c r="K34" s="29" t="s">
        <v>82</v>
      </c>
      <c r="L34" s="25">
        <v>0.8</v>
      </c>
      <c r="M34" s="23"/>
    </row>
    <row r="35" spans="1:13" x14ac:dyDescent="0.25">
      <c r="A35" s="25">
        <v>2009111</v>
      </c>
      <c r="B35" s="26" t="s">
        <v>78</v>
      </c>
      <c r="C35" s="26" t="s">
        <v>78</v>
      </c>
      <c r="D35" s="26" t="s">
        <v>78</v>
      </c>
      <c r="E35" s="29" t="s">
        <v>82</v>
      </c>
      <c r="F35" s="29" t="s">
        <v>82</v>
      </c>
      <c r="G35" s="28" t="s">
        <v>83</v>
      </c>
      <c r="H35" s="29" t="s">
        <v>82</v>
      </c>
      <c r="I35" s="29" t="s">
        <v>82</v>
      </c>
      <c r="J35" s="29" t="s">
        <v>82</v>
      </c>
      <c r="K35" s="29" t="s">
        <v>82</v>
      </c>
      <c r="L35" s="25">
        <v>0.4</v>
      </c>
      <c r="M35" s="23"/>
    </row>
    <row r="36" spans="1:13" x14ac:dyDescent="0.25">
      <c r="A36" s="25">
        <v>2009111</v>
      </c>
      <c r="B36" s="26" t="s">
        <v>78</v>
      </c>
      <c r="C36" s="26" t="s">
        <v>78</v>
      </c>
      <c r="D36" s="29" t="s">
        <v>82</v>
      </c>
      <c r="E36" s="29" t="s">
        <v>82</v>
      </c>
      <c r="F36" s="29" t="s">
        <v>82</v>
      </c>
      <c r="G36" s="28" t="s">
        <v>83</v>
      </c>
      <c r="H36" s="29" t="s">
        <v>82</v>
      </c>
      <c r="I36" s="29" t="s">
        <v>82</v>
      </c>
      <c r="J36" s="29" t="s">
        <v>82</v>
      </c>
      <c r="K36" s="29" t="s">
        <v>82</v>
      </c>
      <c r="L36" s="25">
        <v>0.4</v>
      </c>
      <c r="M36" s="23"/>
    </row>
    <row r="37" spans="1:13" x14ac:dyDescent="0.25">
      <c r="A37" s="25">
        <v>2009247</v>
      </c>
      <c r="B37" s="26" t="s">
        <v>78</v>
      </c>
      <c r="C37" s="28" t="s">
        <v>81</v>
      </c>
      <c r="D37" s="28" t="s">
        <v>81</v>
      </c>
      <c r="E37" s="28" t="s">
        <v>81</v>
      </c>
      <c r="F37" s="29" t="s">
        <v>82</v>
      </c>
      <c r="G37" s="28" t="s">
        <v>81</v>
      </c>
      <c r="H37" s="29" t="s">
        <v>82</v>
      </c>
      <c r="I37" s="29" t="s">
        <v>82</v>
      </c>
      <c r="J37" s="29" t="s">
        <v>82</v>
      </c>
      <c r="K37" s="29" t="s">
        <v>82</v>
      </c>
      <c r="L37" s="25">
        <v>0</v>
      </c>
      <c r="M37" s="23"/>
    </row>
    <row r="38" spans="1:13" x14ac:dyDescent="0.25">
      <c r="A38" s="25">
        <v>2009247</v>
      </c>
      <c r="B38" s="26" t="s">
        <v>78</v>
      </c>
      <c r="C38" s="28" t="s">
        <v>81</v>
      </c>
      <c r="D38" s="28" t="s">
        <v>81</v>
      </c>
      <c r="E38" s="28" t="s">
        <v>81</v>
      </c>
      <c r="F38" s="29" t="s">
        <v>82</v>
      </c>
      <c r="G38" s="29" t="s">
        <v>82</v>
      </c>
      <c r="H38" s="29" t="s">
        <v>82</v>
      </c>
      <c r="I38" s="29" t="s">
        <v>82</v>
      </c>
      <c r="J38" s="29" t="s">
        <v>82</v>
      </c>
      <c r="K38" s="29" t="s">
        <v>82</v>
      </c>
      <c r="L38" s="25">
        <v>1</v>
      </c>
      <c r="M38" s="23"/>
    </row>
    <row r="39" spans="1:13" x14ac:dyDescent="0.25">
      <c r="A39" s="25">
        <v>2009209</v>
      </c>
      <c r="B39" s="26" t="s">
        <v>78</v>
      </c>
      <c r="C39" s="29" t="s">
        <v>82</v>
      </c>
      <c r="D39" s="29" t="s">
        <v>82</v>
      </c>
      <c r="E39" s="29" t="s">
        <v>82</v>
      </c>
      <c r="F39" s="29" t="s">
        <v>82</v>
      </c>
      <c r="G39" s="28" t="s">
        <v>83</v>
      </c>
      <c r="H39" s="29" t="s">
        <v>82</v>
      </c>
      <c r="I39" s="29" t="s">
        <v>82</v>
      </c>
      <c r="J39" s="29" t="s">
        <v>82</v>
      </c>
      <c r="K39" s="29" t="s">
        <v>82</v>
      </c>
      <c r="L39" s="25">
        <v>0.7</v>
      </c>
      <c r="M39" s="23"/>
    </row>
    <row r="40" spans="1:13" x14ac:dyDescent="0.25">
      <c r="A40" s="25">
        <v>2009171</v>
      </c>
      <c r="B40" s="26" t="s">
        <v>78</v>
      </c>
      <c r="C40" s="29" t="s">
        <v>82</v>
      </c>
      <c r="D40" s="29" t="s">
        <v>82</v>
      </c>
      <c r="E40" s="29" t="s">
        <v>82</v>
      </c>
      <c r="F40" s="29" t="s">
        <v>82</v>
      </c>
      <c r="G40" s="28" t="s">
        <v>83</v>
      </c>
      <c r="H40" s="29" t="s">
        <v>82</v>
      </c>
      <c r="I40" s="29" t="s">
        <v>82</v>
      </c>
      <c r="J40" s="29" t="s">
        <v>82</v>
      </c>
      <c r="K40" s="29" t="s">
        <v>82</v>
      </c>
      <c r="L40" s="25">
        <v>0.6</v>
      </c>
      <c r="M40" s="23"/>
    </row>
    <row r="41" spans="1:13" x14ac:dyDescent="0.25">
      <c r="A41" s="25">
        <v>2009070</v>
      </c>
      <c r="B41" s="26" t="s">
        <v>78</v>
      </c>
      <c r="C41" s="29" t="s">
        <v>82</v>
      </c>
      <c r="D41" s="29" t="s">
        <v>82</v>
      </c>
      <c r="E41" s="29" t="s">
        <v>82</v>
      </c>
      <c r="F41" s="29" t="s">
        <v>82</v>
      </c>
      <c r="G41" s="28" t="s">
        <v>83</v>
      </c>
      <c r="H41" s="29" t="s">
        <v>82</v>
      </c>
      <c r="I41" s="29" t="s">
        <v>82</v>
      </c>
      <c r="J41" s="29" t="s">
        <v>82</v>
      </c>
      <c r="K41" s="29" t="s">
        <v>82</v>
      </c>
      <c r="L41" s="25">
        <v>0.6</v>
      </c>
      <c r="M41" s="23"/>
    </row>
    <row r="42" spans="1:13" x14ac:dyDescent="0.25">
      <c r="A42" s="25">
        <v>2009208</v>
      </c>
      <c r="B42" s="26" t="s">
        <v>78</v>
      </c>
      <c r="C42" s="29" t="s">
        <v>82</v>
      </c>
      <c r="D42" s="29" t="s">
        <v>82</v>
      </c>
      <c r="E42" s="29" t="s">
        <v>82</v>
      </c>
      <c r="F42" s="29" t="s">
        <v>82</v>
      </c>
      <c r="G42" s="28" t="s">
        <v>83</v>
      </c>
      <c r="H42" s="29" t="s">
        <v>82</v>
      </c>
      <c r="I42" s="29" t="s">
        <v>82</v>
      </c>
      <c r="J42" s="29" t="s">
        <v>82</v>
      </c>
      <c r="K42" s="29" t="s">
        <v>82</v>
      </c>
      <c r="L42" s="25">
        <v>0</v>
      </c>
      <c r="M42" s="23"/>
    </row>
    <row r="43" spans="1:13" x14ac:dyDescent="0.25">
      <c r="A43" s="25">
        <v>2009247</v>
      </c>
      <c r="B43" s="29" t="s">
        <v>82</v>
      </c>
      <c r="C43" s="29" t="s">
        <v>82</v>
      </c>
      <c r="D43" s="29" t="s">
        <v>82</v>
      </c>
      <c r="E43" s="29" t="s">
        <v>82</v>
      </c>
      <c r="F43" s="28" t="s">
        <v>81</v>
      </c>
      <c r="G43" s="28" t="s">
        <v>81</v>
      </c>
      <c r="H43" s="28" t="s">
        <v>81</v>
      </c>
      <c r="I43" s="28" t="s">
        <v>81</v>
      </c>
      <c r="J43" s="28" t="s">
        <v>81</v>
      </c>
      <c r="K43" s="29" t="s">
        <v>82</v>
      </c>
      <c r="L43" s="25">
        <v>0</v>
      </c>
      <c r="M43" s="23"/>
    </row>
    <row r="44" spans="1:13" x14ac:dyDescent="0.25">
      <c r="A44" s="25">
        <v>2009111</v>
      </c>
      <c r="B44" s="29" t="s">
        <v>82</v>
      </c>
      <c r="C44" s="26" t="s">
        <v>78</v>
      </c>
      <c r="D44" s="26" t="s">
        <v>78</v>
      </c>
      <c r="E44" s="26" t="s">
        <v>78</v>
      </c>
      <c r="F44" s="26" t="s">
        <v>78</v>
      </c>
      <c r="G44" s="26" t="s">
        <v>78</v>
      </c>
      <c r="H44" s="26" t="s">
        <v>78</v>
      </c>
      <c r="I44" s="26" t="s">
        <v>78</v>
      </c>
      <c r="J44" s="26" t="s">
        <v>78</v>
      </c>
      <c r="K44" s="26" t="s">
        <v>78</v>
      </c>
      <c r="L44" s="25">
        <v>0.5</v>
      </c>
      <c r="M44" s="23"/>
    </row>
    <row r="45" spans="1:13" x14ac:dyDescent="0.25">
      <c r="A45" s="25">
        <v>2009070</v>
      </c>
      <c r="B45" s="29" t="s">
        <v>82</v>
      </c>
      <c r="C45" s="26" t="s">
        <v>78</v>
      </c>
      <c r="D45" s="26" t="s">
        <v>78</v>
      </c>
      <c r="E45" s="26" t="s">
        <v>78</v>
      </c>
      <c r="F45" s="26" t="s">
        <v>78</v>
      </c>
      <c r="G45" s="26" t="s">
        <v>78</v>
      </c>
      <c r="H45" s="26" t="s">
        <v>78</v>
      </c>
      <c r="I45" s="26" t="s">
        <v>78</v>
      </c>
      <c r="J45" s="26" t="s">
        <v>78</v>
      </c>
      <c r="K45" s="26" t="s">
        <v>78</v>
      </c>
      <c r="L45" s="25">
        <v>1</v>
      </c>
      <c r="M45" s="23"/>
    </row>
    <row r="46" spans="1:13" x14ac:dyDescent="0.25">
      <c r="A46" s="25">
        <v>2009119</v>
      </c>
      <c r="B46" s="29" t="s">
        <v>82</v>
      </c>
      <c r="C46" s="29" t="s">
        <v>82</v>
      </c>
      <c r="D46" s="29" t="s">
        <v>82</v>
      </c>
      <c r="E46" s="26" t="s">
        <v>78</v>
      </c>
      <c r="F46" s="26" t="s">
        <v>78</v>
      </c>
      <c r="G46" s="26" t="s">
        <v>78</v>
      </c>
      <c r="H46" s="26" t="s">
        <v>78</v>
      </c>
      <c r="I46" s="26" t="s">
        <v>78</v>
      </c>
      <c r="J46" s="26" t="s">
        <v>78</v>
      </c>
      <c r="K46" s="26" t="s">
        <v>78</v>
      </c>
      <c r="L46" s="25">
        <v>0.4</v>
      </c>
      <c r="M46" s="23"/>
    </row>
    <row r="47" spans="1:13" x14ac:dyDescent="0.25">
      <c r="A47" s="25">
        <v>2009070</v>
      </c>
      <c r="B47" s="29" t="s">
        <v>82</v>
      </c>
      <c r="C47" s="29" t="s">
        <v>82</v>
      </c>
      <c r="D47" s="29" t="s">
        <v>82</v>
      </c>
      <c r="E47" s="29" t="s">
        <v>82</v>
      </c>
      <c r="F47" s="26" t="s">
        <v>78</v>
      </c>
      <c r="G47" s="26" t="s">
        <v>78</v>
      </c>
      <c r="H47" s="26" t="s">
        <v>78</v>
      </c>
      <c r="I47" s="26" t="s">
        <v>78</v>
      </c>
      <c r="J47" s="26" t="s">
        <v>78</v>
      </c>
      <c r="K47" s="26" t="s">
        <v>78</v>
      </c>
      <c r="L47" s="25">
        <v>1</v>
      </c>
      <c r="M47" s="23"/>
    </row>
    <row r="48" spans="1:13" x14ac:dyDescent="0.25">
      <c r="A48" s="25">
        <v>2009233</v>
      </c>
      <c r="B48" s="29" t="s">
        <v>82</v>
      </c>
      <c r="C48" s="29" t="s">
        <v>82</v>
      </c>
      <c r="D48" s="29" t="s">
        <v>82</v>
      </c>
      <c r="E48" s="29" t="s">
        <v>82</v>
      </c>
      <c r="F48" s="26" t="s">
        <v>78</v>
      </c>
      <c r="G48" s="26" t="s">
        <v>78</v>
      </c>
      <c r="H48" s="26" t="s">
        <v>78</v>
      </c>
      <c r="I48" s="26" t="s">
        <v>78</v>
      </c>
      <c r="J48" s="26" t="s">
        <v>78</v>
      </c>
      <c r="K48" s="26" t="s">
        <v>78</v>
      </c>
      <c r="L48" s="25">
        <v>1</v>
      </c>
      <c r="M48" s="23"/>
    </row>
    <row r="49" spans="1:13" x14ac:dyDescent="0.25">
      <c r="A49" s="25">
        <v>2009171</v>
      </c>
      <c r="B49" s="29" t="s">
        <v>82</v>
      </c>
      <c r="C49" s="28" t="s">
        <v>81</v>
      </c>
      <c r="D49" s="28" t="s">
        <v>81</v>
      </c>
      <c r="E49" s="28" t="s">
        <v>81</v>
      </c>
      <c r="F49" s="26" t="s">
        <v>78</v>
      </c>
      <c r="G49" s="26" t="s">
        <v>78</v>
      </c>
      <c r="H49" s="26" t="s">
        <v>78</v>
      </c>
      <c r="I49" s="26" t="s">
        <v>78</v>
      </c>
      <c r="J49" s="26" t="s">
        <v>78</v>
      </c>
      <c r="K49" s="26" t="s">
        <v>78</v>
      </c>
      <c r="L49" s="25">
        <v>1</v>
      </c>
      <c r="M49" s="23"/>
    </row>
    <row r="50" spans="1:13" x14ac:dyDescent="0.25">
      <c r="A50" s="25">
        <v>2009233</v>
      </c>
      <c r="B50" s="29" t="s">
        <v>82</v>
      </c>
      <c r="C50" s="28" t="s">
        <v>81</v>
      </c>
      <c r="D50" s="28" t="s">
        <v>81</v>
      </c>
      <c r="E50" s="28" t="s">
        <v>81</v>
      </c>
      <c r="F50" s="26" t="s">
        <v>78</v>
      </c>
      <c r="G50" s="26" t="s">
        <v>78</v>
      </c>
      <c r="H50" s="26" t="s">
        <v>78</v>
      </c>
      <c r="I50" s="26" t="s">
        <v>78</v>
      </c>
      <c r="J50" s="26" t="s">
        <v>78</v>
      </c>
      <c r="K50" s="26" t="s">
        <v>78</v>
      </c>
      <c r="L50" s="25">
        <v>1</v>
      </c>
      <c r="M50" s="23"/>
    </row>
    <row r="51" spans="1:13" x14ac:dyDescent="0.25">
      <c r="A51" s="25">
        <v>2009111</v>
      </c>
      <c r="B51" s="29" t="s">
        <v>82</v>
      </c>
      <c r="C51" s="28" t="s">
        <v>81</v>
      </c>
      <c r="D51" s="28" t="s">
        <v>81</v>
      </c>
      <c r="E51" s="28" t="s">
        <v>81</v>
      </c>
      <c r="F51" s="26" t="s">
        <v>78</v>
      </c>
      <c r="G51" s="26" t="s">
        <v>78</v>
      </c>
      <c r="H51" s="26" t="s">
        <v>78</v>
      </c>
      <c r="I51" s="26" t="s">
        <v>78</v>
      </c>
      <c r="J51" s="26" t="s">
        <v>78</v>
      </c>
      <c r="K51" s="26" t="s">
        <v>78</v>
      </c>
      <c r="L51" s="25">
        <v>1</v>
      </c>
      <c r="M51" s="23"/>
    </row>
    <row r="52" spans="1:13" x14ac:dyDescent="0.25">
      <c r="A52" s="25">
        <v>2009171</v>
      </c>
      <c r="B52" s="29" t="s">
        <v>82</v>
      </c>
      <c r="C52" s="29" t="s">
        <v>82</v>
      </c>
      <c r="D52" s="29" t="s">
        <v>82</v>
      </c>
      <c r="E52" s="29" t="s">
        <v>82</v>
      </c>
      <c r="F52" s="26" t="s">
        <v>78</v>
      </c>
      <c r="G52" s="26" t="s">
        <v>78</v>
      </c>
      <c r="H52" s="26" t="s">
        <v>78</v>
      </c>
      <c r="I52" s="26" t="s">
        <v>78</v>
      </c>
      <c r="J52" s="26" t="s">
        <v>78</v>
      </c>
      <c r="K52" s="26" t="s">
        <v>78</v>
      </c>
      <c r="L52" s="25">
        <v>0.8</v>
      </c>
      <c r="M52" s="23"/>
    </row>
    <row r="53" spans="1:13" x14ac:dyDescent="0.25">
      <c r="A53" s="25">
        <v>2009247</v>
      </c>
      <c r="B53" s="29" t="s">
        <v>82</v>
      </c>
      <c r="C53" s="29" t="s">
        <v>82</v>
      </c>
      <c r="D53" s="29" t="s">
        <v>82</v>
      </c>
      <c r="E53" s="29" t="s">
        <v>82</v>
      </c>
      <c r="F53" s="29" t="s">
        <v>82</v>
      </c>
      <c r="G53" s="26" t="s">
        <v>78</v>
      </c>
      <c r="H53" s="26" t="s">
        <v>78</v>
      </c>
      <c r="I53" s="26" t="s">
        <v>78</v>
      </c>
      <c r="J53" s="26" t="s">
        <v>78</v>
      </c>
      <c r="K53" s="26" t="s">
        <v>78</v>
      </c>
      <c r="L53" s="25" t="s">
        <v>84</v>
      </c>
      <c r="M53" s="23"/>
    </row>
    <row r="54" spans="1:13" x14ac:dyDescent="0.25">
      <c r="A54" s="25">
        <v>2009094</v>
      </c>
      <c r="B54" s="29" t="s">
        <v>82</v>
      </c>
      <c r="C54" s="29" t="s">
        <v>82</v>
      </c>
      <c r="D54" s="29" t="s">
        <v>82</v>
      </c>
      <c r="E54" s="29" t="s">
        <v>82</v>
      </c>
      <c r="F54" s="29" t="s">
        <v>82</v>
      </c>
      <c r="G54" s="26" t="s">
        <v>78</v>
      </c>
      <c r="H54" s="26" t="s">
        <v>78</v>
      </c>
      <c r="I54" s="26" t="s">
        <v>78</v>
      </c>
      <c r="J54" s="26" t="s">
        <v>78</v>
      </c>
      <c r="K54" s="26" t="s">
        <v>78</v>
      </c>
      <c r="L54" s="25">
        <v>1</v>
      </c>
      <c r="M54" s="23"/>
    </row>
    <row r="55" spans="1:13" x14ac:dyDescent="0.25">
      <c r="A55" s="25">
        <v>2009094</v>
      </c>
      <c r="B55" s="29" t="s">
        <v>82</v>
      </c>
      <c r="C55" s="29" t="s">
        <v>82</v>
      </c>
      <c r="D55" s="29" t="s">
        <v>82</v>
      </c>
      <c r="E55" s="29" t="s">
        <v>82</v>
      </c>
      <c r="F55" s="29" t="s">
        <v>82</v>
      </c>
      <c r="G55" s="28" t="s">
        <v>83</v>
      </c>
      <c r="H55" s="26" t="s">
        <v>78</v>
      </c>
      <c r="I55" s="26" t="s">
        <v>78</v>
      </c>
      <c r="J55" s="26" t="s">
        <v>78</v>
      </c>
      <c r="K55" s="26" t="s">
        <v>78</v>
      </c>
      <c r="L55" s="25">
        <v>1</v>
      </c>
      <c r="M55" s="23"/>
    </row>
    <row r="56" spans="1:13" x14ac:dyDescent="0.25">
      <c r="A56" s="25">
        <v>2009209</v>
      </c>
      <c r="B56" s="29" t="s">
        <v>82</v>
      </c>
      <c r="C56" s="29" t="s">
        <v>82</v>
      </c>
      <c r="D56" s="29" t="s">
        <v>82</v>
      </c>
      <c r="E56" s="29" t="s">
        <v>82</v>
      </c>
      <c r="F56" s="29" t="s">
        <v>82</v>
      </c>
      <c r="G56" s="26" t="s">
        <v>78</v>
      </c>
      <c r="H56" s="26" t="s">
        <v>78</v>
      </c>
      <c r="I56" s="26" t="s">
        <v>78</v>
      </c>
      <c r="J56" s="26" t="s">
        <v>78</v>
      </c>
      <c r="K56" s="26" t="s">
        <v>78</v>
      </c>
      <c r="L56" s="25">
        <v>1</v>
      </c>
      <c r="M56" s="23"/>
    </row>
    <row r="57" spans="1:13" x14ac:dyDescent="0.25">
      <c r="A57" s="25">
        <v>2009119</v>
      </c>
      <c r="B57" s="29" t="s">
        <v>82</v>
      </c>
      <c r="C57" s="29" t="s">
        <v>82</v>
      </c>
      <c r="D57" s="29" t="s">
        <v>82</v>
      </c>
      <c r="E57" s="29" t="s">
        <v>82</v>
      </c>
      <c r="F57" s="29" t="s">
        <v>82</v>
      </c>
      <c r="G57" s="26" t="s">
        <v>78</v>
      </c>
      <c r="H57" s="26" t="s">
        <v>78</v>
      </c>
      <c r="I57" s="26" t="s">
        <v>78</v>
      </c>
      <c r="J57" s="26" t="s">
        <v>78</v>
      </c>
      <c r="K57" s="26" t="s">
        <v>78</v>
      </c>
      <c r="L57" s="25">
        <v>0.8</v>
      </c>
      <c r="M57" s="23"/>
    </row>
    <row r="58" spans="1:13" x14ac:dyDescent="0.25">
      <c r="A58" s="25">
        <v>2009119</v>
      </c>
      <c r="B58" s="29" t="s">
        <v>82</v>
      </c>
      <c r="C58" s="29" t="s">
        <v>82</v>
      </c>
      <c r="D58" s="29" t="s">
        <v>82</v>
      </c>
      <c r="E58" s="29" t="s">
        <v>82</v>
      </c>
      <c r="F58" s="29" t="s">
        <v>82</v>
      </c>
      <c r="G58" s="26" t="s">
        <v>78</v>
      </c>
      <c r="H58" s="26" t="s">
        <v>78</v>
      </c>
      <c r="I58" s="26" t="s">
        <v>78</v>
      </c>
      <c r="J58" s="26" t="s">
        <v>78</v>
      </c>
      <c r="K58" s="26" t="s">
        <v>78</v>
      </c>
      <c r="L58" s="25">
        <v>0.8</v>
      </c>
      <c r="M58" s="23"/>
    </row>
    <row r="59" spans="1:13" x14ac:dyDescent="0.25">
      <c r="A59" s="30">
        <v>2009119</v>
      </c>
      <c r="B59" s="29" t="s">
        <v>82</v>
      </c>
      <c r="C59" s="29" t="s">
        <v>82</v>
      </c>
      <c r="D59" s="29" t="s">
        <v>82</v>
      </c>
      <c r="E59" s="29" t="s">
        <v>82</v>
      </c>
      <c r="F59" s="29" t="s">
        <v>82</v>
      </c>
      <c r="G59" s="26" t="s">
        <v>78</v>
      </c>
      <c r="H59" s="26" t="s">
        <v>78</v>
      </c>
      <c r="I59" s="26" t="s">
        <v>78</v>
      </c>
      <c r="J59" s="26" t="s">
        <v>78</v>
      </c>
      <c r="K59" s="26" t="s">
        <v>78</v>
      </c>
      <c r="L59" s="30">
        <v>0.8</v>
      </c>
      <c r="M59" s="23"/>
    </row>
    <row r="60" spans="1:13" x14ac:dyDescent="0.25">
      <c r="A60" s="30">
        <v>2009119</v>
      </c>
      <c r="B60" s="32" t="s">
        <v>82</v>
      </c>
      <c r="C60" s="29" t="s">
        <v>82</v>
      </c>
      <c r="D60" s="29" t="s">
        <v>82</v>
      </c>
      <c r="E60" s="29" t="s">
        <v>82</v>
      </c>
      <c r="F60" s="29" t="s">
        <v>82</v>
      </c>
      <c r="G60" s="26" t="s">
        <v>78</v>
      </c>
      <c r="H60" s="26" t="s">
        <v>78</v>
      </c>
      <c r="I60" s="26" t="s">
        <v>78</v>
      </c>
      <c r="J60" s="26" t="s">
        <v>78</v>
      </c>
      <c r="K60" s="26" t="s">
        <v>78</v>
      </c>
      <c r="L60" s="25">
        <v>0.6</v>
      </c>
      <c r="M60" s="24"/>
    </row>
    <row r="61" spans="1:13" x14ac:dyDescent="0.25">
      <c r="A61" s="25">
        <v>2009247</v>
      </c>
      <c r="B61" s="32" t="s">
        <v>82</v>
      </c>
      <c r="C61" s="29" t="s">
        <v>82</v>
      </c>
      <c r="D61" s="29" t="s">
        <v>82</v>
      </c>
      <c r="E61" s="29" t="s">
        <v>82</v>
      </c>
      <c r="F61" s="29" t="s">
        <v>82</v>
      </c>
      <c r="G61" s="29" t="s">
        <v>82</v>
      </c>
      <c r="H61" s="26" t="s">
        <v>78</v>
      </c>
      <c r="I61" s="26" t="s">
        <v>78</v>
      </c>
      <c r="J61" s="26" t="s">
        <v>78</v>
      </c>
      <c r="K61" s="26" t="s">
        <v>78</v>
      </c>
      <c r="L61" s="25">
        <v>1</v>
      </c>
      <c r="M61" s="24"/>
    </row>
    <row r="62" spans="1:13" x14ac:dyDescent="0.25">
      <c r="A62" s="25">
        <v>2009111</v>
      </c>
      <c r="B62" s="29" t="s">
        <v>82</v>
      </c>
      <c r="C62" s="29" t="s">
        <v>82</v>
      </c>
      <c r="D62" s="29" t="s">
        <v>82</v>
      </c>
      <c r="E62" s="29" t="s">
        <v>82</v>
      </c>
      <c r="F62" s="29" t="s">
        <v>82</v>
      </c>
      <c r="G62" s="28" t="s">
        <v>83</v>
      </c>
      <c r="H62" s="29" t="s">
        <v>82</v>
      </c>
      <c r="I62" s="29" t="s">
        <v>82</v>
      </c>
      <c r="J62" s="26" t="s">
        <v>78</v>
      </c>
      <c r="K62" s="26" t="s">
        <v>78</v>
      </c>
      <c r="L62" s="25">
        <v>0.4</v>
      </c>
      <c r="M62" s="23"/>
    </row>
    <row r="63" spans="1:13" x14ac:dyDescent="0.25">
      <c r="A63" s="25">
        <v>2009088</v>
      </c>
      <c r="B63" s="29" t="s">
        <v>82</v>
      </c>
      <c r="C63" s="29" t="s">
        <v>82</v>
      </c>
      <c r="D63" s="29" t="s">
        <v>82</v>
      </c>
      <c r="E63" s="29" t="s">
        <v>82</v>
      </c>
      <c r="F63" s="29" t="s">
        <v>82</v>
      </c>
      <c r="G63" s="28" t="s">
        <v>83</v>
      </c>
      <c r="H63" s="29" t="s">
        <v>82</v>
      </c>
      <c r="I63" s="29" t="s">
        <v>82</v>
      </c>
      <c r="J63" s="29" t="s">
        <v>82</v>
      </c>
      <c r="K63" s="26" t="s">
        <v>78</v>
      </c>
      <c r="L63" s="25">
        <v>0.9</v>
      </c>
      <c r="M63" s="23"/>
    </row>
    <row r="64" spans="1:13" x14ac:dyDescent="0.25">
      <c r="A64" s="25">
        <v>2009088</v>
      </c>
      <c r="B64" s="29" t="s">
        <v>82</v>
      </c>
      <c r="C64" s="29" t="s">
        <v>82</v>
      </c>
      <c r="D64" s="29" t="s">
        <v>82</v>
      </c>
      <c r="E64" s="29" t="s">
        <v>82</v>
      </c>
      <c r="F64" s="29" t="s">
        <v>82</v>
      </c>
      <c r="G64" s="28" t="s">
        <v>83</v>
      </c>
      <c r="H64" s="29" t="s">
        <v>82</v>
      </c>
      <c r="I64" s="29" t="s">
        <v>82</v>
      </c>
      <c r="J64" s="29" t="s">
        <v>82</v>
      </c>
      <c r="K64" s="26" t="s">
        <v>78</v>
      </c>
      <c r="L64" s="25">
        <v>0.9</v>
      </c>
      <c r="M64" s="23"/>
    </row>
    <row r="65" spans="1:13" x14ac:dyDescent="0.25">
      <c r="A65" s="25">
        <v>2009119</v>
      </c>
      <c r="B65" s="29" t="s">
        <v>82</v>
      </c>
      <c r="C65" s="29" t="s">
        <v>82</v>
      </c>
      <c r="D65" s="29" t="s">
        <v>82</v>
      </c>
      <c r="E65" s="29" t="s">
        <v>82</v>
      </c>
      <c r="F65" s="29" t="s">
        <v>82</v>
      </c>
      <c r="G65" s="28" t="s">
        <v>83</v>
      </c>
      <c r="H65" s="29" t="s">
        <v>82</v>
      </c>
      <c r="I65" s="29" t="s">
        <v>82</v>
      </c>
      <c r="J65" s="29" t="s">
        <v>82</v>
      </c>
      <c r="K65" s="26" t="s">
        <v>78</v>
      </c>
      <c r="L65" s="25">
        <v>0.8</v>
      </c>
      <c r="M65" s="23"/>
    </row>
    <row r="66" spans="1:13" x14ac:dyDescent="0.25">
      <c r="A66" s="25">
        <v>2009209</v>
      </c>
      <c r="B66" s="29" t="s">
        <v>82</v>
      </c>
      <c r="C66" s="29" t="s">
        <v>82</v>
      </c>
      <c r="D66" s="29" t="s">
        <v>82</v>
      </c>
      <c r="E66" s="29" t="s">
        <v>82</v>
      </c>
      <c r="F66" s="29" t="s">
        <v>82</v>
      </c>
      <c r="G66" s="28" t="s">
        <v>83</v>
      </c>
      <c r="H66" s="29" t="s">
        <v>82</v>
      </c>
      <c r="I66" s="29" t="s">
        <v>82</v>
      </c>
      <c r="J66" s="29" t="s">
        <v>82</v>
      </c>
      <c r="K66" s="26" t="s">
        <v>78</v>
      </c>
      <c r="L66" s="25">
        <v>0.75</v>
      </c>
      <c r="M66" s="23"/>
    </row>
    <row r="67" spans="1:13" x14ac:dyDescent="0.25">
      <c r="A67" s="25">
        <v>2009088</v>
      </c>
      <c r="B67" s="29" t="s">
        <v>82</v>
      </c>
      <c r="C67" s="29" t="s">
        <v>82</v>
      </c>
      <c r="D67" s="29" t="s">
        <v>82</v>
      </c>
      <c r="E67" s="29" t="s">
        <v>82</v>
      </c>
      <c r="F67" s="29" t="s">
        <v>82</v>
      </c>
      <c r="G67" s="28" t="s">
        <v>83</v>
      </c>
      <c r="H67" s="29" t="s">
        <v>82</v>
      </c>
      <c r="I67" s="29" t="s">
        <v>82</v>
      </c>
      <c r="J67" s="29" t="s">
        <v>82</v>
      </c>
      <c r="K67" s="26" t="s">
        <v>78</v>
      </c>
      <c r="L67" s="25">
        <v>0.6</v>
      </c>
      <c r="M67" s="23"/>
    </row>
    <row r="68" spans="1:13" x14ac:dyDescent="0.25">
      <c r="A68" s="25">
        <v>2009088</v>
      </c>
      <c r="B68" s="29" t="s">
        <v>82</v>
      </c>
      <c r="C68" s="29" t="s">
        <v>82</v>
      </c>
      <c r="D68" s="29" t="s">
        <v>82</v>
      </c>
      <c r="E68" s="29" t="s">
        <v>82</v>
      </c>
      <c r="F68" s="29" t="s">
        <v>82</v>
      </c>
      <c r="G68" s="28" t="s">
        <v>83</v>
      </c>
      <c r="H68" s="29" t="s">
        <v>82</v>
      </c>
      <c r="I68" s="29" t="s">
        <v>82</v>
      </c>
      <c r="J68" s="29" t="s">
        <v>82</v>
      </c>
      <c r="K68" s="26" t="s">
        <v>78</v>
      </c>
      <c r="L68" s="25">
        <v>0.6</v>
      </c>
      <c r="M68" s="23"/>
    </row>
    <row r="69" spans="1:13" x14ac:dyDescent="0.25">
      <c r="A69" s="25">
        <v>2009088</v>
      </c>
      <c r="B69" s="29" t="s">
        <v>82</v>
      </c>
      <c r="C69" s="29" t="s">
        <v>82</v>
      </c>
      <c r="D69" s="29" t="s">
        <v>82</v>
      </c>
      <c r="E69" s="29" t="s">
        <v>82</v>
      </c>
      <c r="F69" s="29" t="s">
        <v>82</v>
      </c>
      <c r="G69" s="28" t="s">
        <v>83</v>
      </c>
      <c r="H69" s="27" t="s">
        <v>80</v>
      </c>
      <c r="I69" s="27" t="s">
        <v>80</v>
      </c>
      <c r="J69" s="27" t="s">
        <v>80</v>
      </c>
      <c r="K69" s="26" t="s">
        <v>78</v>
      </c>
      <c r="L69" s="25">
        <v>0.5</v>
      </c>
      <c r="M69" s="23"/>
    </row>
    <row r="70" spans="1:13" x14ac:dyDescent="0.25">
      <c r="A70" s="25">
        <v>2009247</v>
      </c>
      <c r="B70" s="29" t="s">
        <v>82</v>
      </c>
      <c r="C70" s="29" t="s">
        <v>82</v>
      </c>
      <c r="D70" s="29" t="s">
        <v>82</v>
      </c>
      <c r="E70" s="29" t="s">
        <v>82</v>
      </c>
      <c r="F70" s="29" t="s">
        <v>82</v>
      </c>
      <c r="G70" s="28" t="s">
        <v>81</v>
      </c>
      <c r="H70" s="27" t="s">
        <v>80</v>
      </c>
      <c r="I70" s="29" t="s">
        <v>82</v>
      </c>
      <c r="J70" s="29" t="s">
        <v>82</v>
      </c>
      <c r="K70" s="29" t="s">
        <v>82</v>
      </c>
      <c r="L70" s="25">
        <v>0</v>
      </c>
      <c r="M70" s="23"/>
    </row>
    <row r="71" spans="1:13" x14ac:dyDescent="0.25">
      <c r="A71" s="25">
        <v>2009111</v>
      </c>
      <c r="B71" s="29" t="s">
        <v>82</v>
      </c>
      <c r="C71" s="29" t="s">
        <v>82</v>
      </c>
      <c r="D71" s="29" t="s">
        <v>82</v>
      </c>
      <c r="E71" s="29" t="s">
        <v>82</v>
      </c>
      <c r="F71" s="29" t="s">
        <v>82</v>
      </c>
      <c r="G71" s="28" t="s">
        <v>83</v>
      </c>
      <c r="H71" s="29" t="s">
        <v>82</v>
      </c>
      <c r="I71" s="29" t="s">
        <v>82</v>
      </c>
      <c r="J71" s="29" t="s">
        <v>82</v>
      </c>
      <c r="K71" s="27" t="s">
        <v>80</v>
      </c>
      <c r="L71" s="25">
        <v>1</v>
      </c>
      <c r="M71" s="23"/>
    </row>
    <row r="72" spans="1:13" x14ac:dyDescent="0.25">
      <c r="A72" s="25">
        <v>2009233</v>
      </c>
      <c r="B72" s="29" t="s">
        <v>82</v>
      </c>
      <c r="C72" s="29" t="s">
        <v>82</v>
      </c>
      <c r="D72" s="29" t="s">
        <v>82</v>
      </c>
      <c r="E72" s="29" t="s">
        <v>82</v>
      </c>
      <c r="F72" s="29" t="s">
        <v>82</v>
      </c>
      <c r="G72" s="28" t="s">
        <v>83</v>
      </c>
      <c r="H72" s="29" t="s">
        <v>82</v>
      </c>
      <c r="I72" s="29" t="s">
        <v>82</v>
      </c>
      <c r="J72" s="29" t="s">
        <v>82</v>
      </c>
      <c r="K72" s="27" t="s">
        <v>80</v>
      </c>
      <c r="L72" s="25">
        <v>0.7</v>
      </c>
      <c r="M72" s="23"/>
    </row>
    <row r="73" spans="1:13" x14ac:dyDescent="0.25">
      <c r="A73" s="25">
        <v>2009119</v>
      </c>
      <c r="B73" s="29" t="s">
        <v>82</v>
      </c>
      <c r="C73" s="29" t="s">
        <v>82</v>
      </c>
      <c r="D73" s="29" t="s">
        <v>82</v>
      </c>
      <c r="E73" s="29" t="s">
        <v>82</v>
      </c>
      <c r="F73" s="29" t="s">
        <v>82</v>
      </c>
      <c r="G73" s="28" t="s">
        <v>83</v>
      </c>
      <c r="H73" s="29" t="s">
        <v>82</v>
      </c>
      <c r="I73" s="29" t="s">
        <v>82</v>
      </c>
      <c r="J73" s="29" t="s">
        <v>82</v>
      </c>
      <c r="K73" s="27" t="s">
        <v>80</v>
      </c>
      <c r="L73" s="25">
        <v>0.6</v>
      </c>
      <c r="M73" s="23"/>
    </row>
    <row r="74" spans="1:13" x14ac:dyDescent="0.25">
      <c r="A74" s="25">
        <v>2009094</v>
      </c>
      <c r="B74" s="29" t="s">
        <v>82</v>
      </c>
      <c r="C74" s="29" t="s">
        <v>82</v>
      </c>
      <c r="D74" s="29" t="s">
        <v>82</v>
      </c>
      <c r="E74" s="29" t="s">
        <v>82</v>
      </c>
      <c r="F74" s="29" t="s">
        <v>82</v>
      </c>
      <c r="G74" s="28" t="s">
        <v>83</v>
      </c>
      <c r="H74" s="29" t="s">
        <v>82</v>
      </c>
      <c r="I74" s="29" t="s">
        <v>82</v>
      </c>
      <c r="J74" s="29" t="s">
        <v>82</v>
      </c>
      <c r="K74" s="27" t="s">
        <v>80</v>
      </c>
      <c r="L74" s="25">
        <v>0.4</v>
      </c>
      <c r="M74" s="23"/>
    </row>
    <row r="75" spans="1:13" x14ac:dyDescent="0.25">
      <c r="A75" s="25">
        <v>2009070</v>
      </c>
      <c r="B75" s="29" t="s">
        <v>82</v>
      </c>
      <c r="C75" s="29" t="s">
        <v>82</v>
      </c>
      <c r="D75" s="29" t="s">
        <v>82</v>
      </c>
      <c r="E75" s="29" t="s">
        <v>82</v>
      </c>
      <c r="F75" s="29" t="s">
        <v>82</v>
      </c>
      <c r="G75" s="28" t="s">
        <v>83</v>
      </c>
      <c r="H75" s="29" t="s">
        <v>82</v>
      </c>
      <c r="I75" s="29" t="s">
        <v>82</v>
      </c>
      <c r="J75" s="29" t="s">
        <v>82</v>
      </c>
      <c r="K75" s="27" t="s">
        <v>80</v>
      </c>
      <c r="L75" s="25">
        <v>0.4</v>
      </c>
      <c r="M75" s="23"/>
    </row>
    <row r="76" spans="1:13" x14ac:dyDescent="0.25">
      <c r="A76" s="25">
        <v>2009209</v>
      </c>
      <c r="B76" s="29" t="s">
        <v>82</v>
      </c>
      <c r="C76" s="29" t="s">
        <v>82</v>
      </c>
      <c r="D76" s="29" t="s">
        <v>82</v>
      </c>
      <c r="E76" s="29" t="s">
        <v>82</v>
      </c>
      <c r="F76" s="29" t="s">
        <v>82</v>
      </c>
      <c r="G76" s="28" t="s">
        <v>83</v>
      </c>
      <c r="H76" s="29" t="s">
        <v>82</v>
      </c>
      <c r="I76" s="29" t="s">
        <v>82</v>
      </c>
      <c r="J76" s="29" t="s">
        <v>82</v>
      </c>
      <c r="K76" s="27" t="s">
        <v>80</v>
      </c>
      <c r="L76" s="25">
        <v>0.2</v>
      </c>
      <c r="M76" s="23"/>
    </row>
    <row r="77" spans="1:13" x14ac:dyDescent="0.25">
      <c r="A77" s="25">
        <v>2009094</v>
      </c>
      <c r="B77" s="29" t="s">
        <v>82</v>
      </c>
      <c r="C77" s="29" t="s">
        <v>82</v>
      </c>
      <c r="D77" s="29" t="s">
        <v>82</v>
      </c>
      <c r="E77" s="29" t="s">
        <v>82</v>
      </c>
      <c r="F77" s="29" t="s">
        <v>82</v>
      </c>
      <c r="G77" s="28" t="s">
        <v>83</v>
      </c>
      <c r="H77" s="29" t="s">
        <v>82</v>
      </c>
      <c r="I77" s="27" t="s">
        <v>80</v>
      </c>
      <c r="J77" s="27" t="s">
        <v>80</v>
      </c>
      <c r="K77" s="27" t="s">
        <v>80</v>
      </c>
      <c r="L77" s="25">
        <v>0.5</v>
      </c>
      <c r="M77" s="23"/>
    </row>
    <row r="78" spans="1:13" x14ac:dyDescent="0.25">
      <c r="A78" s="25">
        <v>2009119</v>
      </c>
      <c r="B78" s="29" t="s">
        <v>82</v>
      </c>
      <c r="C78" s="29" t="s">
        <v>82</v>
      </c>
      <c r="D78" s="29" t="s">
        <v>82</v>
      </c>
      <c r="E78" s="29" t="s">
        <v>82</v>
      </c>
      <c r="F78" s="29" t="s">
        <v>82</v>
      </c>
      <c r="G78" s="28" t="s">
        <v>83</v>
      </c>
      <c r="H78" s="27" t="s">
        <v>80</v>
      </c>
      <c r="I78" s="27" t="s">
        <v>80</v>
      </c>
      <c r="J78" s="27" t="s">
        <v>80</v>
      </c>
      <c r="K78" s="27" t="s">
        <v>80</v>
      </c>
      <c r="L78" s="25">
        <v>0.8</v>
      </c>
      <c r="M78" s="23"/>
    </row>
    <row r="79" spans="1:13" x14ac:dyDescent="0.25">
      <c r="A79" s="25">
        <v>2009073</v>
      </c>
      <c r="B79" s="29" t="s">
        <v>82</v>
      </c>
      <c r="C79" s="29" t="s">
        <v>82</v>
      </c>
      <c r="D79" s="29" t="s">
        <v>82</v>
      </c>
      <c r="E79" s="29" t="s">
        <v>82</v>
      </c>
      <c r="F79" s="29" t="s">
        <v>82</v>
      </c>
      <c r="G79" s="28" t="s">
        <v>83</v>
      </c>
      <c r="H79" s="29" t="s">
        <v>82</v>
      </c>
      <c r="I79" s="29" t="s">
        <v>82</v>
      </c>
      <c r="J79" s="27" t="s">
        <v>80</v>
      </c>
      <c r="K79" s="27" t="s">
        <v>80</v>
      </c>
      <c r="L79" s="25">
        <v>0.33</v>
      </c>
      <c r="M79" s="23"/>
    </row>
    <row r="80" spans="1:13" x14ac:dyDescent="0.25">
      <c r="A80" s="25">
        <v>2009070</v>
      </c>
      <c r="B80" s="29" t="s">
        <v>82</v>
      </c>
      <c r="C80" s="29" t="s">
        <v>82</v>
      </c>
      <c r="D80" s="29" t="s">
        <v>82</v>
      </c>
      <c r="E80" s="29" t="s">
        <v>82</v>
      </c>
      <c r="F80" s="29" t="s">
        <v>82</v>
      </c>
      <c r="G80" s="28" t="s">
        <v>83</v>
      </c>
      <c r="H80" s="27" t="s">
        <v>80</v>
      </c>
      <c r="I80" s="27" t="s">
        <v>80</v>
      </c>
      <c r="J80" s="27" t="s">
        <v>80</v>
      </c>
      <c r="K80" s="27" t="s">
        <v>80</v>
      </c>
      <c r="L80" s="25">
        <v>0.6</v>
      </c>
      <c r="M80" s="23"/>
    </row>
    <row r="81" spans="1:13" x14ac:dyDescent="0.25">
      <c r="A81" s="25">
        <v>2009209</v>
      </c>
      <c r="B81" s="29" t="s">
        <v>82</v>
      </c>
      <c r="C81" s="29" t="s">
        <v>82</v>
      </c>
      <c r="D81" s="29" t="s">
        <v>82</v>
      </c>
      <c r="E81" s="29" t="s">
        <v>82</v>
      </c>
      <c r="F81" s="29" t="s">
        <v>82</v>
      </c>
      <c r="G81" s="28" t="s">
        <v>83</v>
      </c>
      <c r="H81" s="27" t="s">
        <v>80</v>
      </c>
      <c r="I81" s="27" t="s">
        <v>80</v>
      </c>
      <c r="J81" s="27" t="s">
        <v>80</v>
      </c>
      <c r="K81" s="27" t="s">
        <v>80</v>
      </c>
      <c r="L81" s="25">
        <v>0.6</v>
      </c>
      <c r="M81" s="23"/>
    </row>
    <row r="82" spans="1:13" x14ac:dyDescent="0.25">
      <c r="A82" s="25">
        <v>2009070</v>
      </c>
      <c r="B82" s="29" t="s">
        <v>82</v>
      </c>
      <c r="C82" s="29" t="s">
        <v>82</v>
      </c>
      <c r="D82" s="29" t="s">
        <v>82</v>
      </c>
      <c r="E82" s="29" t="s">
        <v>82</v>
      </c>
      <c r="F82" s="29" t="s">
        <v>82</v>
      </c>
      <c r="G82" s="28" t="s">
        <v>83</v>
      </c>
      <c r="H82" s="27" t="s">
        <v>80</v>
      </c>
      <c r="I82" s="27" t="s">
        <v>80</v>
      </c>
      <c r="J82" s="27" t="s">
        <v>80</v>
      </c>
      <c r="K82" s="27" t="s">
        <v>80</v>
      </c>
      <c r="L82" s="25">
        <v>0.6</v>
      </c>
      <c r="M82" s="23"/>
    </row>
    <row r="83" spans="1:13" x14ac:dyDescent="0.25">
      <c r="A83" s="25">
        <v>2009094</v>
      </c>
      <c r="B83" s="29" t="s">
        <v>82</v>
      </c>
      <c r="C83" s="29" t="s">
        <v>82</v>
      </c>
      <c r="D83" s="29" t="s">
        <v>82</v>
      </c>
      <c r="E83" s="29" t="s">
        <v>82</v>
      </c>
      <c r="F83" s="29" t="s">
        <v>82</v>
      </c>
      <c r="G83" s="28" t="s">
        <v>83</v>
      </c>
      <c r="H83" s="27" t="s">
        <v>80</v>
      </c>
      <c r="I83" s="27" t="s">
        <v>80</v>
      </c>
      <c r="J83" s="27" t="s">
        <v>80</v>
      </c>
      <c r="K83" s="27" t="s">
        <v>80</v>
      </c>
      <c r="L83" s="25">
        <v>0.5</v>
      </c>
      <c r="M83" s="23"/>
    </row>
    <row r="84" spans="1:13" x14ac:dyDescent="0.25">
      <c r="A84" s="25">
        <v>2009209</v>
      </c>
      <c r="B84" s="29" t="s">
        <v>82</v>
      </c>
      <c r="C84" s="29" t="s">
        <v>82</v>
      </c>
      <c r="D84" s="29" t="s">
        <v>82</v>
      </c>
      <c r="E84" s="29" t="s">
        <v>82</v>
      </c>
      <c r="F84" s="29" t="s">
        <v>82</v>
      </c>
      <c r="G84" s="28" t="s">
        <v>83</v>
      </c>
      <c r="H84" s="27" t="s">
        <v>80</v>
      </c>
      <c r="I84" s="27" t="s">
        <v>80</v>
      </c>
      <c r="J84" s="27" t="s">
        <v>80</v>
      </c>
      <c r="K84" s="27" t="s">
        <v>80</v>
      </c>
      <c r="L84" s="25">
        <v>0.4</v>
      </c>
      <c r="M84" s="23"/>
    </row>
    <row r="85" spans="1:13" x14ac:dyDescent="0.25">
      <c r="A85" s="25">
        <v>2009073</v>
      </c>
      <c r="B85" s="29" t="s">
        <v>82</v>
      </c>
      <c r="C85" s="29" t="s">
        <v>82</v>
      </c>
      <c r="D85" s="29" t="s">
        <v>82</v>
      </c>
      <c r="E85" s="29" t="s">
        <v>82</v>
      </c>
      <c r="F85" s="29" t="s">
        <v>82</v>
      </c>
      <c r="G85" s="28" t="s">
        <v>83</v>
      </c>
      <c r="H85" s="27" t="s">
        <v>80</v>
      </c>
      <c r="I85" s="27" t="s">
        <v>80</v>
      </c>
      <c r="J85" s="27" t="s">
        <v>80</v>
      </c>
      <c r="K85" s="27" t="s">
        <v>80</v>
      </c>
      <c r="L85" s="25">
        <v>0.3</v>
      </c>
      <c r="M85" s="23"/>
    </row>
    <row r="86" spans="1:13" x14ac:dyDescent="0.25">
      <c r="A86" s="25">
        <v>2009247</v>
      </c>
      <c r="B86" s="29" t="s">
        <v>82</v>
      </c>
      <c r="C86" s="29" t="s">
        <v>82</v>
      </c>
      <c r="D86" s="29" t="s">
        <v>82</v>
      </c>
      <c r="E86" s="29" t="s">
        <v>82</v>
      </c>
      <c r="F86" s="29" t="s">
        <v>82</v>
      </c>
      <c r="G86" s="27" t="s">
        <v>80</v>
      </c>
      <c r="H86" s="27" t="s">
        <v>80</v>
      </c>
      <c r="I86" s="27" t="s">
        <v>80</v>
      </c>
      <c r="J86" s="27" t="s">
        <v>80</v>
      </c>
      <c r="K86" s="27" t="s">
        <v>80</v>
      </c>
      <c r="L86" s="25">
        <v>0</v>
      </c>
      <c r="M86" s="23"/>
    </row>
    <row r="87" spans="1:13" x14ac:dyDescent="0.25">
      <c r="A87" s="25">
        <v>2009247</v>
      </c>
      <c r="B87" s="29" t="s">
        <v>82</v>
      </c>
      <c r="C87" s="29" t="s">
        <v>82</v>
      </c>
      <c r="D87" s="29" t="s">
        <v>82</v>
      </c>
      <c r="E87" s="29" t="s">
        <v>82</v>
      </c>
      <c r="F87" s="29" t="s">
        <v>82</v>
      </c>
      <c r="G87" s="27" t="s">
        <v>80</v>
      </c>
      <c r="H87" s="27" t="s">
        <v>80</v>
      </c>
      <c r="I87" s="27" t="s">
        <v>80</v>
      </c>
      <c r="J87" s="27" t="s">
        <v>80</v>
      </c>
      <c r="K87" s="27" t="s">
        <v>80</v>
      </c>
      <c r="L87" s="25">
        <v>0</v>
      </c>
      <c r="M87" s="23"/>
    </row>
    <row r="88" spans="1:13" x14ac:dyDescent="0.25">
      <c r="A88" s="25">
        <v>2009247</v>
      </c>
      <c r="B88" s="29" t="s">
        <v>82</v>
      </c>
      <c r="C88" s="29" t="s">
        <v>82</v>
      </c>
      <c r="D88" s="29" t="s">
        <v>82</v>
      </c>
      <c r="E88" s="29" t="s">
        <v>82</v>
      </c>
      <c r="F88" s="29" t="s">
        <v>82</v>
      </c>
      <c r="G88" s="27" t="s">
        <v>80</v>
      </c>
      <c r="H88" s="27" t="s">
        <v>80</v>
      </c>
      <c r="I88" s="27" t="s">
        <v>80</v>
      </c>
      <c r="J88" s="27" t="s">
        <v>80</v>
      </c>
      <c r="K88" s="27" t="s">
        <v>80</v>
      </c>
      <c r="L88" s="25">
        <v>0</v>
      </c>
      <c r="M88" s="23"/>
    </row>
    <row r="89" spans="1:13" x14ac:dyDescent="0.25">
      <c r="A89" s="25">
        <v>2009247</v>
      </c>
      <c r="B89" s="29" t="s">
        <v>82</v>
      </c>
      <c r="C89" s="29" t="s">
        <v>82</v>
      </c>
      <c r="D89" s="29" t="s">
        <v>82</v>
      </c>
      <c r="E89" s="29" t="s">
        <v>82</v>
      </c>
      <c r="F89" s="29" t="s">
        <v>82</v>
      </c>
      <c r="G89" s="27" t="s">
        <v>80</v>
      </c>
      <c r="H89" s="27" t="s">
        <v>80</v>
      </c>
      <c r="I89" s="27" t="s">
        <v>80</v>
      </c>
      <c r="J89" s="27" t="s">
        <v>80</v>
      </c>
      <c r="K89" s="27" t="s">
        <v>80</v>
      </c>
      <c r="L89" s="25">
        <v>0</v>
      </c>
      <c r="M89" s="23"/>
    </row>
    <row r="90" spans="1:13" x14ac:dyDescent="0.25">
      <c r="A90" s="25">
        <v>2009209</v>
      </c>
      <c r="B90" s="29" t="s">
        <v>82</v>
      </c>
      <c r="C90" s="29" t="s">
        <v>82</v>
      </c>
      <c r="D90" s="29" t="s">
        <v>82</v>
      </c>
      <c r="E90" s="29" t="s">
        <v>82</v>
      </c>
      <c r="F90" s="27" t="s">
        <v>80</v>
      </c>
      <c r="G90" s="28" t="s">
        <v>83</v>
      </c>
      <c r="H90" s="27" t="s">
        <v>80</v>
      </c>
      <c r="I90" s="27" t="s">
        <v>80</v>
      </c>
      <c r="J90" s="27" t="s">
        <v>80</v>
      </c>
      <c r="K90" s="27" t="s">
        <v>80</v>
      </c>
      <c r="L90" s="25">
        <v>0</v>
      </c>
      <c r="M90" s="23"/>
    </row>
    <row r="91" spans="1:13" x14ac:dyDescent="0.25">
      <c r="A91" s="25">
        <v>2009247</v>
      </c>
      <c r="B91" s="29" t="s">
        <v>82</v>
      </c>
      <c r="C91" s="28" t="s">
        <v>81</v>
      </c>
      <c r="D91" s="28" t="s">
        <v>81</v>
      </c>
      <c r="E91" s="28" t="s">
        <v>81</v>
      </c>
      <c r="F91" s="27" t="s">
        <v>80</v>
      </c>
      <c r="G91" s="27" t="s">
        <v>80</v>
      </c>
      <c r="H91" s="27" t="s">
        <v>80</v>
      </c>
      <c r="I91" s="27" t="s">
        <v>80</v>
      </c>
      <c r="J91" s="27" t="s">
        <v>80</v>
      </c>
      <c r="K91" s="27" t="s">
        <v>80</v>
      </c>
      <c r="L91" s="25">
        <v>0</v>
      </c>
      <c r="M91" s="23"/>
    </row>
    <row r="92" spans="1:13" x14ac:dyDescent="0.25">
      <c r="A92" s="25">
        <v>2009247</v>
      </c>
      <c r="B92" s="29" t="s">
        <v>82</v>
      </c>
      <c r="C92" s="28" t="s">
        <v>81</v>
      </c>
      <c r="D92" s="28" t="s">
        <v>81</v>
      </c>
      <c r="E92" s="28" t="s">
        <v>81</v>
      </c>
      <c r="F92" s="27" t="s">
        <v>80</v>
      </c>
      <c r="G92" s="27" t="s">
        <v>80</v>
      </c>
      <c r="H92" s="27" t="s">
        <v>80</v>
      </c>
      <c r="I92" s="27" t="s">
        <v>80</v>
      </c>
      <c r="J92" s="27" t="s">
        <v>80</v>
      </c>
      <c r="K92" s="27" t="s">
        <v>80</v>
      </c>
      <c r="L92" s="25">
        <v>0</v>
      </c>
      <c r="M92" s="23"/>
    </row>
    <row r="93" spans="1:13" x14ac:dyDescent="0.25">
      <c r="A93" s="25">
        <v>2009209</v>
      </c>
      <c r="B93" s="29" t="s">
        <v>82</v>
      </c>
      <c r="C93" s="29" t="s">
        <v>82</v>
      </c>
      <c r="D93" s="29" t="s">
        <v>82</v>
      </c>
      <c r="E93" s="27" t="s">
        <v>80</v>
      </c>
      <c r="F93" s="27" t="s">
        <v>80</v>
      </c>
      <c r="G93" s="28" t="s">
        <v>83</v>
      </c>
      <c r="H93" s="27" t="s">
        <v>80</v>
      </c>
      <c r="I93" s="27" t="s">
        <v>80</v>
      </c>
      <c r="J93" s="27" t="s">
        <v>80</v>
      </c>
      <c r="K93" s="27" t="s">
        <v>80</v>
      </c>
      <c r="L93" s="25">
        <v>0.6</v>
      </c>
      <c r="M93" s="23"/>
    </row>
    <row r="94" spans="1:13" x14ac:dyDescent="0.25">
      <c r="A94" s="25">
        <v>2009233</v>
      </c>
      <c r="B94" s="29" t="s">
        <v>82</v>
      </c>
      <c r="C94" s="29" t="s">
        <v>82</v>
      </c>
      <c r="D94" s="29" t="s">
        <v>82</v>
      </c>
      <c r="E94" s="27" t="s">
        <v>80</v>
      </c>
      <c r="F94" s="27" t="s">
        <v>80</v>
      </c>
      <c r="G94" s="28" t="s">
        <v>83</v>
      </c>
      <c r="H94" s="27" t="s">
        <v>80</v>
      </c>
      <c r="I94" s="27" t="s">
        <v>80</v>
      </c>
      <c r="J94" s="27" t="s">
        <v>80</v>
      </c>
      <c r="K94" s="27" t="s">
        <v>80</v>
      </c>
      <c r="L94" s="25">
        <v>0</v>
      </c>
      <c r="M94" s="23"/>
    </row>
    <row r="95" spans="1:13" x14ac:dyDescent="0.25">
      <c r="A95" s="25">
        <v>2009094</v>
      </c>
      <c r="B95" s="29" t="s">
        <v>82</v>
      </c>
      <c r="C95" s="29" t="s">
        <v>82</v>
      </c>
      <c r="D95" s="29" t="s">
        <v>82</v>
      </c>
      <c r="E95" s="27" t="s">
        <v>80</v>
      </c>
      <c r="F95" s="27" t="s">
        <v>80</v>
      </c>
      <c r="G95" s="28" t="s">
        <v>83</v>
      </c>
      <c r="H95" s="27" t="s">
        <v>80</v>
      </c>
      <c r="I95" s="27" t="s">
        <v>80</v>
      </c>
      <c r="J95" s="27" t="s">
        <v>80</v>
      </c>
      <c r="K95" s="27" t="s">
        <v>80</v>
      </c>
      <c r="L95" s="25">
        <v>0.4</v>
      </c>
      <c r="M95" s="23"/>
    </row>
    <row r="96" spans="1:13" x14ac:dyDescent="0.25">
      <c r="A96" s="25">
        <v>2009111</v>
      </c>
      <c r="B96" s="29" t="s">
        <v>82</v>
      </c>
      <c r="C96" s="29" t="s">
        <v>82</v>
      </c>
      <c r="D96" s="29" t="s">
        <v>82</v>
      </c>
      <c r="E96" s="27" t="s">
        <v>80</v>
      </c>
      <c r="F96" s="27" t="s">
        <v>80</v>
      </c>
      <c r="G96" s="28" t="s">
        <v>83</v>
      </c>
      <c r="H96" s="27" t="s">
        <v>80</v>
      </c>
      <c r="I96" s="27" t="s">
        <v>80</v>
      </c>
      <c r="J96" s="27" t="s">
        <v>80</v>
      </c>
      <c r="K96" s="27" t="s">
        <v>80</v>
      </c>
      <c r="L96" s="25">
        <v>0</v>
      </c>
      <c r="M96" s="23"/>
    </row>
    <row r="97" spans="1:13" x14ac:dyDescent="0.25">
      <c r="A97" s="25">
        <v>2009070</v>
      </c>
      <c r="B97" s="29" t="s">
        <v>82</v>
      </c>
      <c r="C97" s="27" t="s">
        <v>80</v>
      </c>
      <c r="D97" s="27" t="s">
        <v>80</v>
      </c>
      <c r="E97" s="27" t="s">
        <v>80</v>
      </c>
      <c r="F97" s="27" t="s">
        <v>80</v>
      </c>
      <c r="G97" s="28" t="s">
        <v>83</v>
      </c>
      <c r="H97" s="27" t="s">
        <v>80</v>
      </c>
      <c r="I97" s="27" t="s">
        <v>80</v>
      </c>
      <c r="J97" s="27" t="s">
        <v>80</v>
      </c>
      <c r="K97" s="27" t="s">
        <v>80</v>
      </c>
      <c r="L97" s="25">
        <v>0.6</v>
      </c>
      <c r="M97" s="23"/>
    </row>
    <row r="98" spans="1:13" x14ac:dyDescent="0.25">
      <c r="A98" s="25">
        <v>2009119</v>
      </c>
      <c r="B98" s="29" t="s">
        <v>82</v>
      </c>
      <c r="C98" s="27" t="s">
        <v>80</v>
      </c>
      <c r="D98" s="27" t="s">
        <v>80</v>
      </c>
      <c r="E98" s="27" t="s">
        <v>80</v>
      </c>
      <c r="F98" s="27" t="s">
        <v>80</v>
      </c>
      <c r="G98" s="28" t="s">
        <v>83</v>
      </c>
      <c r="H98" s="27" t="s">
        <v>80</v>
      </c>
      <c r="I98" s="27" t="s">
        <v>80</v>
      </c>
      <c r="J98" s="27" t="s">
        <v>80</v>
      </c>
      <c r="K98" s="27" t="s">
        <v>80</v>
      </c>
      <c r="L98" s="25">
        <v>0.3</v>
      </c>
      <c r="M98" s="23"/>
    </row>
    <row r="99" spans="1:13" x14ac:dyDescent="0.25">
      <c r="A99" s="25">
        <v>2009247</v>
      </c>
      <c r="B99" s="29" t="s">
        <v>82</v>
      </c>
      <c r="C99" s="28" t="s">
        <v>81</v>
      </c>
      <c r="D99" s="28" t="s">
        <v>81</v>
      </c>
      <c r="E99" s="28" t="s">
        <v>81</v>
      </c>
      <c r="F99" s="28" t="s">
        <v>81</v>
      </c>
      <c r="G99" s="27" t="s">
        <v>80</v>
      </c>
      <c r="H99" s="27" t="s">
        <v>80</v>
      </c>
      <c r="I99" s="27" t="s">
        <v>80</v>
      </c>
      <c r="J99" s="27" t="s">
        <v>80</v>
      </c>
      <c r="K99" s="27" t="s">
        <v>80</v>
      </c>
      <c r="L99" s="25">
        <v>0</v>
      </c>
      <c r="M99" s="23"/>
    </row>
    <row r="100" spans="1:13" x14ac:dyDescent="0.25">
      <c r="A100" s="25">
        <v>2009247</v>
      </c>
      <c r="B100" s="27" t="s">
        <v>80</v>
      </c>
      <c r="C100" s="28" t="s">
        <v>81</v>
      </c>
      <c r="D100" s="28" t="s">
        <v>81</v>
      </c>
      <c r="E100" s="28" t="s">
        <v>81</v>
      </c>
      <c r="F100" s="29" t="s">
        <v>82</v>
      </c>
      <c r="G100" s="29" t="s">
        <v>82</v>
      </c>
      <c r="H100" s="29" t="s">
        <v>82</v>
      </c>
      <c r="I100" s="29" t="s">
        <v>82</v>
      </c>
      <c r="J100" s="29" t="s">
        <v>82</v>
      </c>
      <c r="K100" s="29" t="s">
        <v>82</v>
      </c>
      <c r="L100" s="25">
        <v>1</v>
      </c>
      <c r="M100" s="23"/>
    </row>
    <row r="101" spans="1:13" x14ac:dyDescent="0.25">
      <c r="A101" s="25">
        <v>2009233</v>
      </c>
      <c r="B101" s="27" t="s">
        <v>80</v>
      </c>
      <c r="C101" s="29" t="s">
        <v>82</v>
      </c>
      <c r="D101" s="29" t="s">
        <v>82</v>
      </c>
      <c r="E101" s="29" t="s">
        <v>82</v>
      </c>
      <c r="F101" s="29" t="s">
        <v>82</v>
      </c>
      <c r="G101" s="28" t="s">
        <v>83</v>
      </c>
      <c r="H101" s="29" t="s">
        <v>82</v>
      </c>
      <c r="I101" s="29" t="s">
        <v>82</v>
      </c>
      <c r="J101" s="29" t="s">
        <v>82</v>
      </c>
      <c r="K101" s="29" t="s">
        <v>82</v>
      </c>
      <c r="L101" s="25">
        <v>0.8</v>
      </c>
      <c r="M101" s="23"/>
    </row>
    <row r="102" spans="1:13" x14ac:dyDescent="0.25">
      <c r="A102" s="25">
        <v>2009094</v>
      </c>
      <c r="B102" s="27" t="s">
        <v>80</v>
      </c>
      <c r="C102" s="27" t="s">
        <v>80</v>
      </c>
      <c r="D102" s="27" t="s">
        <v>80</v>
      </c>
      <c r="E102" s="29" t="s">
        <v>82</v>
      </c>
      <c r="F102" s="29" t="s">
        <v>82</v>
      </c>
      <c r="G102" s="28" t="s">
        <v>83</v>
      </c>
      <c r="H102" s="29" t="s">
        <v>82</v>
      </c>
      <c r="I102" s="29" t="s">
        <v>82</v>
      </c>
      <c r="J102" s="29" t="s">
        <v>82</v>
      </c>
      <c r="K102" s="29" t="s">
        <v>82</v>
      </c>
      <c r="L102" s="25">
        <v>0.4</v>
      </c>
      <c r="M102" s="23"/>
    </row>
    <row r="103" spans="1:13" x14ac:dyDescent="0.25">
      <c r="A103" s="30">
        <v>2009209</v>
      </c>
      <c r="B103" s="33" t="s">
        <v>80</v>
      </c>
      <c r="C103" s="27" t="s">
        <v>80</v>
      </c>
      <c r="D103" s="27" t="s">
        <v>80</v>
      </c>
      <c r="E103" s="29" t="s">
        <v>82</v>
      </c>
      <c r="F103" s="29" t="s">
        <v>82</v>
      </c>
      <c r="G103" s="28" t="s">
        <v>83</v>
      </c>
      <c r="H103" s="29" t="s">
        <v>82</v>
      </c>
      <c r="I103" s="29" t="s">
        <v>82</v>
      </c>
      <c r="J103" s="29" t="s">
        <v>82</v>
      </c>
      <c r="K103" s="29" t="s">
        <v>82</v>
      </c>
      <c r="L103" s="25">
        <v>0.4</v>
      </c>
      <c r="M103" s="24"/>
    </row>
    <row r="104" spans="1:13" x14ac:dyDescent="0.25">
      <c r="A104" s="25">
        <v>2009119</v>
      </c>
      <c r="B104" s="33" t="s">
        <v>80</v>
      </c>
      <c r="C104" s="27" t="s">
        <v>80</v>
      </c>
      <c r="D104" s="27" t="s">
        <v>80</v>
      </c>
      <c r="E104" s="29" t="s">
        <v>82</v>
      </c>
      <c r="F104" s="29" t="s">
        <v>82</v>
      </c>
      <c r="G104" s="28" t="s">
        <v>83</v>
      </c>
      <c r="H104" s="29" t="s">
        <v>82</v>
      </c>
      <c r="I104" s="29" t="s">
        <v>82</v>
      </c>
      <c r="J104" s="29" t="s">
        <v>82</v>
      </c>
      <c r="K104" s="29" t="s">
        <v>82</v>
      </c>
      <c r="L104" s="25">
        <v>0.4</v>
      </c>
      <c r="M104" s="24"/>
    </row>
    <row r="105" spans="1:13" x14ac:dyDescent="0.25">
      <c r="A105" s="25">
        <v>2009247</v>
      </c>
      <c r="B105" s="27" t="s">
        <v>80</v>
      </c>
      <c r="C105" s="28" t="s">
        <v>81</v>
      </c>
      <c r="D105" s="28" t="s">
        <v>81</v>
      </c>
      <c r="E105" s="28" t="s">
        <v>81</v>
      </c>
      <c r="F105" s="29" t="s">
        <v>82</v>
      </c>
      <c r="G105" s="29" t="s">
        <v>82</v>
      </c>
      <c r="H105" s="29" t="s">
        <v>82</v>
      </c>
      <c r="I105" s="29" t="s">
        <v>82</v>
      </c>
      <c r="J105" s="29" t="s">
        <v>82</v>
      </c>
      <c r="K105" s="29" t="s">
        <v>82</v>
      </c>
      <c r="L105" s="25">
        <v>0</v>
      </c>
      <c r="M105" s="23"/>
    </row>
    <row r="106" spans="1:13" x14ac:dyDescent="0.25">
      <c r="A106" s="25">
        <v>2009094</v>
      </c>
      <c r="B106" s="27" t="s">
        <v>80</v>
      </c>
      <c r="C106" s="27" t="s">
        <v>80</v>
      </c>
      <c r="D106" s="27" t="s">
        <v>80</v>
      </c>
      <c r="E106" s="27" t="s">
        <v>80</v>
      </c>
      <c r="F106" s="29" t="s">
        <v>82</v>
      </c>
      <c r="G106" s="28" t="s">
        <v>83</v>
      </c>
      <c r="H106" s="29" t="s">
        <v>82</v>
      </c>
      <c r="I106" s="29" t="s">
        <v>82</v>
      </c>
      <c r="J106" s="29" t="s">
        <v>82</v>
      </c>
      <c r="K106" s="29" t="s">
        <v>82</v>
      </c>
      <c r="L106" s="25">
        <v>1</v>
      </c>
      <c r="M106" s="23"/>
    </row>
    <row r="107" spans="1:13" x14ac:dyDescent="0.25">
      <c r="A107" s="25">
        <v>2009247</v>
      </c>
      <c r="B107" s="27" t="s">
        <v>80</v>
      </c>
      <c r="C107" s="27" t="s">
        <v>80</v>
      </c>
      <c r="D107" s="27" t="s">
        <v>80</v>
      </c>
      <c r="E107" s="27" t="s">
        <v>80</v>
      </c>
      <c r="F107" s="27" t="s">
        <v>80</v>
      </c>
      <c r="G107" s="29" t="s">
        <v>82</v>
      </c>
      <c r="H107" s="29" t="s">
        <v>82</v>
      </c>
      <c r="I107" s="29" t="s">
        <v>82</v>
      </c>
      <c r="J107" s="29" t="s">
        <v>82</v>
      </c>
      <c r="K107" s="29" t="s">
        <v>82</v>
      </c>
      <c r="L107" s="25" t="s">
        <v>84</v>
      </c>
      <c r="M107" s="23"/>
    </row>
    <row r="108" spans="1:13" x14ac:dyDescent="0.25">
      <c r="A108" s="25">
        <v>2009247</v>
      </c>
      <c r="B108" s="27" t="s">
        <v>80</v>
      </c>
      <c r="C108" s="27" t="s">
        <v>80</v>
      </c>
      <c r="D108" s="27" t="s">
        <v>80</v>
      </c>
      <c r="E108" s="27" t="s">
        <v>80</v>
      </c>
      <c r="F108" s="27" t="s">
        <v>80</v>
      </c>
      <c r="G108" s="28" t="s">
        <v>81</v>
      </c>
      <c r="H108" s="29" t="s">
        <v>82</v>
      </c>
      <c r="I108" s="29" t="s">
        <v>82</v>
      </c>
      <c r="J108" s="29" t="s">
        <v>82</v>
      </c>
      <c r="K108" s="29" t="s">
        <v>82</v>
      </c>
      <c r="L108" s="25" t="s">
        <v>84</v>
      </c>
      <c r="M108" s="23"/>
    </row>
    <row r="109" spans="1:13" x14ac:dyDescent="0.25">
      <c r="A109" s="25">
        <v>2009094</v>
      </c>
      <c r="B109" s="27" t="s">
        <v>80</v>
      </c>
      <c r="C109" s="27" t="s">
        <v>80</v>
      </c>
      <c r="D109" s="27" t="s">
        <v>80</v>
      </c>
      <c r="E109" s="27" t="s">
        <v>80</v>
      </c>
      <c r="F109" s="27" t="s">
        <v>80</v>
      </c>
      <c r="G109" s="28" t="s">
        <v>83</v>
      </c>
      <c r="H109" s="29" t="s">
        <v>82</v>
      </c>
      <c r="I109" s="29" t="s">
        <v>82</v>
      </c>
      <c r="J109" s="29" t="s">
        <v>82</v>
      </c>
      <c r="K109" s="29" t="s">
        <v>82</v>
      </c>
      <c r="L109" s="25">
        <v>0.6</v>
      </c>
      <c r="M109" s="23"/>
    </row>
    <row r="110" spans="1:13" x14ac:dyDescent="0.25">
      <c r="A110" s="25">
        <v>2009209</v>
      </c>
      <c r="B110" s="27" t="s">
        <v>80</v>
      </c>
      <c r="C110" s="27" t="s">
        <v>80</v>
      </c>
      <c r="D110" s="27" t="s">
        <v>80</v>
      </c>
      <c r="E110" s="27" t="s">
        <v>80</v>
      </c>
      <c r="F110" s="27" t="s">
        <v>80</v>
      </c>
      <c r="G110" s="28" t="s">
        <v>83</v>
      </c>
      <c r="H110" s="29" t="s">
        <v>82</v>
      </c>
      <c r="I110" s="29" t="s">
        <v>82</v>
      </c>
      <c r="J110" s="29" t="s">
        <v>82</v>
      </c>
      <c r="K110" s="29" t="s">
        <v>82</v>
      </c>
      <c r="L110" s="25">
        <v>0.6</v>
      </c>
      <c r="M110" s="23"/>
    </row>
    <row r="111" spans="1:13" x14ac:dyDescent="0.25">
      <c r="A111" s="25">
        <v>2009209</v>
      </c>
      <c r="B111" s="27" t="s">
        <v>80</v>
      </c>
      <c r="C111" s="27" t="s">
        <v>80</v>
      </c>
      <c r="D111" s="27" t="s">
        <v>80</v>
      </c>
      <c r="E111" s="27" t="s">
        <v>80</v>
      </c>
      <c r="F111" s="27" t="s">
        <v>80</v>
      </c>
      <c r="G111" s="28" t="s">
        <v>83</v>
      </c>
      <c r="H111" s="29" t="s">
        <v>82</v>
      </c>
      <c r="I111" s="29" t="s">
        <v>82</v>
      </c>
      <c r="J111" s="29" t="s">
        <v>82</v>
      </c>
      <c r="K111" s="29" t="s">
        <v>82</v>
      </c>
      <c r="L111" s="25">
        <v>0.5</v>
      </c>
      <c r="M111" s="23"/>
    </row>
    <row r="112" spans="1:13" x14ac:dyDescent="0.25">
      <c r="A112" s="25">
        <v>2009171</v>
      </c>
      <c r="B112" s="27" t="s">
        <v>80</v>
      </c>
      <c r="C112" s="27" t="s">
        <v>80</v>
      </c>
      <c r="D112" s="27" t="s">
        <v>80</v>
      </c>
      <c r="E112" s="27" t="s">
        <v>80</v>
      </c>
      <c r="F112" s="27" t="s">
        <v>80</v>
      </c>
      <c r="G112" s="28" t="s">
        <v>83</v>
      </c>
      <c r="H112" s="29" t="s">
        <v>82</v>
      </c>
      <c r="I112" s="29" t="s">
        <v>82</v>
      </c>
      <c r="J112" s="29" t="s">
        <v>82</v>
      </c>
      <c r="K112" s="29" t="s">
        <v>82</v>
      </c>
      <c r="L112" s="25">
        <v>0.4</v>
      </c>
      <c r="M112" s="23"/>
    </row>
    <row r="113" spans="1:13" x14ac:dyDescent="0.25">
      <c r="A113" s="25">
        <v>2009209</v>
      </c>
      <c r="B113" s="27" t="s">
        <v>80</v>
      </c>
      <c r="C113" s="27" t="s">
        <v>80</v>
      </c>
      <c r="D113" s="27" t="s">
        <v>80</v>
      </c>
      <c r="E113" s="27" t="s">
        <v>80</v>
      </c>
      <c r="F113" s="27" t="s">
        <v>80</v>
      </c>
      <c r="G113" s="28" t="s">
        <v>83</v>
      </c>
      <c r="H113" s="29" t="s">
        <v>82</v>
      </c>
      <c r="I113" s="29" t="s">
        <v>82</v>
      </c>
      <c r="J113" s="29" t="s">
        <v>82</v>
      </c>
      <c r="K113" s="29" t="s">
        <v>82</v>
      </c>
      <c r="L113" s="25">
        <v>0.4</v>
      </c>
      <c r="M113" s="23"/>
    </row>
    <row r="114" spans="1:13" x14ac:dyDescent="0.25">
      <c r="A114" s="25">
        <v>2009070</v>
      </c>
      <c r="B114" s="27" t="s">
        <v>80</v>
      </c>
      <c r="C114" s="27" t="s">
        <v>80</v>
      </c>
      <c r="D114" s="27" t="s">
        <v>80</v>
      </c>
      <c r="E114" s="27" t="s">
        <v>80</v>
      </c>
      <c r="F114" s="27" t="s">
        <v>80</v>
      </c>
      <c r="G114" s="28" t="s">
        <v>83</v>
      </c>
      <c r="H114" s="29" t="s">
        <v>82</v>
      </c>
      <c r="I114" s="29" t="s">
        <v>82</v>
      </c>
      <c r="J114" s="29" t="s">
        <v>82</v>
      </c>
      <c r="K114" s="29" t="s">
        <v>82</v>
      </c>
      <c r="L114" s="25">
        <v>0.4</v>
      </c>
      <c r="M114" s="23"/>
    </row>
    <row r="115" spans="1:13" x14ac:dyDescent="0.25">
      <c r="A115" s="25">
        <v>2009209</v>
      </c>
      <c r="B115" s="27" t="s">
        <v>80</v>
      </c>
      <c r="C115" s="27" t="s">
        <v>80</v>
      </c>
      <c r="D115" s="27" t="s">
        <v>80</v>
      </c>
      <c r="E115" s="27" t="s">
        <v>80</v>
      </c>
      <c r="F115" s="27" t="s">
        <v>80</v>
      </c>
      <c r="G115" s="28" t="s">
        <v>83</v>
      </c>
      <c r="H115" s="29" t="s">
        <v>82</v>
      </c>
      <c r="I115" s="29" t="s">
        <v>82</v>
      </c>
      <c r="J115" s="29" t="s">
        <v>82</v>
      </c>
      <c r="K115" s="29" t="s">
        <v>82</v>
      </c>
      <c r="L115" s="25">
        <v>0.2</v>
      </c>
      <c r="M115" s="23"/>
    </row>
    <row r="116" spans="1:13" x14ac:dyDescent="0.25">
      <c r="A116" s="25">
        <v>2009111</v>
      </c>
      <c r="B116" s="27" t="s">
        <v>80</v>
      </c>
      <c r="C116" s="27" t="s">
        <v>80</v>
      </c>
      <c r="D116" s="27" t="s">
        <v>80</v>
      </c>
      <c r="E116" s="27" t="s">
        <v>80</v>
      </c>
      <c r="F116" s="27" t="s">
        <v>80</v>
      </c>
      <c r="G116" s="28" t="s">
        <v>83</v>
      </c>
      <c r="H116" s="29" t="s">
        <v>82</v>
      </c>
      <c r="I116" s="29" t="s">
        <v>82</v>
      </c>
      <c r="J116" s="29" t="s">
        <v>82</v>
      </c>
      <c r="K116" s="29" t="s">
        <v>82</v>
      </c>
      <c r="L116" s="25">
        <v>0.2</v>
      </c>
      <c r="M116" s="23"/>
    </row>
    <row r="117" spans="1:13" x14ac:dyDescent="0.25">
      <c r="A117" s="25">
        <v>2009247</v>
      </c>
      <c r="B117" s="27" t="s">
        <v>80</v>
      </c>
      <c r="C117" s="27" t="s">
        <v>80</v>
      </c>
      <c r="D117" s="27" t="s">
        <v>80</v>
      </c>
      <c r="E117" s="27" t="s">
        <v>80</v>
      </c>
      <c r="F117" s="27" t="s">
        <v>80</v>
      </c>
      <c r="G117" s="29" t="s">
        <v>82</v>
      </c>
      <c r="H117" s="29" t="s">
        <v>82</v>
      </c>
      <c r="I117" s="29" t="s">
        <v>82</v>
      </c>
      <c r="J117" s="29" t="s">
        <v>82</v>
      </c>
      <c r="K117" s="29" t="s">
        <v>82</v>
      </c>
      <c r="L117" s="25">
        <v>0</v>
      </c>
      <c r="M117" s="23"/>
    </row>
    <row r="118" spans="1:13" x14ac:dyDescent="0.25">
      <c r="A118" s="25">
        <v>2009247</v>
      </c>
      <c r="B118" s="27" t="s">
        <v>80</v>
      </c>
      <c r="C118" s="27" t="s">
        <v>80</v>
      </c>
      <c r="D118" s="27" t="s">
        <v>80</v>
      </c>
      <c r="E118" s="27" t="s">
        <v>80</v>
      </c>
      <c r="F118" s="27" t="s">
        <v>80</v>
      </c>
      <c r="G118" s="28" t="s">
        <v>81</v>
      </c>
      <c r="H118" s="29" t="s">
        <v>82</v>
      </c>
      <c r="I118" s="29" t="s">
        <v>82</v>
      </c>
      <c r="J118" s="29" t="s">
        <v>82</v>
      </c>
      <c r="K118" s="29" t="s">
        <v>82</v>
      </c>
      <c r="L118" s="25">
        <v>0</v>
      </c>
      <c r="M118" s="23"/>
    </row>
    <row r="119" spans="1:13" x14ac:dyDescent="0.25">
      <c r="A119" s="25">
        <v>2009247</v>
      </c>
      <c r="B119" s="27" t="s">
        <v>80</v>
      </c>
      <c r="C119" s="27" t="s">
        <v>80</v>
      </c>
      <c r="D119" s="27" t="s">
        <v>80</v>
      </c>
      <c r="E119" s="27" t="s">
        <v>80</v>
      </c>
      <c r="F119" s="27" t="s">
        <v>80</v>
      </c>
      <c r="G119" s="29" t="s">
        <v>82</v>
      </c>
      <c r="H119" s="29" t="s">
        <v>82</v>
      </c>
      <c r="I119" s="29" t="s">
        <v>82</v>
      </c>
      <c r="J119" s="29" t="s">
        <v>82</v>
      </c>
      <c r="K119" s="29" t="s">
        <v>82</v>
      </c>
      <c r="L119" s="25">
        <v>0</v>
      </c>
      <c r="M119" s="23"/>
    </row>
    <row r="120" spans="1:13" x14ac:dyDescent="0.25">
      <c r="A120" s="25">
        <v>2009070</v>
      </c>
      <c r="B120" s="27" t="s">
        <v>80</v>
      </c>
      <c r="C120" s="27" t="s">
        <v>80</v>
      </c>
      <c r="D120" s="27" t="s">
        <v>80</v>
      </c>
      <c r="E120" s="27" t="s">
        <v>80</v>
      </c>
      <c r="F120" s="27" t="s">
        <v>80</v>
      </c>
      <c r="G120" s="28" t="s">
        <v>83</v>
      </c>
      <c r="H120" s="27" t="s">
        <v>80</v>
      </c>
      <c r="I120" s="29" t="s">
        <v>82</v>
      </c>
      <c r="J120" s="29" t="s">
        <v>82</v>
      </c>
      <c r="K120" s="29" t="s">
        <v>82</v>
      </c>
      <c r="L120" s="25">
        <v>0.67</v>
      </c>
      <c r="M120" s="23"/>
    </row>
    <row r="121" spans="1:13" x14ac:dyDescent="0.25">
      <c r="A121" s="25">
        <v>2009119</v>
      </c>
      <c r="B121" s="27" t="s">
        <v>80</v>
      </c>
      <c r="C121" s="27" t="s">
        <v>80</v>
      </c>
      <c r="D121" s="27" t="s">
        <v>80</v>
      </c>
      <c r="E121" s="27" t="s">
        <v>80</v>
      </c>
      <c r="F121" s="27" t="s">
        <v>80</v>
      </c>
      <c r="G121" s="28" t="s">
        <v>83</v>
      </c>
      <c r="H121" s="27" t="s">
        <v>80</v>
      </c>
      <c r="I121" s="27" t="s">
        <v>80</v>
      </c>
      <c r="J121" s="27" t="s">
        <v>80</v>
      </c>
      <c r="K121" s="29" t="s">
        <v>82</v>
      </c>
      <c r="L121" s="25">
        <v>0.6</v>
      </c>
      <c r="M121" s="23"/>
    </row>
    <row r="122" spans="1:13" x14ac:dyDescent="0.25">
      <c r="A122" s="25">
        <v>2009070</v>
      </c>
      <c r="B122" s="27" t="s">
        <v>80</v>
      </c>
      <c r="C122" s="27" t="s">
        <v>80</v>
      </c>
      <c r="D122" s="27" t="s">
        <v>80</v>
      </c>
      <c r="E122" s="27" t="s">
        <v>80</v>
      </c>
      <c r="F122" s="27" t="s">
        <v>80</v>
      </c>
      <c r="G122" s="28" t="s">
        <v>83</v>
      </c>
      <c r="H122" s="27" t="s">
        <v>80</v>
      </c>
      <c r="I122" s="27" t="s">
        <v>80</v>
      </c>
      <c r="J122" s="27" t="s">
        <v>80</v>
      </c>
      <c r="K122" s="29" t="s">
        <v>82</v>
      </c>
      <c r="L122" s="25">
        <v>0.6</v>
      </c>
      <c r="M122" s="23"/>
    </row>
    <row r="123" spans="1:13" x14ac:dyDescent="0.25">
      <c r="A123" s="25">
        <v>2009209</v>
      </c>
      <c r="B123" s="27" t="s">
        <v>80</v>
      </c>
      <c r="C123" s="27" t="s">
        <v>80</v>
      </c>
      <c r="D123" s="27" t="s">
        <v>80</v>
      </c>
      <c r="E123" s="27" t="s">
        <v>80</v>
      </c>
      <c r="F123" s="27" t="s">
        <v>80</v>
      </c>
      <c r="G123" s="28" t="s">
        <v>83</v>
      </c>
      <c r="H123" s="27" t="s">
        <v>80</v>
      </c>
      <c r="I123" s="27" t="s">
        <v>80</v>
      </c>
      <c r="J123" s="27" t="s">
        <v>80</v>
      </c>
      <c r="K123" s="29" t="s">
        <v>82</v>
      </c>
      <c r="L123" s="25">
        <v>0.6</v>
      </c>
      <c r="M123" s="23"/>
    </row>
    <row r="124" spans="1:13" x14ac:dyDescent="0.25">
      <c r="A124" s="25">
        <v>2009171</v>
      </c>
      <c r="B124" s="27" t="s">
        <v>80</v>
      </c>
      <c r="C124" s="27" t="s">
        <v>80</v>
      </c>
      <c r="D124" s="27" t="s">
        <v>80</v>
      </c>
      <c r="E124" s="27" t="s">
        <v>80</v>
      </c>
      <c r="F124" s="27" t="s">
        <v>80</v>
      </c>
      <c r="G124" s="28" t="s">
        <v>83</v>
      </c>
      <c r="H124" s="27" t="s">
        <v>80</v>
      </c>
      <c r="I124" s="27" t="s">
        <v>80</v>
      </c>
      <c r="J124" s="27" t="s">
        <v>80</v>
      </c>
      <c r="K124" s="29" t="s">
        <v>82</v>
      </c>
      <c r="L124" s="25">
        <v>0.6</v>
      </c>
      <c r="M124" s="23"/>
    </row>
    <row r="125" spans="1:13" x14ac:dyDescent="0.25">
      <c r="A125" s="25">
        <v>2009111</v>
      </c>
      <c r="B125" s="27" t="s">
        <v>80</v>
      </c>
      <c r="C125" s="27" t="s">
        <v>80</v>
      </c>
      <c r="D125" s="27" t="s">
        <v>80</v>
      </c>
      <c r="E125" s="27" t="s">
        <v>80</v>
      </c>
      <c r="F125" s="27" t="s">
        <v>80</v>
      </c>
      <c r="G125" s="28" t="s">
        <v>83</v>
      </c>
      <c r="H125" s="27" t="s">
        <v>80</v>
      </c>
      <c r="I125" s="27" t="s">
        <v>80</v>
      </c>
      <c r="J125" s="27" t="s">
        <v>80</v>
      </c>
      <c r="K125" s="29" t="s">
        <v>82</v>
      </c>
      <c r="L125" s="25">
        <v>0</v>
      </c>
      <c r="M125" s="23"/>
    </row>
  </sheetData>
  <mergeCells count="5">
    <mergeCell ref="A1:L1"/>
    <mergeCell ref="L4:L5"/>
    <mergeCell ref="M17:M18"/>
    <mergeCell ref="M60:M61"/>
    <mergeCell ref="M103:M10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A32E42-4015-45EB-A29E-0EBAA12E46EB}">
  <dimension ref="A1:K18"/>
  <sheetViews>
    <sheetView workbookViewId="0">
      <selection activeCell="H13" sqref="H13"/>
    </sheetView>
  </sheetViews>
  <sheetFormatPr defaultRowHeight="15" x14ac:dyDescent="0.25"/>
  <cols>
    <col min="1" max="1" width="10.5703125" bestFit="1" customWidth="1"/>
    <col min="2" max="2" width="25.85546875" bestFit="1" customWidth="1"/>
  </cols>
  <sheetData>
    <row r="1" spans="1:11" ht="80.25" customHeight="1" x14ac:dyDescent="0.25">
      <c r="A1" s="12" t="s">
        <v>86</v>
      </c>
      <c r="B1" s="12"/>
      <c r="C1" s="12"/>
      <c r="D1" s="12"/>
      <c r="E1" s="12"/>
      <c r="F1" s="12"/>
      <c r="G1" s="12"/>
      <c r="H1" s="12"/>
      <c r="I1" s="12"/>
      <c r="J1" s="12"/>
      <c r="K1" s="12"/>
    </row>
    <row r="3" spans="1:11" ht="18" x14ac:dyDescent="0.25">
      <c r="A3" s="36" t="s">
        <v>87</v>
      </c>
      <c r="B3" s="36" t="s">
        <v>88</v>
      </c>
      <c r="C3" s="37" t="s">
        <v>89</v>
      </c>
      <c r="D3" s="37" t="s">
        <v>90</v>
      </c>
      <c r="E3" s="37" t="s">
        <v>91</v>
      </c>
      <c r="F3" s="37" t="s">
        <v>92</v>
      </c>
    </row>
    <row r="4" spans="1:11" x14ac:dyDescent="0.25">
      <c r="A4" s="34" t="s">
        <v>93</v>
      </c>
      <c r="B4" s="34" t="s">
        <v>94</v>
      </c>
      <c r="C4" s="35">
        <v>292</v>
      </c>
      <c r="D4" s="35">
        <v>154</v>
      </c>
      <c r="E4" s="35">
        <v>280</v>
      </c>
      <c r="F4" s="35">
        <v>186</v>
      </c>
    </row>
    <row r="5" spans="1:11" x14ac:dyDescent="0.25">
      <c r="A5" s="34" t="s">
        <v>95</v>
      </c>
      <c r="B5" s="34" t="s">
        <v>96</v>
      </c>
      <c r="C5" s="35" t="s">
        <v>97</v>
      </c>
      <c r="D5" s="35" t="s">
        <v>97</v>
      </c>
      <c r="E5" s="35" t="s">
        <v>97</v>
      </c>
      <c r="F5" s="35" t="s">
        <v>97</v>
      </c>
    </row>
    <row r="6" spans="1:11" x14ac:dyDescent="0.25">
      <c r="A6" s="34" t="s">
        <v>98</v>
      </c>
      <c r="B6" s="34" t="s">
        <v>99</v>
      </c>
      <c r="C6" s="35">
        <v>20</v>
      </c>
      <c r="D6" s="35">
        <v>27</v>
      </c>
      <c r="E6" s="35">
        <v>12</v>
      </c>
      <c r="F6" s="35">
        <v>15</v>
      </c>
    </row>
    <row r="7" spans="1:11" x14ac:dyDescent="0.25">
      <c r="A7" s="34" t="s">
        <v>100</v>
      </c>
      <c r="B7" s="34" t="s">
        <v>101</v>
      </c>
      <c r="C7" s="35">
        <v>284</v>
      </c>
      <c r="D7" s="35">
        <v>201</v>
      </c>
      <c r="E7" s="35">
        <v>229</v>
      </c>
      <c r="F7" s="35">
        <v>187</v>
      </c>
    </row>
    <row r="8" spans="1:11" x14ac:dyDescent="0.25">
      <c r="A8" s="34" t="s">
        <v>102</v>
      </c>
      <c r="B8" s="34" t="s">
        <v>103</v>
      </c>
      <c r="C8" s="35">
        <v>32</v>
      </c>
      <c r="D8" s="35">
        <v>46</v>
      </c>
      <c r="E8" s="35">
        <v>22</v>
      </c>
      <c r="F8" s="35">
        <v>34</v>
      </c>
    </row>
    <row r="9" spans="1:11" x14ac:dyDescent="0.25">
      <c r="A9" s="34" t="s">
        <v>104</v>
      </c>
      <c r="B9" s="34" t="s">
        <v>105</v>
      </c>
      <c r="C9" s="35">
        <v>2236</v>
      </c>
      <c r="D9" s="35">
        <v>1990</v>
      </c>
      <c r="E9" s="35">
        <v>2290</v>
      </c>
      <c r="F9" s="35">
        <v>2334</v>
      </c>
    </row>
    <row r="10" spans="1:11" x14ac:dyDescent="0.25">
      <c r="A10" s="34" t="s">
        <v>106</v>
      </c>
      <c r="B10" s="34" t="s">
        <v>107</v>
      </c>
      <c r="C10" s="35" t="s">
        <v>97</v>
      </c>
      <c r="D10" s="35" t="s">
        <v>97</v>
      </c>
      <c r="E10" s="35" t="s">
        <v>97</v>
      </c>
      <c r="F10" s="35" t="s">
        <v>97</v>
      </c>
    </row>
    <row r="11" spans="1:11" x14ac:dyDescent="0.25">
      <c r="A11" s="34" t="s">
        <v>108</v>
      </c>
      <c r="B11" s="34" t="s">
        <v>109</v>
      </c>
      <c r="C11" s="35">
        <v>2</v>
      </c>
      <c r="D11" s="35">
        <v>11</v>
      </c>
      <c r="E11" s="35">
        <v>2</v>
      </c>
      <c r="F11" s="35">
        <v>3</v>
      </c>
    </row>
    <row r="12" spans="1:11" x14ac:dyDescent="0.25">
      <c r="A12" s="34" t="s">
        <v>110</v>
      </c>
      <c r="B12" s="34" t="s">
        <v>109</v>
      </c>
      <c r="C12" s="35">
        <v>264</v>
      </c>
      <c r="D12" s="35">
        <v>451</v>
      </c>
      <c r="E12" s="35">
        <v>241</v>
      </c>
      <c r="F12" s="35">
        <v>291</v>
      </c>
    </row>
    <row r="13" spans="1:11" x14ac:dyDescent="0.25">
      <c r="A13" s="34" t="s">
        <v>111</v>
      </c>
      <c r="B13" s="34" t="s">
        <v>112</v>
      </c>
      <c r="C13" s="35" t="s">
        <v>97</v>
      </c>
      <c r="D13" s="35" t="s">
        <v>97</v>
      </c>
      <c r="E13" s="35" t="s">
        <v>97</v>
      </c>
      <c r="F13" s="35" t="s">
        <v>97</v>
      </c>
    </row>
    <row r="14" spans="1:11" x14ac:dyDescent="0.25">
      <c r="A14" s="34" t="s">
        <v>113</v>
      </c>
      <c r="B14" s="34" t="s">
        <v>114</v>
      </c>
      <c r="C14" s="35">
        <v>25</v>
      </c>
      <c r="D14" s="35">
        <v>44</v>
      </c>
      <c r="E14" s="35">
        <v>30</v>
      </c>
      <c r="F14" s="35">
        <v>86</v>
      </c>
    </row>
    <row r="15" spans="1:11" x14ac:dyDescent="0.25">
      <c r="A15" s="34" t="s">
        <v>115</v>
      </c>
      <c r="B15" s="34" t="s">
        <v>116</v>
      </c>
      <c r="C15" s="35" t="s">
        <v>97</v>
      </c>
      <c r="D15" s="35" t="s">
        <v>97</v>
      </c>
      <c r="E15" s="35" t="s">
        <v>97</v>
      </c>
      <c r="F15" s="35" t="s">
        <v>97</v>
      </c>
    </row>
    <row r="16" spans="1:11" x14ac:dyDescent="0.25">
      <c r="A16" s="34" t="s">
        <v>117</v>
      </c>
      <c r="B16" s="34" t="s">
        <v>118</v>
      </c>
      <c r="C16" s="35" t="s">
        <v>97</v>
      </c>
      <c r="D16" s="35" t="s">
        <v>97</v>
      </c>
      <c r="E16" s="35" t="s">
        <v>97</v>
      </c>
      <c r="F16" s="35" t="s">
        <v>97</v>
      </c>
    </row>
    <row r="17" spans="1:6" x14ac:dyDescent="0.25">
      <c r="A17" s="34" t="s">
        <v>119</v>
      </c>
      <c r="B17" s="34" t="s">
        <v>120</v>
      </c>
      <c r="C17" s="35" t="s">
        <v>97</v>
      </c>
      <c r="D17" s="35" t="s">
        <v>97</v>
      </c>
      <c r="E17" s="35" t="s">
        <v>97</v>
      </c>
      <c r="F17" s="35" t="s">
        <v>97</v>
      </c>
    </row>
    <row r="18" spans="1:6" x14ac:dyDescent="0.25">
      <c r="A18" s="34" t="s">
        <v>121</v>
      </c>
      <c r="B18" s="34" t="s">
        <v>122</v>
      </c>
      <c r="C18" s="35">
        <v>684</v>
      </c>
      <c r="D18" s="35">
        <v>1207</v>
      </c>
      <c r="E18" s="35">
        <v>819</v>
      </c>
      <c r="F18" s="35">
        <v>1096</v>
      </c>
    </row>
  </sheetData>
  <mergeCells count="1">
    <mergeCell ref="A1:K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F49AF9-FB0F-4853-8101-C5AD2F8C13EB}">
  <dimension ref="A1:I21"/>
  <sheetViews>
    <sheetView workbookViewId="0">
      <selection activeCell="I13" sqref="I13"/>
    </sheetView>
  </sheetViews>
  <sheetFormatPr defaultRowHeight="15" x14ac:dyDescent="0.25"/>
  <cols>
    <col min="1" max="1" width="17.28515625" customWidth="1"/>
    <col min="2" max="2" width="15.7109375" customWidth="1"/>
    <col min="3" max="3" width="8.42578125" bestFit="1" customWidth="1"/>
    <col min="5" max="5" width="12.42578125" customWidth="1"/>
  </cols>
  <sheetData>
    <row r="1" spans="1:9" ht="75.75" customHeight="1" x14ac:dyDescent="0.25">
      <c r="A1" s="38" t="s">
        <v>123</v>
      </c>
      <c r="B1" s="38"/>
      <c r="C1" s="38"/>
      <c r="D1" s="38"/>
      <c r="E1" s="38"/>
      <c r="F1" s="38"/>
      <c r="G1" s="38"/>
      <c r="H1" s="38"/>
      <c r="I1" s="38"/>
    </row>
    <row r="3" spans="1:9" x14ac:dyDescent="0.25">
      <c r="A3" s="42" t="s">
        <v>124</v>
      </c>
      <c r="B3" s="42"/>
      <c r="C3" s="42"/>
      <c r="D3" s="42"/>
      <c r="E3" s="42"/>
    </row>
    <row r="4" spans="1:9" ht="31.5" x14ac:dyDescent="0.25">
      <c r="A4" s="40" t="s">
        <v>125</v>
      </c>
      <c r="B4" s="40" t="s">
        <v>126</v>
      </c>
      <c r="C4" s="39" t="s">
        <v>127</v>
      </c>
      <c r="D4" s="39" t="s">
        <v>128</v>
      </c>
      <c r="E4" s="39" t="s">
        <v>129</v>
      </c>
    </row>
    <row r="5" spans="1:9" x14ac:dyDescent="0.25">
      <c r="A5" s="40"/>
      <c r="B5" s="40"/>
      <c r="C5" s="39"/>
      <c r="D5" s="39"/>
      <c r="E5" s="39"/>
    </row>
    <row r="6" spans="1:9" x14ac:dyDescent="0.25">
      <c r="A6" s="44" t="s">
        <v>130</v>
      </c>
      <c r="B6" s="44" t="s">
        <v>131</v>
      </c>
      <c r="C6" s="44">
        <v>14</v>
      </c>
      <c r="D6" s="44">
        <v>-0.3</v>
      </c>
      <c r="E6" s="44" t="s">
        <v>132</v>
      </c>
    </row>
    <row r="7" spans="1:9" x14ac:dyDescent="0.25">
      <c r="A7" s="44" t="s">
        <v>133</v>
      </c>
      <c r="B7" s="44" t="s">
        <v>134</v>
      </c>
      <c r="C7" s="44">
        <v>216</v>
      </c>
      <c r="D7" s="44">
        <v>-7.3209999999999997</v>
      </c>
      <c r="E7" s="44" t="s">
        <v>135</v>
      </c>
    </row>
    <row r="8" spans="1:9" x14ac:dyDescent="0.25">
      <c r="A8" s="44" t="s">
        <v>136</v>
      </c>
      <c r="B8" s="44" t="s">
        <v>137</v>
      </c>
      <c r="C8" s="44">
        <v>482</v>
      </c>
      <c r="D8" s="44">
        <v>0.57799999999999996</v>
      </c>
      <c r="E8" s="44" t="s">
        <v>132</v>
      </c>
    </row>
    <row r="9" spans="1:9" ht="21" x14ac:dyDescent="0.25">
      <c r="A9" s="44" t="s">
        <v>138</v>
      </c>
      <c r="B9" s="44" t="s">
        <v>139</v>
      </c>
      <c r="C9" s="44" t="s">
        <v>140</v>
      </c>
      <c r="D9" s="44">
        <v>2.2370000000000001</v>
      </c>
      <c r="E9" s="44" t="s">
        <v>132</v>
      </c>
    </row>
    <row r="10" spans="1:9" ht="15.75" x14ac:dyDescent="0.25">
      <c r="A10" s="43"/>
    </row>
    <row r="11" spans="1:9" x14ac:dyDescent="0.25">
      <c r="A11" s="42" t="s">
        <v>141</v>
      </c>
      <c r="B11" s="42"/>
      <c r="C11" s="42"/>
      <c r="D11" s="42"/>
      <c r="E11" s="42"/>
    </row>
    <row r="12" spans="1:9" ht="21" x14ac:dyDescent="0.25">
      <c r="A12" s="40" t="s">
        <v>142</v>
      </c>
      <c r="B12" s="40" t="s">
        <v>143</v>
      </c>
      <c r="C12" s="39" t="s">
        <v>127</v>
      </c>
      <c r="D12" s="39" t="s">
        <v>128</v>
      </c>
      <c r="E12" s="39" t="s">
        <v>129</v>
      </c>
    </row>
    <row r="13" spans="1:9" x14ac:dyDescent="0.25">
      <c r="A13" s="44" t="s">
        <v>131</v>
      </c>
      <c r="B13" s="44" t="s">
        <v>144</v>
      </c>
      <c r="C13" s="44">
        <v>3</v>
      </c>
      <c r="D13" s="44">
        <v>0.55000000000000004</v>
      </c>
      <c r="E13" s="44" t="s">
        <v>132</v>
      </c>
    </row>
    <row r="14" spans="1:9" x14ac:dyDescent="0.25">
      <c r="A14" s="44" t="s">
        <v>145</v>
      </c>
      <c r="B14" s="44" t="s">
        <v>146</v>
      </c>
      <c r="C14" s="44">
        <v>169</v>
      </c>
      <c r="D14" s="44">
        <v>-4.7220000000000004</v>
      </c>
      <c r="E14" s="44" t="s">
        <v>135</v>
      </c>
    </row>
    <row r="15" spans="1:9" ht="15.75" x14ac:dyDescent="0.25">
      <c r="A15" s="43"/>
    </row>
    <row r="16" spans="1:9" x14ac:dyDescent="0.25">
      <c r="A16" s="42" t="s">
        <v>147</v>
      </c>
      <c r="B16" s="42"/>
      <c r="C16" s="42"/>
      <c r="D16" s="42"/>
      <c r="E16" s="42"/>
    </row>
    <row r="17" spans="1:5" ht="31.5" x14ac:dyDescent="0.25">
      <c r="A17" s="40" t="s">
        <v>148</v>
      </c>
      <c r="B17" s="40" t="s">
        <v>149</v>
      </c>
      <c r="C17" s="39" t="s">
        <v>127</v>
      </c>
      <c r="D17" s="39" t="s">
        <v>128</v>
      </c>
      <c r="E17" s="39" t="s">
        <v>129</v>
      </c>
    </row>
    <row r="18" spans="1:5" ht="21" x14ac:dyDescent="0.25">
      <c r="A18" s="41" t="s">
        <v>150</v>
      </c>
      <c r="B18" s="41" t="s">
        <v>151</v>
      </c>
      <c r="C18" s="41">
        <v>48</v>
      </c>
      <c r="D18" s="41">
        <v>-0.11799999999999999</v>
      </c>
      <c r="E18" s="41" t="s">
        <v>132</v>
      </c>
    </row>
    <row r="19" spans="1:5" ht="21" x14ac:dyDescent="0.25">
      <c r="A19" s="41" t="s">
        <v>152</v>
      </c>
      <c r="B19" s="41" t="s">
        <v>134</v>
      </c>
      <c r="C19" s="41">
        <v>131</v>
      </c>
      <c r="D19" s="41">
        <v>2.8279999999999998</v>
      </c>
      <c r="E19" s="41" t="s">
        <v>132</v>
      </c>
    </row>
    <row r="20" spans="1:5" ht="21" x14ac:dyDescent="0.25">
      <c r="A20" s="41" t="s">
        <v>153</v>
      </c>
      <c r="B20" s="41" t="s">
        <v>154</v>
      </c>
      <c r="C20" s="41">
        <v>137</v>
      </c>
      <c r="D20" s="41">
        <v>-5.1189999999999998</v>
      </c>
      <c r="E20" s="41" t="s">
        <v>135</v>
      </c>
    </row>
    <row r="21" spans="1:5" ht="21" x14ac:dyDescent="0.25">
      <c r="A21" s="41" t="s">
        <v>154</v>
      </c>
      <c r="B21" s="41" t="s">
        <v>155</v>
      </c>
      <c r="C21" s="41">
        <v>159</v>
      </c>
      <c r="D21" s="41">
        <v>-3.7469999999999999</v>
      </c>
      <c r="E21" s="41" t="s">
        <v>135</v>
      </c>
    </row>
  </sheetData>
  <mergeCells count="4">
    <mergeCell ref="A1:I1"/>
    <mergeCell ref="A3:E3"/>
    <mergeCell ref="A11:E11"/>
    <mergeCell ref="A16:E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48B677-1039-4C45-AB4F-85294512E0AA}">
  <dimension ref="A1:J862"/>
  <sheetViews>
    <sheetView workbookViewId="0">
      <selection activeCell="A2" sqref="A2"/>
    </sheetView>
  </sheetViews>
  <sheetFormatPr defaultRowHeight="15" x14ac:dyDescent="0.25"/>
  <cols>
    <col min="4" max="4" width="10.28515625" customWidth="1"/>
    <col min="5" max="5" width="17.42578125" customWidth="1"/>
    <col min="6" max="6" width="25.5703125" bestFit="1" customWidth="1"/>
    <col min="7" max="7" width="14.85546875" bestFit="1" customWidth="1"/>
    <col min="8" max="8" width="25.5703125" bestFit="1" customWidth="1"/>
    <col min="9" max="9" width="14.5703125" bestFit="1" customWidth="1"/>
  </cols>
  <sheetData>
    <row r="1" spans="1:10" ht="42" customHeight="1" x14ac:dyDescent="0.25">
      <c r="A1" s="45" t="s">
        <v>157</v>
      </c>
      <c r="B1" s="45"/>
      <c r="C1" s="45"/>
      <c r="D1" s="45"/>
      <c r="E1" s="45"/>
      <c r="F1" s="45"/>
      <c r="G1" s="45"/>
      <c r="H1" s="45"/>
      <c r="I1" s="45"/>
      <c r="J1" s="45"/>
    </row>
    <row r="4" spans="1:10" x14ac:dyDescent="0.25">
      <c r="A4" s="46" t="s">
        <v>158</v>
      </c>
      <c r="B4" s="47" t="s">
        <v>159</v>
      </c>
      <c r="C4" s="47" t="s">
        <v>160</v>
      </c>
      <c r="D4" s="47" t="s">
        <v>161</v>
      </c>
      <c r="E4" s="47" t="s">
        <v>162</v>
      </c>
      <c r="F4" t="s">
        <v>163</v>
      </c>
      <c r="H4" t="s">
        <v>163</v>
      </c>
      <c r="J4" s="48" t="s">
        <v>164</v>
      </c>
    </row>
    <row r="5" spans="1:10" x14ac:dyDescent="0.25">
      <c r="A5" s="46"/>
      <c r="B5" s="47"/>
      <c r="C5" s="47"/>
      <c r="D5" s="47"/>
      <c r="E5" s="47"/>
      <c r="F5" s="49" t="s">
        <v>77</v>
      </c>
      <c r="G5" s="49"/>
      <c r="H5" s="49" t="s">
        <v>79</v>
      </c>
      <c r="I5" s="49"/>
      <c r="J5" s="48"/>
    </row>
    <row r="6" spans="1:10" x14ac:dyDescent="0.25">
      <c r="A6" s="46"/>
      <c r="B6" s="47"/>
      <c r="C6" s="47"/>
      <c r="D6" s="47"/>
      <c r="E6" s="47"/>
      <c r="F6" t="s">
        <v>165</v>
      </c>
      <c r="G6" t="s">
        <v>166</v>
      </c>
      <c r="H6" t="s">
        <v>165</v>
      </c>
      <c r="I6" t="s">
        <v>167</v>
      </c>
      <c r="J6" s="48"/>
    </row>
    <row r="7" spans="1:10" x14ac:dyDescent="0.25">
      <c r="A7">
        <v>679</v>
      </c>
      <c r="B7">
        <v>20</v>
      </c>
      <c r="C7">
        <v>221.045593</v>
      </c>
      <c r="D7" s="50">
        <v>16.350000000000001</v>
      </c>
      <c r="E7" t="s">
        <v>168</v>
      </c>
      <c r="F7" s="50">
        <v>4.67</v>
      </c>
      <c r="G7" s="50">
        <v>4.67</v>
      </c>
      <c r="H7" s="50">
        <v>7.48</v>
      </c>
      <c r="I7" s="50">
        <v>7.46</v>
      </c>
      <c r="J7" t="s">
        <v>169</v>
      </c>
    </row>
    <row r="8" spans="1:10" x14ac:dyDescent="0.25">
      <c r="A8">
        <v>671</v>
      </c>
      <c r="B8">
        <v>17</v>
      </c>
      <c r="C8">
        <v>147.04518100000001</v>
      </c>
      <c r="D8" s="50">
        <v>16.14</v>
      </c>
      <c r="E8" t="s">
        <v>168</v>
      </c>
      <c r="F8" s="50">
        <v>4.68</v>
      </c>
      <c r="G8" s="50">
        <v>4.67</v>
      </c>
      <c r="H8" s="50">
        <v>6.85</v>
      </c>
      <c r="I8" s="50">
        <v>6.89</v>
      </c>
      <c r="J8" t="s">
        <v>169</v>
      </c>
    </row>
    <row r="9" spans="1:10" x14ac:dyDescent="0.25">
      <c r="A9">
        <v>2038</v>
      </c>
      <c r="B9">
        <v>4</v>
      </c>
      <c r="C9">
        <v>764.48034700000005</v>
      </c>
      <c r="D9" s="50">
        <v>38.65</v>
      </c>
      <c r="E9" t="s">
        <v>168</v>
      </c>
      <c r="F9" s="50">
        <v>6.48</v>
      </c>
      <c r="G9" s="50">
        <v>6.48</v>
      </c>
      <c r="H9" s="50">
        <v>4.67</v>
      </c>
      <c r="I9" s="50">
        <v>4.68</v>
      </c>
      <c r="J9" t="s">
        <v>169</v>
      </c>
    </row>
    <row r="10" spans="1:10" x14ac:dyDescent="0.25">
      <c r="A10">
        <v>512</v>
      </c>
      <c r="B10">
        <v>6</v>
      </c>
      <c r="C10">
        <v>421.04525799999999</v>
      </c>
      <c r="D10" s="50">
        <v>13.71</v>
      </c>
      <c r="E10" t="s">
        <v>168</v>
      </c>
      <c r="F10" s="50">
        <v>5.83</v>
      </c>
      <c r="G10" s="50">
        <v>5.81</v>
      </c>
      <c r="H10" s="50">
        <v>4.67</v>
      </c>
      <c r="I10" s="50">
        <v>4.67</v>
      </c>
      <c r="J10" t="s">
        <v>169</v>
      </c>
    </row>
    <row r="11" spans="1:10" x14ac:dyDescent="0.25">
      <c r="A11">
        <v>663</v>
      </c>
      <c r="B11">
        <v>23</v>
      </c>
      <c r="C11">
        <v>145.029526</v>
      </c>
      <c r="D11" s="50">
        <v>16.18</v>
      </c>
      <c r="E11" t="s">
        <v>168</v>
      </c>
      <c r="F11" s="50">
        <v>4.67</v>
      </c>
      <c r="G11" s="50">
        <v>4.6900000000000004</v>
      </c>
      <c r="H11" s="50">
        <v>6.95</v>
      </c>
      <c r="I11" s="50">
        <v>6.96</v>
      </c>
      <c r="J11" t="s">
        <v>169</v>
      </c>
    </row>
    <row r="12" spans="1:10" x14ac:dyDescent="0.25">
      <c r="A12">
        <v>1365</v>
      </c>
      <c r="B12">
        <v>50</v>
      </c>
      <c r="C12">
        <v>1145.5166019999999</v>
      </c>
      <c r="D12" s="50">
        <v>26.47</v>
      </c>
      <c r="E12" t="s">
        <v>168</v>
      </c>
      <c r="F12" s="50">
        <v>7.2</v>
      </c>
      <c r="G12" s="50">
        <v>7.22</v>
      </c>
      <c r="H12" s="50">
        <v>4.68</v>
      </c>
      <c r="I12" s="50">
        <v>4.68</v>
      </c>
      <c r="J12" t="s">
        <v>169</v>
      </c>
    </row>
    <row r="13" spans="1:10" x14ac:dyDescent="0.25">
      <c r="A13">
        <v>666</v>
      </c>
      <c r="B13">
        <v>20</v>
      </c>
      <c r="C13">
        <v>445.135223</v>
      </c>
      <c r="D13" s="50">
        <v>16.190000000000001</v>
      </c>
      <c r="E13" t="s">
        <v>168</v>
      </c>
      <c r="F13" s="50">
        <v>6.73</v>
      </c>
      <c r="G13" s="50">
        <v>6.72</v>
      </c>
      <c r="H13" s="50">
        <v>4.6900000000000004</v>
      </c>
      <c r="I13" s="50">
        <v>4.67</v>
      </c>
      <c r="J13" t="s">
        <v>169</v>
      </c>
    </row>
    <row r="14" spans="1:10" x14ac:dyDescent="0.25">
      <c r="A14">
        <v>1713</v>
      </c>
      <c r="B14">
        <v>19</v>
      </c>
      <c r="C14">
        <v>1153.5085449999999</v>
      </c>
      <c r="D14" s="50">
        <v>31.72</v>
      </c>
      <c r="E14" t="s">
        <v>168</v>
      </c>
      <c r="F14" s="50">
        <v>4.67</v>
      </c>
      <c r="G14" s="50">
        <v>4.68</v>
      </c>
      <c r="H14" s="50">
        <v>6.74</v>
      </c>
      <c r="I14" s="50">
        <v>6.7</v>
      </c>
      <c r="J14" t="s">
        <v>169</v>
      </c>
    </row>
    <row r="15" spans="1:10" x14ac:dyDescent="0.25">
      <c r="A15">
        <v>659</v>
      </c>
      <c r="B15">
        <v>18</v>
      </c>
      <c r="C15">
        <v>265.03521699999999</v>
      </c>
      <c r="D15" s="50">
        <v>16.13</v>
      </c>
      <c r="E15" t="s">
        <v>168</v>
      </c>
      <c r="F15" s="50">
        <v>4.67</v>
      </c>
      <c r="G15" s="50">
        <v>4.67</v>
      </c>
      <c r="H15" s="50">
        <v>8.73</v>
      </c>
      <c r="I15" s="50">
        <v>8.85</v>
      </c>
      <c r="J15" t="s">
        <v>169</v>
      </c>
    </row>
    <row r="16" spans="1:10" x14ac:dyDescent="0.25">
      <c r="A16">
        <v>1387</v>
      </c>
      <c r="B16">
        <v>28</v>
      </c>
      <c r="C16">
        <v>1115.514404</v>
      </c>
      <c r="D16" s="50">
        <v>26.83</v>
      </c>
      <c r="E16" t="s">
        <v>168</v>
      </c>
      <c r="F16" s="50">
        <v>6.8</v>
      </c>
      <c r="G16" s="50">
        <v>6.8</v>
      </c>
      <c r="H16" s="50">
        <v>4.68</v>
      </c>
      <c r="I16" s="50">
        <v>4.67</v>
      </c>
      <c r="J16" t="s">
        <v>169</v>
      </c>
    </row>
    <row r="17" spans="1:10" x14ac:dyDescent="0.25">
      <c r="A17">
        <v>1591</v>
      </c>
      <c r="B17">
        <v>29</v>
      </c>
      <c r="C17">
        <v>1725.847168</v>
      </c>
      <c r="D17" s="50">
        <v>30.1</v>
      </c>
      <c r="E17" t="s">
        <v>168</v>
      </c>
      <c r="F17" s="50">
        <v>6.75</v>
      </c>
      <c r="G17" s="50">
        <v>6.81</v>
      </c>
      <c r="H17" s="50">
        <v>4.67</v>
      </c>
      <c r="I17" s="50">
        <v>4.68</v>
      </c>
      <c r="J17" t="s">
        <v>169</v>
      </c>
    </row>
    <row r="18" spans="1:10" x14ac:dyDescent="0.25">
      <c r="A18">
        <v>1923</v>
      </c>
      <c r="B18">
        <v>7</v>
      </c>
      <c r="C18">
        <v>337.03887900000001</v>
      </c>
      <c r="D18" s="50">
        <v>35.39</v>
      </c>
      <c r="E18" t="s">
        <v>168</v>
      </c>
      <c r="F18" s="50">
        <v>7.25</v>
      </c>
      <c r="G18" s="50">
        <v>7.26</v>
      </c>
      <c r="H18" s="50">
        <v>4.67</v>
      </c>
      <c r="I18" s="50">
        <v>4.67</v>
      </c>
      <c r="J18" t="s">
        <v>169</v>
      </c>
    </row>
    <row r="19" spans="1:10" x14ac:dyDescent="0.25">
      <c r="A19">
        <v>691</v>
      </c>
      <c r="B19">
        <v>61</v>
      </c>
      <c r="C19">
        <v>337.09347500000001</v>
      </c>
      <c r="D19" s="50">
        <v>16.57</v>
      </c>
      <c r="E19" t="s">
        <v>168</v>
      </c>
      <c r="F19" s="50">
        <v>8.7799999999999994</v>
      </c>
      <c r="G19" s="50">
        <v>8.7899999999999991</v>
      </c>
      <c r="H19" s="50">
        <v>6.48</v>
      </c>
      <c r="I19" s="50">
        <v>6.51</v>
      </c>
      <c r="J19" t="s">
        <v>169</v>
      </c>
    </row>
    <row r="20" spans="1:10" x14ac:dyDescent="0.25">
      <c r="A20">
        <v>1273</v>
      </c>
      <c r="B20">
        <v>15</v>
      </c>
      <c r="C20">
        <v>1731.303467</v>
      </c>
      <c r="D20" s="50">
        <v>24.89</v>
      </c>
      <c r="E20" t="s">
        <v>168</v>
      </c>
      <c r="F20" s="50">
        <v>4.7</v>
      </c>
      <c r="G20" s="50">
        <v>4.7</v>
      </c>
      <c r="H20" s="50">
        <v>6.82</v>
      </c>
      <c r="I20" s="50">
        <v>6.79</v>
      </c>
      <c r="J20" t="s">
        <v>169</v>
      </c>
    </row>
    <row r="21" spans="1:10" x14ac:dyDescent="0.25">
      <c r="A21">
        <v>1994</v>
      </c>
      <c r="B21">
        <v>2</v>
      </c>
      <c r="C21">
        <v>750.46624799999995</v>
      </c>
      <c r="D21" s="50">
        <v>37.17</v>
      </c>
      <c r="E21" t="s">
        <v>168</v>
      </c>
      <c r="F21" s="50">
        <v>6.03</v>
      </c>
      <c r="G21" s="50">
        <v>6.07</v>
      </c>
      <c r="H21" s="50">
        <v>4.6900000000000004</v>
      </c>
      <c r="I21" s="50">
        <v>4.68</v>
      </c>
      <c r="J21" t="s">
        <v>169</v>
      </c>
    </row>
    <row r="22" spans="1:10" x14ac:dyDescent="0.25">
      <c r="A22">
        <v>1061</v>
      </c>
      <c r="B22">
        <v>12</v>
      </c>
      <c r="C22">
        <v>1040.466797</v>
      </c>
      <c r="D22" s="50">
        <v>21.94</v>
      </c>
      <c r="E22" t="s">
        <v>168</v>
      </c>
      <c r="F22" s="50">
        <v>4.67</v>
      </c>
      <c r="G22" s="50">
        <v>4.68</v>
      </c>
      <c r="H22" s="50">
        <v>6.1</v>
      </c>
      <c r="I22" s="50">
        <v>6.05</v>
      </c>
      <c r="J22" t="s">
        <v>169</v>
      </c>
    </row>
    <row r="23" spans="1:10" x14ac:dyDescent="0.25">
      <c r="A23">
        <v>591</v>
      </c>
      <c r="B23">
        <v>115</v>
      </c>
      <c r="C23">
        <v>337.09295700000001</v>
      </c>
      <c r="D23" s="50">
        <v>15.14</v>
      </c>
      <c r="E23" t="s">
        <v>168</v>
      </c>
      <c r="F23" s="50">
        <v>8.7799999999999994</v>
      </c>
      <c r="G23" s="50">
        <v>8.76</v>
      </c>
      <c r="H23" s="50">
        <v>6.56</v>
      </c>
      <c r="I23" s="50">
        <v>6.53</v>
      </c>
      <c r="J23" t="s">
        <v>169</v>
      </c>
    </row>
    <row r="24" spans="1:10" x14ac:dyDescent="0.25">
      <c r="A24">
        <v>653</v>
      </c>
      <c r="B24">
        <v>45</v>
      </c>
      <c r="C24">
        <v>178.059158</v>
      </c>
      <c r="D24" s="50">
        <v>16.04</v>
      </c>
      <c r="E24" t="s">
        <v>168</v>
      </c>
      <c r="F24" s="50">
        <v>4.67</v>
      </c>
      <c r="G24" s="50">
        <v>4.68</v>
      </c>
      <c r="H24" s="50">
        <v>7.62</v>
      </c>
      <c r="I24" s="50">
        <v>7.74</v>
      </c>
      <c r="J24" t="s">
        <v>169</v>
      </c>
    </row>
    <row r="25" spans="1:10" x14ac:dyDescent="0.25">
      <c r="A25">
        <v>790</v>
      </c>
      <c r="B25">
        <v>12</v>
      </c>
      <c r="C25">
        <v>875.18768299999999</v>
      </c>
      <c r="D25" s="50">
        <v>18.03</v>
      </c>
      <c r="E25" t="s">
        <v>168</v>
      </c>
      <c r="F25" s="50">
        <v>4.68</v>
      </c>
      <c r="G25" s="50">
        <v>4.66</v>
      </c>
      <c r="H25" s="50">
        <v>6.81</v>
      </c>
      <c r="I25" s="50">
        <v>6.73</v>
      </c>
      <c r="J25" t="s">
        <v>169</v>
      </c>
    </row>
    <row r="26" spans="1:10" x14ac:dyDescent="0.25">
      <c r="A26">
        <v>340</v>
      </c>
      <c r="B26">
        <v>8</v>
      </c>
      <c r="C26">
        <v>310.09350599999999</v>
      </c>
      <c r="D26" s="50">
        <v>9.2100000000000009</v>
      </c>
      <c r="E26" t="s">
        <v>168</v>
      </c>
      <c r="F26" s="50">
        <v>6.97</v>
      </c>
      <c r="G26" s="50">
        <v>6.94</v>
      </c>
      <c r="H26" s="50">
        <v>5.46</v>
      </c>
      <c r="I26" s="50">
        <v>5.45</v>
      </c>
      <c r="J26" t="s">
        <v>169</v>
      </c>
    </row>
    <row r="27" spans="1:10" x14ac:dyDescent="0.25">
      <c r="A27">
        <v>2019</v>
      </c>
      <c r="B27">
        <v>3</v>
      </c>
      <c r="C27">
        <v>393.122589</v>
      </c>
      <c r="D27" s="50">
        <v>38.14</v>
      </c>
      <c r="E27" t="s">
        <v>168</v>
      </c>
      <c r="F27" s="50">
        <v>6.11</v>
      </c>
      <c r="G27" s="50">
        <v>6.1</v>
      </c>
      <c r="H27" s="50">
        <v>4.67</v>
      </c>
      <c r="I27" s="50">
        <v>4.67</v>
      </c>
      <c r="J27" t="s">
        <v>169</v>
      </c>
    </row>
    <row r="28" spans="1:10" x14ac:dyDescent="0.25">
      <c r="A28">
        <v>1654</v>
      </c>
      <c r="B28">
        <v>14</v>
      </c>
      <c r="C28">
        <v>1067.508423</v>
      </c>
      <c r="D28" s="50">
        <v>30.96</v>
      </c>
      <c r="E28" t="s">
        <v>168</v>
      </c>
      <c r="F28" s="50">
        <v>4.68</v>
      </c>
      <c r="G28" s="50">
        <v>4.7</v>
      </c>
      <c r="H28" s="50">
        <v>6.76</v>
      </c>
      <c r="I28" s="50">
        <v>6.79</v>
      </c>
      <c r="J28" t="s">
        <v>169</v>
      </c>
    </row>
    <row r="29" spans="1:10" x14ac:dyDescent="0.25">
      <c r="A29">
        <v>444</v>
      </c>
      <c r="B29">
        <v>12</v>
      </c>
      <c r="C29">
        <v>416.08334400000001</v>
      </c>
      <c r="D29" s="50">
        <v>12.31</v>
      </c>
      <c r="E29" t="s">
        <v>168</v>
      </c>
      <c r="F29" s="50">
        <v>6.67</v>
      </c>
      <c r="G29" s="50">
        <v>6.7</v>
      </c>
      <c r="H29" s="50">
        <v>4.68</v>
      </c>
      <c r="I29" s="50">
        <v>4.66</v>
      </c>
      <c r="J29" t="s">
        <v>169</v>
      </c>
    </row>
    <row r="30" spans="1:10" x14ac:dyDescent="0.25">
      <c r="A30">
        <v>417</v>
      </c>
      <c r="B30">
        <v>21</v>
      </c>
      <c r="C30">
        <v>231.08744799999999</v>
      </c>
      <c r="D30" s="50">
        <v>11.64</v>
      </c>
      <c r="E30" t="s">
        <v>168</v>
      </c>
      <c r="F30" s="50">
        <v>4.6900000000000004</v>
      </c>
      <c r="G30" s="50">
        <v>4.68</v>
      </c>
      <c r="H30" s="50">
        <v>6.96</v>
      </c>
      <c r="I30" s="50">
        <v>6.92</v>
      </c>
      <c r="J30" t="s">
        <v>169</v>
      </c>
    </row>
    <row r="31" spans="1:10" x14ac:dyDescent="0.25">
      <c r="A31">
        <v>1643</v>
      </c>
      <c r="B31">
        <v>70</v>
      </c>
      <c r="C31">
        <v>1796.857178</v>
      </c>
      <c r="D31" s="50">
        <v>30.83</v>
      </c>
      <c r="E31" t="s">
        <v>168</v>
      </c>
      <c r="F31" s="50">
        <v>8.41</v>
      </c>
      <c r="G31" s="50">
        <v>8.42</v>
      </c>
      <c r="H31" s="50">
        <v>6.5</v>
      </c>
      <c r="I31" s="50">
        <v>6.49</v>
      </c>
      <c r="J31" t="s">
        <v>169</v>
      </c>
    </row>
    <row r="32" spans="1:10" x14ac:dyDescent="0.25">
      <c r="A32">
        <v>1635</v>
      </c>
      <c r="B32">
        <v>52</v>
      </c>
      <c r="C32">
        <v>1088.0981449999999</v>
      </c>
      <c r="D32" s="50">
        <v>30.68</v>
      </c>
      <c r="E32" t="s">
        <v>168</v>
      </c>
      <c r="F32" s="50">
        <v>5.49</v>
      </c>
      <c r="G32" s="50">
        <v>5.49</v>
      </c>
      <c r="H32" s="50">
        <v>7.54</v>
      </c>
      <c r="I32" s="50">
        <v>7.51</v>
      </c>
      <c r="J32" t="s">
        <v>169</v>
      </c>
    </row>
    <row r="33" spans="1:10" x14ac:dyDescent="0.25">
      <c r="A33">
        <v>365</v>
      </c>
      <c r="B33">
        <v>6</v>
      </c>
      <c r="C33">
        <v>387.13073700000001</v>
      </c>
      <c r="D33" s="50">
        <v>10.31</v>
      </c>
      <c r="E33" t="s">
        <v>168</v>
      </c>
      <c r="F33" s="50">
        <v>4.6900000000000004</v>
      </c>
      <c r="G33" s="50">
        <v>4.6900000000000004</v>
      </c>
      <c r="H33" s="50">
        <v>6.52</v>
      </c>
      <c r="I33" s="50">
        <v>6.54</v>
      </c>
      <c r="J33" t="s">
        <v>169</v>
      </c>
    </row>
    <row r="34" spans="1:10" x14ac:dyDescent="0.25">
      <c r="A34">
        <v>325</v>
      </c>
      <c r="B34">
        <v>10</v>
      </c>
      <c r="C34">
        <v>310.09350599999999</v>
      </c>
      <c r="D34" s="50">
        <v>8.39</v>
      </c>
      <c r="E34" t="s">
        <v>168</v>
      </c>
      <c r="F34" s="50">
        <v>7.23</v>
      </c>
      <c r="G34" s="50">
        <v>7.21</v>
      </c>
      <c r="H34" s="50">
        <v>5.53</v>
      </c>
      <c r="I34" s="50">
        <v>5.55</v>
      </c>
      <c r="J34" t="s">
        <v>169</v>
      </c>
    </row>
    <row r="35" spans="1:10" x14ac:dyDescent="0.25">
      <c r="A35">
        <v>2031</v>
      </c>
      <c r="B35">
        <v>9</v>
      </c>
      <c r="C35">
        <v>1325.6898189999999</v>
      </c>
      <c r="D35" s="50">
        <v>38.51</v>
      </c>
      <c r="E35" t="s">
        <v>168</v>
      </c>
      <c r="F35" s="50">
        <v>4.68</v>
      </c>
      <c r="G35" s="50">
        <v>4.67</v>
      </c>
      <c r="H35" s="50">
        <v>6.66</v>
      </c>
      <c r="I35" s="50">
        <v>6.62</v>
      </c>
      <c r="J35" t="s">
        <v>169</v>
      </c>
    </row>
    <row r="36" spans="1:10" x14ac:dyDescent="0.25">
      <c r="A36">
        <v>628</v>
      </c>
      <c r="B36">
        <v>30</v>
      </c>
      <c r="C36">
        <v>349.059753</v>
      </c>
      <c r="D36" s="50">
        <v>15.62</v>
      </c>
      <c r="E36" t="s">
        <v>168</v>
      </c>
      <c r="F36" s="50">
        <v>4.93</v>
      </c>
      <c r="G36" s="50">
        <v>4.8499999999999996</v>
      </c>
      <c r="H36" s="50">
        <v>7.74</v>
      </c>
      <c r="I36" s="50">
        <v>7.73</v>
      </c>
      <c r="J36" t="s">
        <v>169</v>
      </c>
    </row>
    <row r="37" spans="1:10" x14ac:dyDescent="0.25">
      <c r="A37">
        <v>478</v>
      </c>
      <c r="B37">
        <v>44</v>
      </c>
      <c r="C37">
        <v>371.134613</v>
      </c>
      <c r="D37" s="50">
        <v>13.03</v>
      </c>
      <c r="E37" t="s">
        <v>168</v>
      </c>
      <c r="F37" s="50">
        <v>5.69</v>
      </c>
      <c r="G37" s="50">
        <v>5.72</v>
      </c>
      <c r="H37" s="50">
        <v>7.8</v>
      </c>
      <c r="I37" s="50">
        <v>7.84</v>
      </c>
      <c r="J37" t="s">
        <v>169</v>
      </c>
    </row>
    <row r="38" spans="1:10" x14ac:dyDescent="0.25">
      <c r="A38">
        <v>1047</v>
      </c>
      <c r="B38">
        <v>12</v>
      </c>
      <c r="C38">
        <v>1039.4608149999999</v>
      </c>
      <c r="D38" s="50">
        <v>21.66</v>
      </c>
      <c r="E38" t="s">
        <v>168</v>
      </c>
      <c r="F38" s="50">
        <v>4.68</v>
      </c>
      <c r="G38" s="50">
        <v>4.6900000000000004</v>
      </c>
      <c r="H38" s="50">
        <v>6.5</v>
      </c>
      <c r="I38" s="50">
        <v>6.58</v>
      </c>
      <c r="J38" t="s">
        <v>169</v>
      </c>
    </row>
    <row r="39" spans="1:10" x14ac:dyDescent="0.25">
      <c r="A39">
        <v>1733</v>
      </c>
      <c r="B39">
        <v>42</v>
      </c>
      <c r="C39">
        <v>1766.8326420000001</v>
      </c>
      <c r="D39" s="50">
        <v>31.94</v>
      </c>
      <c r="E39" t="s">
        <v>168</v>
      </c>
      <c r="F39" s="50">
        <v>7.34</v>
      </c>
      <c r="G39" s="50">
        <v>7.34</v>
      </c>
      <c r="H39" s="50">
        <v>5.97</v>
      </c>
      <c r="I39" s="50">
        <v>5.96</v>
      </c>
      <c r="J39" t="s">
        <v>169</v>
      </c>
    </row>
    <row r="40" spans="1:10" x14ac:dyDescent="0.25">
      <c r="A40">
        <v>1621</v>
      </c>
      <c r="B40">
        <v>5</v>
      </c>
      <c r="C40">
        <v>600.29730199999995</v>
      </c>
      <c r="D40" s="50">
        <v>30.49</v>
      </c>
      <c r="E40" t="s">
        <v>168</v>
      </c>
      <c r="F40" s="50">
        <v>4.68</v>
      </c>
      <c r="G40" s="50">
        <v>4.68</v>
      </c>
      <c r="H40" s="50">
        <v>5.84</v>
      </c>
      <c r="I40" s="50">
        <v>5.88</v>
      </c>
      <c r="J40" t="s">
        <v>169</v>
      </c>
    </row>
    <row r="41" spans="1:10" x14ac:dyDescent="0.25">
      <c r="A41">
        <v>1159</v>
      </c>
      <c r="B41">
        <v>45</v>
      </c>
      <c r="C41">
        <v>524.24310300000002</v>
      </c>
      <c r="D41" s="50">
        <v>23.47</v>
      </c>
      <c r="E41" t="s">
        <v>168</v>
      </c>
      <c r="F41" s="50">
        <v>7.16</v>
      </c>
      <c r="G41" s="50">
        <v>7.14</v>
      </c>
      <c r="H41" s="50">
        <v>5.85</v>
      </c>
      <c r="I41" s="50">
        <v>5.89</v>
      </c>
      <c r="J41" t="s">
        <v>169</v>
      </c>
    </row>
    <row r="42" spans="1:10" x14ac:dyDescent="0.25">
      <c r="A42">
        <v>1689</v>
      </c>
      <c r="B42">
        <v>24</v>
      </c>
      <c r="C42">
        <v>1067.5073239999999</v>
      </c>
      <c r="D42" s="50">
        <v>31.39</v>
      </c>
      <c r="E42" t="s">
        <v>168</v>
      </c>
      <c r="F42" s="50">
        <v>4.67</v>
      </c>
      <c r="G42" s="50">
        <v>4.68</v>
      </c>
      <c r="H42" s="50">
        <v>7.03</v>
      </c>
      <c r="I42" s="50">
        <v>7.17</v>
      </c>
      <c r="J42" t="s">
        <v>169</v>
      </c>
    </row>
    <row r="43" spans="1:10" x14ac:dyDescent="0.25">
      <c r="A43">
        <v>726</v>
      </c>
      <c r="B43">
        <v>12</v>
      </c>
      <c r="C43">
        <v>333.02368200000001</v>
      </c>
      <c r="D43" s="50">
        <v>17.16</v>
      </c>
      <c r="E43" t="s">
        <v>168</v>
      </c>
      <c r="F43" s="50">
        <v>4.68</v>
      </c>
      <c r="G43" s="50">
        <v>4.6900000000000004</v>
      </c>
      <c r="H43" s="50">
        <v>5.85</v>
      </c>
      <c r="I43" s="50">
        <v>5.9</v>
      </c>
      <c r="J43" t="s">
        <v>169</v>
      </c>
    </row>
    <row r="44" spans="1:10" x14ac:dyDescent="0.25">
      <c r="A44">
        <v>1633</v>
      </c>
      <c r="B44">
        <v>45</v>
      </c>
      <c r="C44">
        <v>1083.5024410000001</v>
      </c>
      <c r="D44" s="50">
        <v>30.66</v>
      </c>
      <c r="E44" t="s">
        <v>168</v>
      </c>
      <c r="F44" s="50">
        <v>6.07</v>
      </c>
      <c r="G44" s="50">
        <v>6.08</v>
      </c>
      <c r="H44" s="50">
        <v>7.4</v>
      </c>
      <c r="I44" s="50">
        <v>7.38</v>
      </c>
      <c r="J44" t="s">
        <v>169</v>
      </c>
    </row>
    <row r="45" spans="1:10" x14ac:dyDescent="0.25">
      <c r="A45">
        <v>1565</v>
      </c>
      <c r="B45">
        <v>38</v>
      </c>
      <c r="C45">
        <v>485.23928799999999</v>
      </c>
      <c r="D45" s="50">
        <v>29.74</v>
      </c>
      <c r="E45" t="s">
        <v>168</v>
      </c>
      <c r="F45" s="50">
        <v>6.73</v>
      </c>
      <c r="G45" s="50">
        <v>6.76</v>
      </c>
      <c r="H45" s="50">
        <v>4.82</v>
      </c>
      <c r="I45" s="50">
        <v>4.75</v>
      </c>
      <c r="J45" t="s">
        <v>169</v>
      </c>
    </row>
    <row r="46" spans="1:10" x14ac:dyDescent="0.25">
      <c r="A46">
        <v>1039</v>
      </c>
      <c r="B46">
        <v>37</v>
      </c>
      <c r="C46">
        <v>406.096588</v>
      </c>
      <c r="D46" s="50">
        <v>21.54</v>
      </c>
      <c r="E46" t="s">
        <v>168</v>
      </c>
      <c r="F46" s="50">
        <v>7.01</v>
      </c>
      <c r="G46" s="50">
        <v>7</v>
      </c>
      <c r="H46" s="50">
        <v>5.51</v>
      </c>
      <c r="I46" s="50">
        <v>5.47</v>
      </c>
      <c r="J46" t="s">
        <v>169</v>
      </c>
    </row>
    <row r="47" spans="1:10" x14ac:dyDescent="0.25">
      <c r="A47">
        <v>1233</v>
      </c>
      <c r="B47">
        <v>25</v>
      </c>
      <c r="C47">
        <v>607.29791299999999</v>
      </c>
      <c r="D47" s="50">
        <v>24.5</v>
      </c>
      <c r="E47" t="s">
        <v>168</v>
      </c>
      <c r="F47" s="50">
        <v>7.27</v>
      </c>
      <c r="G47" s="50">
        <v>7.26</v>
      </c>
      <c r="H47" s="50">
        <v>6.05</v>
      </c>
      <c r="I47" s="50">
        <v>6.07</v>
      </c>
      <c r="J47" t="s">
        <v>169</v>
      </c>
    </row>
    <row r="48" spans="1:10" x14ac:dyDescent="0.25">
      <c r="A48">
        <v>1660</v>
      </c>
      <c r="B48">
        <v>32</v>
      </c>
      <c r="C48">
        <v>1503.7380370000001</v>
      </c>
      <c r="D48" s="50">
        <v>31.07</v>
      </c>
      <c r="E48" t="s">
        <v>168</v>
      </c>
      <c r="F48" s="50">
        <v>4.67</v>
      </c>
      <c r="G48" s="50">
        <v>4.68</v>
      </c>
      <c r="H48" s="50">
        <v>6.74</v>
      </c>
      <c r="I48" s="50">
        <v>6.73</v>
      </c>
      <c r="J48" t="s">
        <v>169</v>
      </c>
    </row>
    <row r="49" spans="1:10" x14ac:dyDescent="0.25">
      <c r="A49">
        <v>1789</v>
      </c>
      <c r="B49">
        <v>40</v>
      </c>
      <c r="C49">
        <v>1563.794312</v>
      </c>
      <c r="D49" s="50">
        <v>33.200000000000003</v>
      </c>
      <c r="E49" t="s">
        <v>168</v>
      </c>
      <c r="F49" s="50">
        <v>7.42</v>
      </c>
      <c r="G49" s="50">
        <v>7.55</v>
      </c>
      <c r="H49" s="50">
        <v>5.2</v>
      </c>
      <c r="I49" s="50">
        <v>5.24</v>
      </c>
      <c r="J49" t="s">
        <v>169</v>
      </c>
    </row>
    <row r="50" spans="1:10" x14ac:dyDescent="0.25">
      <c r="A50">
        <v>1406</v>
      </c>
      <c r="B50">
        <v>16</v>
      </c>
      <c r="C50">
        <v>407.12493899999998</v>
      </c>
      <c r="D50" s="50">
        <v>27.15</v>
      </c>
      <c r="E50" t="s">
        <v>168</v>
      </c>
      <c r="F50" s="50">
        <v>4.6900000000000004</v>
      </c>
      <c r="G50" s="50">
        <v>4.68</v>
      </c>
      <c r="H50" s="50">
        <v>6.64</v>
      </c>
      <c r="I50" s="50">
        <v>6.75</v>
      </c>
      <c r="J50" t="s">
        <v>169</v>
      </c>
    </row>
    <row r="51" spans="1:10" x14ac:dyDescent="0.25">
      <c r="A51">
        <v>1995</v>
      </c>
      <c r="B51">
        <v>26</v>
      </c>
      <c r="C51">
        <v>1557.7497559999999</v>
      </c>
      <c r="D51" s="50">
        <v>37.299999999999997</v>
      </c>
      <c r="E51" t="s">
        <v>168</v>
      </c>
      <c r="F51" s="50">
        <v>4.68</v>
      </c>
      <c r="G51" s="50">
        <v>4.6900000000000004</v>
      </c>
      <c r="H51" s="50">
        <v>7.21</v>
      </c>
      <c r="I51" s="50">
        <v>7.06</v>
      </c>
      <c r="J51" t="s">
        <v>169</v>
      </c>
    </row>
    <row r="52" spans="1:10" x14ac:dyDescent="0.25">
      <c r="A52">
        <v>1968</v>
      </c>
      <c r="B52">
        <v>5</v>
      </c>
      <c r="C52">
        <v>481.282532</v>
      </c>
      <c r="D52" s="50">
        <v>36.409999999999997</v>
      </c>
      <c r="E52" t="s">
        <v>168</v>
      </c>
      <c r="F52" s="50">
        <v>5.82</v>
      </c>
      <c r="G52" s="50">
        <v>5.86</v>
      </c>
      <c r="H52" s="50">
        <v>4.6900000000000004</v>
      </c>
      <c r="I52" s="50">
        <v>4.67</v>
      </c>
      <c r="J52" t="s">
        <v>169</v>
      </c>
    </row>
    <row r="53" spans="1:10" x14ac:dyDescent="0.25">
      <c r="A53">
        <v>250</v>
      </c>
      <c r="B53">
        <v>7</v>
      </c>
      <c r="C53">
        <v>191.05645799999999</v>
      </c>
      <c r="D53" s="50">
        <v>4.79</v>
      </c>
      <c r="E53" t="s">
        <v>168</v>
      </c>
      <c r="F53" s="50">
        <v>4.67</v>
      </c>
      <c r="G53" s="50">
        <v>4.68</v>
      </c>
      <c r="H53" s="50">
        <v>7.06</v>
      </c>
      <c r="I53" s="50">
        <v>6.9</v>
      </c>
      <c r="J53" t="s">
        <v>169</v>
      </c>
    </row>
    <row r="54" spans="1:10" x14ac:dyDescent="0.25">
      <c r="A54">
        <v>1981</v>
      </c>
      <c r="B54">
        <v>44</v>
      </c>
      <c r="C54">
        <v>1573.744629</v>
      </c>
      <c r="D54" s="50">
        <v>36.85</v>
      </c>
      <c r="E54" t="s">
        <v>170</v>
      </c>
      <c r="F54" s="50">
        <v>6.43</v>
      </c>
      <c r="G54" s="50">
        <v>6.45</v>
      </c>
      <c r="H54" s="50">
        <v>8.2200000000000006</v>
      </c>
      <c r="I54" s="50">
        <v>8.17</v>
      </c>
      <c r="J54" t="s">
        <v>169</v>
      </c>
    </row>
    <row r="55" spans="1:10" x14ac:dyDescent="0.25">
      <c r="A55">
        <v>895</v>
      </c>
      <c r="B55">
        <v>32</v>
      </c>
      <c r="C55">
        <v>440.138397</v>
      </c>
      <c r="D55" s="50">
        <v>19.63</v>
      </c>
      <c r="E55" t="s">
        <v>168</v>
      </c>
      <c r="F55" s="50">
        <v>6.19</v>
      </c>
      <c r="G55" s="50">
        <v>6.14</v>
      </c>
      <c r="H55" s="50">
        <v>7.69</v>
      </c>
      <c r="I55" s="50">
        <v>7.65</v>
      </c>
      <c r="J55" t="s">
        <v>169</v>
      </c>
    </row>
    <row r="56" spans="1:10" x14ac:dyDescent="0.25">
      <c r="A56">
        <v>1969</v>
      </c>
      <c r="B56">
        <v>6</v>
      </c>
      <c r="C56">
        <v>1490.7529300000001</v>
      </c>
      <c r="D56" s="50">
        <v>36.43</v>
      </c>
      <c r="E56" t="s">
        <v>168</v>
      </c>
      <c r="F56" s="50">
        <v>4.67</v>
      </c>
      <c r="G56" s="50">
        <v>4.67</v>
      </c>
      <c r="H56" s="50">
        <v>5.55</v>
      </c>
      <c r="I56" s="50">
        <v>5.54</v>
      </c>
      <c r="J56" t="s">
        <v>169</v>
      </c>
    </row>
    <row r="57" spans="1:10" x14ac:dyDescent="0.25">
      <c r="A57">
        <v>460</v>
      </c>
      <c r="B57">
        <v>98</v>
      </c>
      <c r="C57">
        <v>353.08770800000002</v>
      </c>
      <c r="D57" s="50">
        <v>12.64</v>
      </c>
      <c r="E57" t="s">
        <v>168</v>
      </c>
      <c r="F57" s="50">
        <v>8.51</v>
      </c>
      <c r="G57" s="50">
        <v>8.51</v>
      </c>
      <c r="H57" s="50">
        <v>6.94</v>
      </c>
      <c r="I57" s="50">
        <v>6.99</v>
      </c>
      <c r="J57" t="s">
        <v>169</v>
      </c>
    </row>
    <row r="58" spans="1:10" x14ac:dyDescent="0.25">
      <c r="A58">
        <v>36</v>
      </c>
      <c r="B58">
        <v>135</v>
      </c>
      <c r="C58">
        <v>709.70086700000002</v>
      </c>
      <c r="D58" s="50">
        <v>1.79</v>
      </c>
      <c r="E58" t="s">
        <v>168</v>
      </c>
      <c r="F58" s="50">
        <v>7.66</v>
      </c>
      <c r="G58" s="50">
        <v>7.68</v>
      </c>
      <c r="H58" s="50">
        <v>6.52</v>
      </c>
      <c r="I58" s="50">
        <v>6.47</v>
      </c>
      <c r="J58" t="s">
        <v>169</v>
      </c>
    </row>
    <row r="59" spans="1:10" x14ac:dyDescent="0.25">
      <c r="A59">
        <v>381</v>
      </c>
      <c r="B59">
        <v>31</v>
      </c>
      <c r="C59">
        <v>367.16204800000003</v>
      </c>
      <c r="D59" s="50">
        <v>10.76</v>
      </c>
      <c r="E59" t="s">
        <v>168</v>
      </c>
      <c r="F59" s="50">
        <v>6.89</v>
      </c>
      <c r="G59" s="50">
        <v>6.81</v>
      </c>
      <c r="H59" s="50">
        <v>4.6900000000000004</v>
      </c>
      <c r="I59" s="50">
        <v>4.67</v>
      </c>
      <c r="J59" t="s">
        <v>169</v>
      </c>
    </row>
    <row r="60" spans="1:10" x14ac:dyDescent="0.25">
      <c r="A60">
        <v>1378</v>
      </c>
      <c r="B60">
        <v>63</v>
      </c>
      <c r="C60">
        <v>1129.5288089999999</v>
      </c>
      <c r="D60" s="50">
        <v>26.66</v>
      </c>
      <c r="E60" t="s">
        <v>170</v>
      </c>
      <c r="F60" s="50">
        <v>8.74</v>
      </c>
      <c r="G60" s="50">
        <v>8.75</v>
      </c>
      <c r="H60" s="50">
        <v>6.41</v>
      </c>
      <c r="I60" s="50">
        <v>6.55</v>
      </c>
      <c r="J60" t="s">
        <v>169</v>
      </c>
    </row>
    <row r="61" spans="1:10" x14ac:dyDescent="0.25">
      <c r="A61">
        <v>1766</v>
      </c>
      <c r="B61">
        <v>65</v>
      </c>
      <c r="C61">
        <v>591.30187999999998</v>
      </c>
      <c r="D61" s="50">
        <v>32.47</v>
      </c>
      <c r="E61" t="s">
        <v>168</v>
      </c>
      <c r="F61" s="50">
        <v>7.67</v>
      </c>
      <c r="G61" s="50">
        <v>7.63</v>
      </c>
      <c r="H61" s="50">
        <v>6.15</v>
      </c>
      <c r="I61" s="50">
        <v>6.14</v>
      </c>
      <c r="J61" t="s">
        <v>169</v>
      </c>
    </row>
    <row r="62" spans="1:10" x14ac:dyDescent="0.25">
      <c r="A62">
        <v>1011</v>
      </c>
      <c r="B62">
        <v>37</v>
      </c>
      <c r="C62">
        <v>341.09121699999997</v>
      </c>
      <c r="D62" s="50">
        <v>21.14</v>
      </c>
      <c r="E62" t="s">
        <v>168</v>
      </c>
      <c r="F62" s="50">
        <v>5.83</v>
      </c>
      <c r="G62" s="50">
        <v>5.84</v>
      </c>
      <c r="H62" s="50">
        <v>7.96</v>
      </c>
      <c r="I62" s="50">
        <v>7.99</v>
      </c>
      <c r="J62" t="s">
        <v>169</v>
      </c>
    </row>
    <row r="63" spans="1:10" x14ac:dyDescent="0.25">
      <c r="A63">
        <v>1284</v>
      </c>
      <c r="B63">
        <v>25</v>
      </c>
      <c r="C63">
        <v>519.24426300000005</v>
      </c>
      <c r="D63" s="50">
        <v>25.22</v>
      </c>
      <c r="E63" t="s">
        <v>168</v>
      </c>
      <c r="F63" s="50">
        <v>7.09</v>
      </c>
      <c r="G63" s="50">
        <v>7.07</v>
      </c>
      <c r="H63" s="50">
        <v>5.61</v>
      </c>
      <c r="I63" s="50">
        <v>5.53</v>
      </c>
      <c r="J63" t="s">
        <v>169</v>
      </c>
    </row>
    <row r="64" spans="1:10" x14ac:dyDescent="0.25">
      <c r="A64">
        <v>1480</v>
      </c>
      <c r="B64">
        <v>47</v>
      </c>
      <c r="C64">
        <v>1139.5115969999999</v>
      </c>
      <c r="D64" s="50">
        <v>28.44</v>
      </c>
      <c r="E64" t="s">
        <v>168</v>
      </c>
      <c r="F64" s="50">
        <v>7.66</v>
      </c>
      <c r="G64" s="50">
        <v>7.65</v>
      </c>
      <c r="H64" s="50">
        <v>5.88</v>
      </c>
      <c r="I64" s="50">
        <v>5.9</v>
      </c>
      <c r="J64" t="s">
        <v>169</v>
      </c>
    </row>
    <row r="65" spans="1:10" x14ac:dyDescent="0.25">
      <c r="A65">
        <v>1547</v>
      </c>
      <c r="B65">
        <v>74</v>
      </c>
      <c r="C65">
        <v>1001.954834</v>
      </c>
      <c r="D65" s="50">
        <v>29.61</v>
      </c>
      <c r="E65" t="s">
        <v>168</v>
      </c>
      <c r="F65" s="50">
        <v>8.23</v>
      </c>
      <c r="G65" s="50">
        <v>8.17</v>
      </c>
      <c r="H65" s="50">
        <v>4.82</v>
      </c>
      <c r="I65" s="50">
        <v>4.72</v>
      </c>
      <c r="J65" t="s">
        <v>169</v>
      </c>
    </row>
    <row r="66" spans="1:10" x14ac:dyDescent="0.25">
      <c r="A66">
        <v>488</v>
      </c>
      <c r="B66">
        <v>4</v>
      </c>
      <c r="C66">
        <v>290.14358499999997</v>
      </c>
      <c r="D66" s="50">
        <v>13.18</v>
      </c>
      <c r="E66" t="s">
        <v>168</v>
      </c>
      <c r="F66" s="50">
        <v>6.04</v>
      </c>
      <c r="G66" s="50">
        <v>5.98</v>
      </c>
      <c r="H66" s="50">
        <v>4.67</v>
      </c>
      <c r="I66" s="50">
        <v>4.67</v>
      </c>
      <c r="J66" t="s">
        <v>169</v>
      </c>
    </row>
    <row r="67" spans="1:10" x14ac:dyDescent="0.25">
      <c r="A67">
        <v>261</v>
      </c>
      <c r="B67">
        <v>3</v>
      </c>
      <c r="C67">
        <v>310.09378099999998</v>
      </c>
      <c r="D67" s="50">
        <v>5.13</v>
      </c>
      <c r="E67" t="s">
        <v>168</v>
      </c>
      <c r="F67" s="50">
        <v>5.48</v>
      </c>
      <c r="G67" s="50">
        <v>5.47</v>
      </c>
      <c r="H67" s="50">
        <v>4.68</v>
      </c>
      <c r="I67" s="50">
        <v>4.66</v>
      </c>
      <c r="J67" t="s">
        <v>169</v>
      </c>
    </row>
    <row r="68" spans="1:10" x14ac:dyDescent="0.25">
      <c r="A68">
        <v>949</v>
      </c>
      <c r="B68">
        <v>31</v>
      </c>
      <c r="C68">
        <v>343.08755500000001</v>
      </c>
      <c r="D68" s="50">
        <v>20.34</v>
      </c>
      <c r="E68" t="s">
        <v>168</v>
      </c>
      <c r="F68" s="50">
        <v>4.6900000000000004</v>
      </c>
      <c r="G68" s="50">
        <v>4.67</v>
      </c>
      <c r="H68" s="50">
        <v>7.78</v>
      </c>
      <c r="I68" s="50">
        <v>7.59</v>
      </c>
      <c r="J68" t="s">
        <v>169</v>
      </c>
    </row>
    <row r="69" spans="1:10" x14ac:dyDescent="0.25">
      <c r="A69">
        <v>1723</v>
      </c>
      <c r="B69">
        <v>81</v>
      </c>
      <c r="C69">
        <v>940.92559800000004</v>
      </c>
      <c r="D69" s="50">
        <v>31.87</v>
      </c>
      <c r="E69" t="s">
        <v>170</v>
      </c>
      <c r="F69" s="50">
        <v>8.4600000000000009</v>
      </c>
      <c r="G69" s="50">
        <v>8.41</v>
      </c>
      <c r="H69" s="50">
        <v>5.77</v>
      </c>
      <c r="I69" s="50">
        <v>5.73</v>
      </c>
      <c r="J69" t="s">
        <v>169</v>
      </c>
    </row>
    <row r="70" spans="1:10" x14ac:dyDescent="0.25">
      <c r="A70">
        <v>906</v>
      </c>
      <c r="B70">
        <v>38</v>
      </c>
      <c r="C70">
        <v>901.20416299999999</v>
      </c>
      <c r="D70" s="50">
        <v>19.72</v>
      </c>
      <c r="E70" t="s">
        <v>168</v>
      </c>
      <c r="F70" s="50">
        <v>4.88</v>
      </c>
      <c r="G70" s="50">
        <v>4.83</v>
      </c>
      <c r="H70" s="50">
        <v>7.5</v>
      </c>
      <c r="I70" s="50">
        <v>7.52</v>
      </c>
      <c r="J70" t="s">
        <v>169</v>
      </c>
    </row>
    <row r="71" spans="1:10" x14ac:dyDescent="0.25">
      <c r="A71">
        <v>446</v>
      </c>
      <c r="B71">
        <v>5</v>
      </c>
      <c r="C71">
        <v>302.13964800000002</v>
      </c>
      <c r="D71" s="50">
        <v>12.38</v>
      </c>
      <c r="E71" t="s">
        <v>168</v>
      </c>
      <c r="F71" s="50">
        <v>4.7</v>
      </c>
      <c r="G71" s="50">
        <v>4.68</v>
      </c>
      <c r="H71" s="50">
        <v>5.72</v>
      </c>
      <c r="I71" s="50">
        <v>5.72</v>
      </c>
      <c r="J71" t="s">
        <v>169</v>
      </c>
    </row>
    <row r="72" spans="1:10" x14ac:dyDescent="0.25">
      <c r="A72">
        <v>1260</v>
      </c>
      <c r="B72">
        <v>35</v>
      </c>
      <c r="C72">
        <v>1145.5227050000001</v>
      </c>
      <c r="D72" s="50">
        <v>24.94</v>
      </c>
      <c r="E72" t="s">
        <v>168</v>
      </c>
      <c r="F72" s="50">
        <v>7.77</v>
      </c>
      <c r="G72" s="50">
        <v>7.76</v>
      </c>
      <c r="H72" s="50">
        <v>5.5</v>
      </c>
      <c r="I72" s="50">
        <v>5.46</v>
      </c>
      <c r="J72" t="s">
        <v>169</v>
      </c>
    </row>
    <row r="73" spans="1:10" x14ac:dyDescent="0.25">
      <c r="A73">
        <v>30</v>
      </c>
      <c r="B73">
        <v>125</v>
      </c>
      <c r="C73">
        <v>768.70581100000004</v>
      </c>
      <c r="D73" s="50">
        <v>1.81</v>
      </c>
      <c r="E73" t="s">
        <v>168</v>
      </c>
      <c r="F73" s="50">
        <v>7.48</v>
      </c>
      <c r="G73" s="50">
        <v>7.51</v>
      </c>
      <c r="H73" s="50">
        <v>6.46</v>
      </c>
      <c r="I73" s="50">
        <v>6.37</v>
      </c>
      <c r="J73" t="s">
        <v>169</v>
      </c>
    </row>
    <row r="74" spans="1:10" x14ac:dyDescent="0.25">
      <c r="A74">
        <v>1977</v>
      </c>
      <c r="B74">
        <v>5</v>
      </c>
      <c r="C74">
        <v>631.29699700000003</v>
      </c>
      <c r="D74" s="50">
        <v>36.72</v>
      </c>
      <c r="E74" t="s">
        <v>168</v>
      </c>
      <c r="F74" s="50">
        <v>4.67</v>
      </c>
      <c r="G74" s="50">
        <v>4.68</v>
      </c>
      <c r="H74" s="50">
        <v>6.39</v>
      </c>
      <c r="I74" s="50">
        <v>6.51</v>
      </c>
      <c r="J74" t="s">
        <v>169</v>
      </c>
    </row>
    <row r="75" spans="1:10" x14ac:dyDescent="0.25">
      <c r="A75">
        <v>1577</v>
      </c>
      <c r="B75">
        <v>54</v>
      </c>
      <c r="C75">
        <v>687.32275400000003</v>
      </c>
      <c r="D75" s="50">
        <v>29.92</v>
      </c>
      <c r="E75" t="s">
        <v>168</v>
      </c>
      <c r="F75" s="50">
        <v>7.58</v>
      </c>
      <c r="G75" s="50">
        <v>7.57</v>
      </c>
      <c r="H75" s="50">
        <v>6.01</v>
      </c>
      <c r="I75" s="50">
        <v>6.05</v>
      </c>
      <c r="J75" t="s">
        <v>169</v>
      </c>
    </row>
    <row r="76" spans="1:10" x14ac:dyDescent="0.25">
      <c r="A76">
        <v>1927</v>
      </c>
      <c r="B76">
        <v>8</v>
      </c>
      <c r="C76">
        <v>1555.732544</v>
      </c>
      <c r="D76" s="50">
        <v>35.479999999999997</v>
      </c>
      <c r="E76" t="s">
        <v>168</v>
      </c>
      <c r="F76" s="50">
        <v>5.94</v>
      </c>
      <c r="G76" s="50">
        <v>6.02</v>
      </c>
      <c r="H76" s="50">
        <v>4.72</v>
      </c>
      <c r="I76" s="50">
        <v>4.7</v>
      </c>
      <c r="J76" t="s">
        <v>169</v>
      </c>
    </row>
    <row r="77" spans="1:10" x14ac:dyDescent="0.25">
      <c r="A77">
        <v>201</v>
      </c>
      <c r="B77">
        <v>25</v>
      </c>
      <c r="C77">
        <v>483.2099</v>
      </c>
      <c r="D77" s="50">
        <v>3.38</v>
      </c>
      <c r="E77" t="s">
        <v>168</v>
      </c>
      <c r="F77" s="50">
        <v>7.05</v>
      </c>
      <c r="G77" s="50">
        <v>6.97</v>
      </c>
      <c r="H77" s="50">
        <v>4.7</v>
      </c>
      <c r="I77" s="50">
        <v>4.74</v>
      </c>
      <c r="J77" t="s">
        <v>169</v>
      </c>
    </row>
    <row r="78" spans="1:10" x14ac:dyDescent="0.25">
      <c r="A78">
        <v>530</v>
      </c>
      <c r="B78">
        <v>44</v>
      </c>
      <c r="C78">
        <v>352.10394300000002</v>
      </c>
      <c r="D78" s="50">
        <v>14.05</v>
      </c>
      <c r="E78" t="s">
        <v>168</v>
      </c>
      <c r="F78" s="50">
        <v>7.82</v>
      </c>
      <c r="G78" s="50">
        <v>7.73</v>
      </c>
      <c r="H78" s="50">
        <v>5.72</v>
      </c>
      <c r="I78" s="50">
        <v>5.7</v>
      </c>
      <c r="J78" t="s">
        <v>169</v>
      </c>
    </row>
    <row r="79" spans="1:10" x14ac:dyDescent="0.25">
      <c r="A79">
        <v>562</v>
      </c>
      <c r="B79">
        <v>3</v>
      </c>
      <c r="C79">
        <v>307.14025900000001</v>
      </c>
      <c r="D79" s="50">
        <v>14.7</v>
      </c>
      <c r="E79" t="s">
        <v>168</v>
      </c>
      <c r="F79" s="50">
        <v>5.38</v>
      </c>
      <c r="G79" s="50">
        <v>5.38</v>
      </c>
      <c r="H79" s="50">
        <v>4.68</v>
      </c>
      <c r="I79" s="50">
        <v>4.67</v>
      </c>
      <c r="J79" t="s">
        <v>169</v>
      </c>
    </row>
    <row r="80" spans="1:10" x14ac:dyDescent="0.25">
      <c r="A80">
        <v>1582</v>
      </c>
      <c r="B80">
        <v>101</v>
      </c>
      <c r="C80">
        <v>1021.951172</v>
      </c>
      <c r="D80" s="50">
        <v>29.96</v>
      </c>
      <c r="E80" t="s">
        <v>170</v>
      </c>
      <c r="F80" s="50">
        <v>8.07</v>
      </c>
      <c r="G80" s="50">
        <v>8.01</v>
      </c>
      <c r="H80" s="50">
        <v>6.08</v>
      </c>
      <c r="I80" s="50">
        <v>6.12</v>
      </c>
      <c r="J80" t="s">
        <v>169</v>
      </c>
    </row>
    <row r="81" spans="1:10" x14ac:dyDescent="0.25">
      <c r="A81">
        <v>1691</v>
      </c>
      <c r="B81">
        <v>78</v>
      </c>
      <c r="C81">
        <v>1169.5032960000001</v>
      </c>
      <c r="D81" s="50">
        <v>31.4</v>
      </c>
      <c r="E81" t="s">
        <v>168</v>
      </c>
      <c r="F81" s="50">
        <v>6.42</v>
      </c>
      <c r="G81" s="50">
        <v>6.38</v>
      </c>
      <c r="H81" s="50">
        <v>7.73</v>
      </c>
      <c r="I81" s="50">
        <v>7.7</v>
      </c>
      <c r="J81" t="s">
        <v>169</v>
      </c>
    </row>
    <row r="82" spans="1:10" x14ac:dyDescent="0.25">
      <c r="A82">
        <v>1628</v>
      </c>
      <c r="B82">
        <v>48</v>
      </c>
      <c r="C82">
        <v>271.24200400000001</v>
      </c>
      <c r="D82" s="50">
        <v>30.61</v>
      </c>
      <c r="E82" t="s">
        <v>170</v>
      </c>
      <c r="F82" s="50">
        <v>7.49</v>
      </c>
      <c r="G82" s="50">
        <v>7.46</v>
      </c>
      <c r="H82" s="50">
        <v>6.02</v>
      </c>
      <c r="I82" s="50">
        <v>5.98</v>
      </c>
      <c r="J82" t="s">
        <v>169</v>
      </c>
    </row>
    <row r="83" spans="1:10" x14ac:dyDescent="0.25">
      <c r="A83">
        <v>900</v>
      </c>
      <c r="B83">
        <v>80</v>
      </c>
      <c r="C83">
        <v>293.06686400000001</v>
      </c>
      <c r="D83" s="50">
        <v>19.71</v>
      </c>
      <c r="E83" t="s">
        <v>168</v>
      </c>
      <c r="F83" s="50">
        <v>5.57</v>
      </c>
      <c r="G83" s="50">
        <v>5.64</v>
      </c>
      <c r="H83" s="50">
        <v>7.95</v>
      </c>
      <c r="I83" s="50">
        <v>8.01</v>
      </c>
      <c r="J83" t="s">
        <v>169</v>
      </c>
    </row>
    <row r="84" spans="1:10" x14ac:dyDescent="0.25">
      <c r="A84">
        <v>1413</v>
      </c>
      <c r="B84">
        <v>8</v>
      </c>
      <c r="C84">
        <v>587.307007</v>
      </c>
      <c r="D84" s="50">
        <v>27.35</v>
      </c>
      <c r="E84" t="s">
        <v>168</v>
      </c>
      <c r="F84" s="50">
        <v>5.45</v>
      </c>
      <c r="G84" s="50">
        <v>5.5</v>
      </c>
      <c r="H84" s="50">
        <v>7.09</v>
      </c>
      <c r="I84" s="50">
        <v>7</v>
      </c>
      <c r="J84" t="s">
        <v>169</v>
      </c>
    </row>
    <row r="85" spans="1:10" x14ac:dyDescent="0.25">
      <c r="A85">
        <v>1939</v>
      </c>
      <c r="B85">
        <v>4</v>
      </c>
      <c r="C85">
        <v>331.139679</v>
      </c>
      <c r="D85" s="50">
        <v>35.76</v>
      </c>
      <c r="E85" t="s">
        <v>168</v>
      </c>
      <c r="F85" s="50">
        <v>5.66</v>
      </c>
      <c r="G85" s="50">
        <v>5.61</v>
      </c>
      <c r="H85" s="50">
        <v>5.08</v>
      </c>
      <c r="I85" s="50">
        <v>5.08</v>
      </c>
      <c r="J85" t="s">
        <v>169</v>
      </c>
    </row>
    <row r="86" spans="1:10" x14ac:dyDescent="0.25">
      <c r="A86">
        <v>1904</v>
      </c>
      <c r="B86">
        <v>9</v>
      </c>
      <c r="C86">
        <v>1561.768677</v>
      </c>
      <c r="D86" s="50">
        <v>35.049999999999997</v>
      </c>
      <c r="E86" t="s">
        <v>168</v>
      </c>
      <c r="F86" s="50">
        <v>4.6900000000000004</v>
      </c>
      <c r="G86" s="50">
        <v>4.68</v>
      </c>
      <c r="H86" s="50">
        <v>5.95</v>
      </c>
      <c r="I86" s="50">
        <v>5.89</v>
      </c>
      <c r="J86" t="s">
        <v>169</v>
      </c>
    </row>
    <row r="87" spans="1:10" x14ac:dyDescent="0.25">
      <c r="A87">
        <v>502</v>
      </c>
      <c r="B87">
        <v>11</v>
      </c>
      <c r="C87">
        <v>281.03021200000001</v>
      </c>
      <c r="D87" s="50">
        <v>13.5</v>
      </c>
      <c r="E87" t="s">
        <v>168</v>
      </c>
      <c r="F87" s="50">
        <v>4.7300000000000004</v>
      </c>
      <c r="G87" s="50">
        <v>4.8600000000000003</v>
      </c>
      <c r="H87" s="50">
        <v>6.98</v>
      </c>
      <c r="I87" s="50">
        <v>6.99</v>
      </c>
      <c r="J87" t="s">
        <v>169</v>
      </c>
    </row>
    <row r="88" spans="1:10" x14ac:dyDescent="0.25">
      <c r="A88">
        <v>2042</v>
      </c>
      <c r="B88">
        <v>12</v>
      </c>
      <c r="C88">
        <v>1471.752563</v>
      </c>
      <c r="D88" s="50">
        <v>38.86</v>
      </c>
      <c r="E88" t="s">
        <v>170</v>
      </c>
      <c r="F88" s="50">
        <v>4.76</v>
      </c>
      <c r="G88" s="50">
        <v>4.71</v>
      </c>
      <c r="H88" s="50">
        <v>7.01</v>
      </c>
      <c r="I88" s="50">
        <v>6.93</v>
      </c>
      <c r="J88" t="s">
        <v>169</v>
      </c>
    </row>
    <row r="89" spans="1:10" x14ac:dyDescent="0.25">
      <c r="A89">
        <v>1757</v>
      </c>
      <c r="B89">
        <v>13</v>
      </c>
      <c r="C89">
        <v>1577.2677000000001</v>
      </c>
      <c r="D89" s="50">
        <v>32.340000000000003</v>
      </c>
      <c r="E89" t="s">
        <v>168</v>
      </c>
      <c r="F89" s="50">
        <v>4.76</v>
      </c>
      <c r="G89" s="50">
        <v>4.83</v>
      </c>
      <c r="H89" s="50">
        <v>6.65</v>
      </c>
      <c r="I89" s="50">
        <v>6.54</v>
      </c>
      <c r="J89" t="s">
        <v>169</v>
      </c>
    </row>
    <row r="90" spans="1:10" x14ac:dyDescent="0.25">
      <c r="A90">
        <v>1517</v>
      </c>
      <c r="B90">
        <v>86</v>
      </c>
      <c r="C90">
        <v>497.27542099999999</v>
      </c>
      <c r="D90" s="50">
        <v>29.06</v>
      </c>
      <c r="E90" t="s">
        <v>170</v>
      </c>
      <c r="F90" s="50">
        <v>8.18</v>
      </c>
      <c r="G90" s="50">
        <v>8.2200000000000006</v>
      </c>
      <c r="H90" s="50">
        <v>7.34</v>
      </c>
      <c r="I90" s="50">
        <v>7.25</v>
      </c>
      <c r="J90" t="s">
        <v>169</v>
      </c>
    </row>
    <row r="91" spans="1:10" x14ac:dyDescent="0.25">
      <c r="A91">
        <v>53</v>
      </c>
      <c r="B91">
        <v>93</v>
      </c>
      <c r="C91">
        <v>280.90820300000001</v>
      </c>
      <c r="D91" s="50">
        <v>1.82</v>
      </c>
      <c r="E91" t="s">
        <v>168</v>
      </c>
      <c r="F91" s="50">
        <v>7.76</v>
      </c>
      <c r="G91" s="50">
        <v>7.78</v>
      </c>
      <c r="H91" s="50">
        <v>6.58</v>
      </c>
      <c r="I91" s="50">
        <v>6.6</v>
      </c>
      <c r="J91" t="s">
        <v>169</v>
      </c>
    </row>
    <row r="92" spans="1:10" x14ac:dyDescent="0.25">
      <c r="A92">
        <v>398</v>
      </c>
      <c r="B92">
        <v>7</v>
      </c>
      <c r="C92">
        <v>344.09869400000002</v>
      </c>
      <c r="D92" s="50">
        <v>11.17</v>
      </c>
      <c r="E92" t="s">
        <v>168</v>
      </c>
      <c r="F92" s="50">
        <v>6.59</v>
      </c>
      <c r="G92" s="50">
        <v>6.59</v>
      </c>
      <c r="H92" s="50">
        <v>5.39</v>
      </c>
      <c r="I92" s="50">
        <v>5.45</v>
      </c>
      <c r="J92" t="s">
        <v>169</v>
      </c>
    </row>
    <row r="93" spans="1:10" x14ac:dyDescent="0.25">
      <c r="A93">
        <v>1207</v>
      </c>
      <c r="B93">
        <v>20</v>
      </c>
      <c r="C93">
        <v>393.17678799999999</v>
      </c>
      <c r="D93" s="50">
        <v>24.18</v>
      </c>
      <c r="E93" t="s">
        <v>168</v>
      </c>
      <c r="F93" s="50">
        <v>6.83</v>
      </c>
      <c r="G93" s="50">
        <v>6.83</v>
      </c>
      <c r="H93" s="50">
        <v>5.16</v>
      </c>
      <c r="I93" s="50">
        <v>5.24</v>
      </c>
      <c r="J93" t="s">
        <v>169</v>
      </c>
    </row>
    <row r="94" spans="1:10" x14ac:dyDescent="0.25">
      <c r="A94">
        <v>1835</v>
      </c>
      <c r="B94">
        <v>34</v>
      </c>
      <c r="C94">
        <v>525.27038600000003</v>
      </c>
      <c r="D94" s="50">
        <v>33.69</v>
      </c>
      <c r="E94" t="s">
        <v>168</v>
      </c>
      <c r="F94" s="50">
        <v>7.34</v>
      </c>
      <c r="G94" s="50">
        <v>7.34</v>
      </c>
      <c r="H94" s="50">
        <v>6.52</v>
      </c>
      <c r="I94" s="50">
        <v>6.55</v>
      </c>
      <c r="J94" t="s">
        <v>169</v>
      </c>
    </row>
    <row r="95" spans="1:10" x14ac:dyDescent="0.25">
      <c r="A95">
        <v>1722</v>
      </c>
      <c r="B95">
        <v>12</v>
      </c>
      <c r="C95">
        <v>1021.951355</v>
      </c>
      <c r="D95" s="50">
        <v>31.85</v>
      </c>
      <c r="E95" t="s">
        <v>168</v>
      </c>
      <c r="F95" s="50">
        <v>5.29</v>
      </c>
      <c r="G95" s="50">
        <v>5.29</v>
      </c>
      <c r="H95" s="50">
        <v>7.12</v>
      </c>
      <c r="I95" s="50">
        <v>7.27</v>
      </c>
      <c r="J95" t="s">
        <v>169</v>
      </c>
    </row>
    <row r="96" spans="1:10" x14ac:dyDescent="0.25">
      <c r="A96">
        <v>1823</v>
      </c>
      <c r="B96">
        <v>22</v>
      </c>
      <c r="C96">
        <v>525.27014199999996</v>
      </c>
      <c r="D96" s="50">
        <v>33.340000000000003</v>
      </c>
      <c r="E96" t="s">
        <v>168</v>
      </c>
      <c r="F96" s="50">
        <v>7.21</v>
      </c>
      <c r="G96" s="50">
        <v>7.25</v>
      </c>
      <c r="H96" s="50">
        <v>6</v>
      </c>
      <c r="I96" s="50">
        <v>6</v>
      </c>
      <c r="J96" t="s">
        <v>169</v>
      </c>
    </row>
    <row r="97" spans="1:10" x14ac:dyDescent="0.25">
      <c r="A97">
        <v>1849</v>
      </c>
      <c r="B97">
        <v>25</v>
      </c>
      <c r="C97">
        <v>1137.5126949999999</v>
      </c>
      <c r="D97" s="50">
        <v>33.880000000000003</v>
      </c>
      <c r="E97" t="s">
        <v>168</v>
      </c>
      <c r="F97" s="50">
        <v>4.68</v>
      </c>
      <c r="G97" s="50">
        <v>4.6900000000000004</v>
      </c>
      <c r="H97" s="50">
        <v>6.75</v>
      </c>
      <c r="I97" s="50">
        <v>6.58</v>
      </c>
      <c r="J97" t="s">
        <v>169</v>
      </c>
    </row>
    <row r="98" spans="1:10" x14ac:dyDescent="0.25">
      <c r="A98">
        <v>1328</v>
      </c>
      <c r="B98">
        <v>31</v>
      </c>
      <c r="C98">
        <v>999.45959500000004</v>
      </c>
      <c r="D98" s="50">
        <v>25.88</v>
      </c>
      <c r="E98" t="s">
        <v>170</v>
      </c>
      <c r="F98" s="50">
        <v>7.57</v>
      </c>
      <c r="G98" s="50">
        <v>7.57</v>
      </c>
      <c r="H98" s="50">
        <v>5.79</v>
      </c>
      <c r="I98" s="50">
        <v>5.85</v>
      </c>
      <c r="J98" t="s">
        <v>169</v>
      </c>
    </row>
    <row r="99" spans="1:10" x14ac:dyDescent="0.25">
      <c r="A99">
        <v>1272</v>
      </c>
      <c r="B99">
        <v>81</v>
      </c>
      <c r="C99">
        <v>563.23498500000005</v>
      </c>
      <c r="D99" s="50">
        <v>25.03</v>
      </c>
      <c r="E99" t="s">
        <v>168</v>
      </c>
      <c r="F99" s="50">
        <v>7.81</v>
      </c>
      <c r="G99" s="50">
        <v>7.77</v>
      </c>
      <c r="H99" s="50">
        <v>5.91</v>
      </c>
      <c r="I99" s="50">
        <v>6</v>
      </c>
      <c r="J99" t="s">
        <v>169</v>
      </c>
    </row>
    <row r="100" spans="1:10" x14ac:dyDescent="0.25">
      <c r="A100">
        <v>1428</v>
      </c>
      <c r="B100">
        <v>75</v>
      </c>
      <c r="C100">
        <v>1023.465698</v>
      </c>
      <c r="D100" s="50">
        <v>27.62</v>
      </c>
      <c r="E100" t="s">
        <v>168</v>
      </c>
      <c r="F100" s="50">
        <v>7.68</v>
      </c>
      <c r="G100" s="50">
        <v>7.64</v>
      </c>
      <c r="H100" s="50">
        <v>6.07</v>
      </c>
      <c r="I100" s="50">
        <v>6.05</v>
      </c>
      <c r="J100" t="s">
        <v>169</v>
      </c>
    </row>
    <row r="101" spans="1:10" x14ac:dyDescent="0.25">
      <c r="A101">
        <v>41</v>
      </c>
      <c r="B101">
        <v>177</v>
      </c>
      <c r="C101">
        <v>870.63622999999995</v>
      </c>
      <c r="D101" s="50">
        <v>1.82</v>
      </c>
      <c r="E101" t="s">
        <v>168</v>
      </c>
      <c r="F101" s="50">
        <v>7.83</v>
      </c>
      <c r="G101" s="50">
        <v>7.85</v>
      </c>
      <c r="H101" s="50">
        <v>6.56</v>
      </c>
      <c r="I101" s="50">
        <v>6.49</v>
      </c>
      <c r="J101" t="s">
        <v>169</v>
      </c>
    </row>
    <row r="102" spans="1:10" x14ac:dyDescent="0.25">
      <c r="A102">
        <v>470</v>
      </c>
      <c r="B102">
        <v>11</v>
      </c>
      <c r="C102">
        <v>397.13501000000002</v>
      </c>
      <c r="D102" s="50">
        <v>12.83</v>
      </c>
      <c r="E102" t="s">
        <v>168</v>
      </c>
      <c r="F102" s="50">
        <v>5.66</v>
      </c>
      <c r="G102" s="50">
        <v>5.68</v>
      </c>
      <c r="H102" s="50">
        <v>4.68</v>
      </c>
      <c r="I102" s="50">
        <v>4.67</v>
      </c>
      <c r="J102" t="s">
        <v>169</v>
      </c>
    </row>
    <row r="103" spans="1:10" x14ac:dyDescent="0.25">
      <c r="A103">
        <v>942</v>
      </c>
      <c r="B103">
        <v>48</v>
      </c>
      <c r="C103">
        <v>341.09094199999998</v>
      </c>
      <c r="D103" s="50">
        <v>20.21</v>
      </c>
      <c r="E103" t="s">
        <v>168</v>
      </c>
      <c r="F103" s="50">
        <v>5.2</v>
      </c>
      <c r="G103" s="50">
        <v>5.0999999999999996</v>
      </c>
      <c r="H103" s="50">
        <v>8.7200000000000006</v>
      </c>
      <c r="I103" s="50">
        <v>8.6300000000000008</v>
      </c>
      <c r="J103" t="s">
        <v>169</v>
      </c>
    </row>
    <row r="104" spans="1:10" x14ac:dyDescent="0.25">
      <c r="A104">
        <v>1344</v>
      </c>
      <c r="B104">
        <v>4</v>
      </c>
      <c r="C104">
        <v>737.35998500000005</v>
      </c>
      <c r="D104" s="50">
        <v>26.09</v>
      </c>
      <c r="E104" t="s">
        <v>168</v>
      </c>
      <c r="F104" s="50">
        <v>4.68</v>
      </c>
      <c r="G104" s="50">
        <v>4.67</v>
      </c>
      <c r="H104" s="50">
        <v>5.66</v>
      </c>
      <c r="I104" s="50">
        <v>5.69</v>
      </c>
      <c r="J104" t="s">
        <v>169</v>
      </c>
    </row>
    <row r="105" spans="1:10" x14ac:dyDescent="0.25">
      <c r="A105">
        <v>408</v>
      </c>
      <c r="B105">
        <v>4</v>
      </c>
      <c r="C105">
        <v>476.166901</v>
      </c>
      <c r="D105" s="50">
        <v>11.69</v>
      </c>
      <c r="E105" t="s">
        <v>168</v>
      </c>
      <c r="F105" s="50">
        <v>4.68</v>
      </c>
      <c r="G105" s="50">
        <v>4.6900000000000004</v>
      </c>
      <c r="H105" s="50">
        <v>5.65</v>
      </c>
      <c r="I105" s="50">
        <v>5.65</v>
      </c>
      <c r="J105" t="s">
        <v>169</v>
      </c>
    </row>
    <row r="106" spans="1:10" x14ac:dyDescent="0.25">
      <c r="A106">
        <v>389</v>
      </c>
      <c r="B106">
        <v>9</v>
      </c>
      <c r="C106">
        <v>189.07714799999999</v>
      </c>
      <c r="D106" s="50">
        <v>10.97</v>
      </c>
      <c r="E106" t="s">
        <v>168</v>
      </c>
      <c r="F106" s="50">
        <v>6.35</v>
      </c>
      <c r="G106" s="50">
        <v>6.33</v>
      </c>
      <c r="H106" s="50">
        <v>7.28</v>
      </c>
      <c r="I106" s="50">
        <v>7.32</v>
      </c>
      <c r="J106" t="s">
        <v>169</v>
      </c>
    </row>
    <row r="107" spans="1:10" x14ac:dyDescent="0.25">
      <c r="A107">
        <v>660</v>
      </c>
      <c r="B107">
        <v>12</v>
      </c>
      <c r="C107">
        <v>171.06663499999999</v>
      </c>
      <c r="D107" s="50">
        <v>16.100000000000001</v>
      </c>
      <c r="E107" t="s">
        <v>168</v>
      </c>
      <c r="F107" s="50">
        <v>6.43</v>
      </c>
      <c r="G107" s="50">
        <v>6.39</v>
      </c>
      <c r="H107" s="50">
        <v>4.6900000000000004</v>
      </c>
      <c r="I107" s="50">
        <v>4.82</v>
      </c>
      <c r="J107" t="s">
        <v>169</v>
      </c>
    </row>
    <row r="108" spans="1:10" x14ac:dyDescent="0.25">
      <c r="A108">
        <v>2178</v>
      </c>
      <c r="B108">
        <v>2</v>
      </c>
      <c r="C108">
        <v>602.42767300000003</v>
      </c>
      <c r="D108" s="50">
        <v>43.57</v>
      </c>
      <c r="E108" t="s">
        <v>168</v>
      </c>
      <c r="F108" s="50">
        <v>5.37</v>
      </c>
      <c r="G108" s="50">
        <v>5.39</v>
      </c>
      <c r="H108" s="50">
        <v>4.67</v>
      </c>
      <c r="I108" s="50">
        <v>4.6900000000000004</v>
      </c>
      <c r="J108" t="s">
        <v>169</v>
      </c>
    </row>
    <row r="109" spans="1:10" x14ac:dyDescent="0.25">
      <c r="A109">
        <v>879</v>
      </c>
      <c r="B109">
        <v>51</v>
      </c>
      <c r="C109">
        <v>286.11215199999998</v>
      </c>
      <c r="D109" s="50">
        <v>19.41</v>
      </c>
      <c r="E109" t="s">
        <v>168</v>
      </c>
      <c r="F109" s="50">
        <v>7.52</v>
      </c>
      <c r="G109" s="50">
        <v>7.43</v>
      </c>
      <c r="H109" s="50">
        <v>5.94</v>
      </c>
      <c r="I109" s="50">
        <v>5.98</v>
      </c>
      <c r="J109" t="s">
        <v>169</v>
      </c>
    </row>
    <row r="110" spans="1:10" x14ac:dyDescent="0.25">
      <c r="A110">
        <v>361</v>
      </c>
      <c r="B110">
        <v>6</v>
      </c>
      <c r="C110">
        <v>246.11350999999999</v>
      </c>
      <c r="D110" s="50">
        <v>10.16</v>
      </c>
      <c r="E110" t="s">
        <v>168</v>
      </c>
      <c r="F110" s="50">
        <v>5.31</v>
      </c>
      <c r="G110" s="50">
        <v>5.3</v>
      </c>
      <c r="H110" s="50">
        <v>6.45</v>
      </c>
      <c r="I110" s="50">
        <v>6.42</v>
      </c>
      <c r="J110" t="s">
        <v>169</v>
      </c>
    </row>
    <row r="111" spans="1:10" x14ac:dyDescent="0.25">
      <c r="A111">
        <v>416</v>
      </c>
      <c r="B111">
        <v>10</v>
      </c>
      <c r="C111">
        <v>353.08795199999997</v>
      </c>
      <c r="D111" s="50">
        <v>11.61</v>
      </c>
      <c r="E111" t="s">
        <v>168</v>
      </c>
      <c r="F111" s="50">
        <v>6.89</v>
      </c>
      <c r="G111" s="50">
        <v>6.87</v>
      </c>
      <c r="H111" s="50">
        <v>5.29</v>
      </c>
      <c r="I111" s="50">
        <v>5.37</v>
      </c>
      <c r="J111" t="s">
        <v>169</v>
      </c>
    </row>
    <row r="112" spans="1:10" x14ac:dyDescent="0.25">
      <c r="A112">
        <v>548</v>
      </c>
      <c r="B112">
        <v>35</v>
      </c>
      <c r="C112">
        <v>353.08779900000002</v>
      </c>
      <c r="D112" s="50">
        <v>14.48</v>
      </c>
      <c r="E112" t="s">
        <v>168</v>
      </c>
      <c r="F112" s="50">
        <v>7.8</v>
      </c>
      <c r="G112" s="50">
        <v>7.83</v>
      </c>
      <c r="H112" s="50">
        <v>6.21</v>
      </c>
      <c r="I112" s="50">
        <v>6.28</v>
      </c>
      <c r="J112" t="s">
        <v>169</v>
      </c>
    </row>
    <row r="113" spans="1:10" x14ac:dyDescent="0.25">
      <c r="A113">
        <v>252</v>
      </c>
      <c r="B113">
        <v>3</v>
      </c>
      <c r="C113">
        <v>310.09375</v>
      </c>
      <c r="D113" s="50">
        <v>4.91</v>
      </c>
      <c r="E113" t="s">
        <v>168</v>
      </c>
      <c r="F113" s="50">
        <v>5.7</v>
      </c>
      <c r="G113" s="50">
        <v>5.69</v>
      </c>
      <c r="H113" s="50">
        <v>4.68</v>
      </c>
      <c r="I113" s="50">
        <v>4.68</v>
      </c>
      <c r="J113" t="s">
        <v>169</v>
      </c>
    </row>
    <row r="114" spans="1:10" x14ac:dyDescent="0.25">
      <c r="A114">
        <v>1915</v>
      </c>
      <c r="B114">
        <v>4</v>
      </c>
      <c r="C114">
        <v>685.25231900000006</v>
      </c>
      <c r="D114" s="50">
        <v>35.21</v>
      </c>
      <c r="E114" t="s">
        <v>168</v>
      </c>
      <c r="F114" s="50">
        <v>5.79</v>
      </c>
      <c r="G114" s="50">
        <v>5.8</v>
      </c>
      <c r="H114" s="50">
        <v>4.67</v>
      </c>
      <c r="I114" s="50">
        <v>4.67</v>
      </c>
      <c r="J114" t="s">
        <v>169</v>
      </c>
    </row>
    <row r="115" spans="1:10" x14ac:dyDescent="0.25">
      <c r="A115">
        <v>1410</v>
      </c>
      <c r="B115">
        <v>42</v>
      </c>
      <c r="C115">
        <v>1183.5036620000001</v>
      </c>
      <c r="D115" s="50">
        <v>27.27</v>
      </c>
      <c r="E115" t="s">
        <v>168</v>
      </c>
      <c r="F115" s="50">
        <v>7.48</v>
      </c>
      <c r="G115" s="50">
        <v>7.43</v>
      </c>
      <c r="H115" s="50">
        <v>5.13</v>
      </c>
      <c r="I115" s="50">
        <v>5.25</v>
      </c>
      <c r="J115" t="s">
        <v>169</v>
      </c>
    </row>
    <row r="116" spans="1:10" x14ac:dyDescent="0.25">
      <c r="A116">
        <v>1773</v>
      </c>
      <c r="B116">
        <v>44</v>
      </c>
      <c r="C116">
        <v>1589.7382809999999</v>
      </c>
      <c r="D116" s="50">
        <v>32.61</v>
      </c>
      <c r="E116" t="s">
        <v>170</v>
      </c>
      <c r="F116" s="50">
        <v>6.14</v>
      </c>
      <c r="G116" s="50">
        <v>6.18</v>
      </c>
      <c r="H116" s="50">
        <v>7.68</v>
      </c>
      <c r="I116" s="50">
        <v>7.62</v>
      </c>
      <c r="J116" t="s">
        <v>169</v>
      </c>
    </row>
    <row r="117" spans="1:10" x14ac:dyDescent="0.25">
      <c r="A117">
        <v>1986</v>
      </c>
      <c r="B117">
        <v>9</v>
      </c>
      <c r="C117">
        <v>397.15380900000002</v>
      </c>
      <c r="D117" s="50">
        <v>36.99</v>
      </c>
      <c r="E117" t="s">
        <v>168</v>
      </c>
      <c r="F117" s="50">
        <v>4.68</v>
      </c>
      <c r="G117" s="50">
        <v>4.68</v>
      </c>
      <c r="H117" s="50">
        <v>6.04</v>
      </c>
      <c r="I117" s="50">
        <v>6.01</v>
      </c>
      <c r="J117" t="s">
        <v>169</v>
      </c>
    </row>
    <row r="118" spans="1:10" x14ac:dyDescent="0.25">
      <c r="A118">
        <v>1567</v>
      </c>
      <c r="B118">
        <v>10</v>
      </c>
      <c r="C118">
        <v>1024.4685059999999</v>
      </c>
      <c r="D118" s="50">
        <v>29.73</v>
      </c>
      <c r="E118" t="s">
        <v>168</v>
      </c>
      <c r="F118" s="50">
        <v>5.16</v>
      </c>
      <c r="G118" s="50">
        <v>5.17</v>
      </c>
      <c r="H118" s="50">
        <v>6.69</v>
      </c>
      <c r="I118" s="50">
        <v>6.72</v>
      </c>
      <c r="J118" t="s">
        <v>169</v>
      </c>
    </row>
    <row r="119" spans="1:10" x14ac:dyDescent="0.25">
      <c r="A119">
        <v>1569</v>
      </c>
      <c r="B119">
        <v>44</v>
      </c>
      <c r="C119">
        <v>1265.6179199999999</v>
      </c>
      <c r="D119" s="50">
        <v>29.83</v>
      </c>
      <c r="E119" t="s">
        <v>168</v>
      </c>
      <c r="F119" s="50">
        <v>7.45</v>
      </c>
      <c r="G119" s="50">
        <v>7.49</v>
      </c>
      <c r="H119" s="50">
        <v>4.87</v>
      </c>
      <c r="I119" s="50">
        <v>4.9800000000000004</v>
      </c>
      <c r="J119" t="s">
        <v>169</v>
      </c>
    </row>
    <row r="120" spans="1:10" x14ac:dyDescent="0.25">
      <c r="A120">
        <v>749</v>
      </c>
      <c r="B120">
        <v>19</v>
      </c>
      <c r="C120">
        <v>426.12326000000002</v>
      </c>
      <c r="D120" s="50">
        <v>17.43</v>
      </c>
      <c r="E120" t="s">
        <v>168</v>
      </c>
      <c r="F120" s="50">
        <v>5.87</v>
      </c>
      <c r="G120" s="50">
        <v>5.9</v>
      </c>
      <c r="H120" s="50">
        <v>7.06</v>
      </c>
      <c r="I120" s="50">
        <v>7.05</v>
      </c>
      <c r="J120" t="s">
        <v>169</v>
      </c>
    </row>
    <row r="121" spans="1:10" x14ac:dyDescent="0.25">
      <c r="A121">
        <v>1675</v>
      </c>
      <c r="B121">
        <v>53</v>
      </c>
      <c r="C121">
        <v>993.95764199999996</v>
      </c>
      <c r="D121" s="50">
        <v>31.26</v>
      </c>
      <c r="E121" t="s">
        <v>168</v>
      </c>
      <c r="F121" s="50">
        <v>7.45</v>
      </c>
      <c r="G121" s="50">
        <v>7.35</v>
      </c>
      <c r="H121" s="50">
        <v>5.09</v>
      </c>
      <c r="I121" s="50">
        <v>5.25</v>
      </c>
      <c r="J121" t="s">
        <v>169</v>
      </c>
    </row>
    <row r="122" spans="1:10" x14ac:dyDescent="0.25">
      <c r="A122">
        <v>1884</v>
      </c>
      <c r="B122">
        <v>15</v>
      </c>
      <c r="C122">
        <v>411.11550899999997</v>
      </c>
      <c r="D122" s="50">
        <v>34.54</v>
      </c>
      <c r="E122" t="s">
        <v>168</v>
      </c>
      <c r="F122" s="50">
        <v>4.66</v>
      </c>
      <c r="G122" s="50">
        <v>4.6900000000000004</v>
      </c>
      <c r="H122" s="50">
        <v>6.16</v>
      </c>
      <c r="I122" s="50">
        <v>6.26</v>
      </c>
      <c r="J122" t="s">
        <v>169</v>
      </c>
    </row>
    <row r="123" spans="1:10" x14ac:dyDescent="0.25">
      <c r="A123">
        <v>1948</v>
      </c>
      <c r="B123">
        <v>49</v>
      </c>
      <c r="C123">
        <v>1573.744629</v>
      </c>
      <c r="D123" s="50">
        <v>35.93</v>
      </c>
      <c r="E123" t="s">
        <v>170</v>
      </c>
      <c r="F123" s="50">
        <v>7.53</v>
      </c>
      <c r="G123" s="50">
        <v>7.55</v>
      </c>
      <c r="H123" s="50">
        <v>8.6199999999999992</v>
      </c>
      <c r="I123" s="50">
        <v>8.59</v>
      </c>
      <c r="J123" t="s">
        <v>169</v>
      </c>
    </row>
    <row r="124" spans="1:10" x14ac:dyDescent="0.25">
      <c r="A124">
        <v>1967</v>
      </c>
      <c r="B124">
        <v>37</v>
      </c>
      <c r="C124">
        <v>1487.744385</v>
      </c>
      <c r="D124" s="50">
        <v>36.39</v>
      </c>
      <c r="E124" t="s">
        <v>170</v>
      </c>
      <c r="F124" s="50">
        <v>6.41</v>
      </c>
      <c r="G124" s="50">
        <v>6.49</v>
      </c>
      <c r="H124" s="50">
        <v>8</v>
      </c>
      <c r="I124" s="50">
        <v>7.97</v>
      </c>
      <c r="J124" t="s">
        <v>169</v>
      </c>
    </row>
    <row r="125" spans="1:10" x14ac:dyDescent="0.25">
      <c r="A125">
        <v>26</v>
      </c>
      <c r="B125">
        <v>110</v>
      </c>
      <c r="C125">
        <v>646.77258300000005</v>
      </c>
      <c r="D125" s="50">
        <v>1.71</v>
      </c>
      <c r="E125" t="s">
        <v>168</v>
      </c>
      <c r="F125" s="50">
        <v>7.33</v>
      </c>
      <c r="G125" s="50">
        <v>7.37</v>
      </c>
      <c r="H125" s="50">
        <v>6.13</v>
      </c>
      <c r="I125" s="50">
        <v>5.97</v>
      </c>
      <c r="J125" t="s">
        <v>169</v>
      </c>
    </row>
    <row r="126" spans="1:10" x14ac:dyDescent="0.25">
      <c r="A126">
        <v>1688</v>
      </c>
      <c r="B126">
        <v>88</v>
      </c>
      <c r="C126">
        <v>940.423767</v>
      </c>
      <c r="D126" s="50">
        <v>31.34</v>
      </c>
      <c r="E126" t="s">
        <v>168</v>
      </c>
      <c r="F126" s="50">
        <v>8.69</v>
      </c>
      <c r="G126" s="50">
        <v>8.67</v>
      </c>
      <c r="H126" s="50">
        <v>6.31</v>
      </c>
      <c r="I126" s="50">
        <v>6.26</v>
      </c>
      <c r="J126" t="s">
        <v>169</v>
      </c>
    </row>
    <row r="127" spans="1:10" x14ac:dyDescent="0.25">
      <c r="A127">
        <v>1734</v>
      </c>
      <c r="B127">
        <v>28</v>
      </c>
      <c r="C127">
        <v>920.42584199999999</v>
      </c>
      <c r="D127" s="50">
        <v>31.96</v>
      </c>
      <c r="E127" t="s">
        <v>168</v>
      </c>
      <c r="F127" s="50">
        <v>6.54</v>
      </c>
      <c r="G127" s="50">
        <v>6.48</v>
      </c>
      <c r="H127" s="50">
        <v>7.99</v>
      </c>
      <c r="I127" s="50">
        <v>8.09</v>
      </c>
      <c r="J127" t="s">
        <v>169</v>
      </c>
    </row>
    <row r="128" spans="1:10" x14ac:dyDescent="0.25">
      <c r="A128">
        <v>1813</v>
      </c>
      <c r="B128">
        <v>41</v>
      </c>
      <c r="C128">
        <v>1649.794067</v>
      </c>
      <c r="D128" s="50">
        <v>33.26</v>
      </c>
      <c r="E128" t="s">
        <v>168</v>
      </c>
      <c r="F128" s="50">
        <v>7.56</v>
      </c>
      <c r="G128" s="50">
        <v>7.62</v>
      </c>
      <c r="H128" s="50">
        <v>6.14</v>
      </c>
      <c r="I128" s="50">
        <v>6.24</v>
      </c>
      <c r="J128" t="s">
        <v>169</v>
      </c>
    </row>
    <row r="129" spans="1:10" x14ac:dyDescent="0.25">
      <c r="A129">
        <v>495</v>
      </c>
      <c r="B129">
        <v>10</v>
      </c>
      <c r="C129">
        <v>346.11416600000001</v>
      </c>
      <c r="D129" s="50">
        <v>13.42</v>
      </c>
      <c r="E129" t="s">
        <v>168</v>
      </c>
      <c r="F129" s="50">
        <v>6.61</v>
      </c>
      <c r="G129" s="50">
        <v>6.62</v>
      </c>
      <c r="H129" s="50">
        <v>5.48</v>
      </c>
      <c r="I129" s="50">
        <v>5.59</v>
      </c>
      <c r="J129" t="s">
        <v>169</v>
      </c>
    </row>
    <row r="130" spans="1:10" x14ac:dyDescent="0.25">
      <c r="A130">
        <v>1059</v>
      </c>
      <c r="B130">
        <v>24</v>
      </c>
      <c r="C130">
        <v>665.30279499999995</v>
      </c>
      <c r="D130" s="50">
        <v>21.84</v>
      </c>
      <c r="E130" t="s">
        <v>168</v>
      </c>
      <c r="F130" s="50">
        <v>6.92</v>
      </c>
      <c r="G130" s="50">
        <v>6.82</v>
      </c>
      <c r="H130" s="50">
        <v>4.87</v>
      </c>
      <c r="I130" s="50">
        <v>4.84</v>
      </c>
      <c r="J130" t="s">
        <v>169</v>
      </c>
    </row>
    <row r="131" spans="1:10" x14ac:dyDescent="0.25">
      <c r="A131">
        <v>265</v>
      </c>
      <c r="B131">
        <v>3</v>
      </c>
      <c r="C131">
        <v>301.06005900000002</v>
      </c>
      <c r="D131" s="50">
        <v>5.34</v>
      </c>
      <c r="E131" t="s">
        <v>168</v>
      </c>
      <c r="F131" s="50">
        <v>4.67</v>
      </c>
      <c r="G131" s="50">
        <v>4.67</v>
      </c>
      <c r="H131" s="50">
        <v>6.41</v>
      </c>
      <c r="I131" s="50">
        <v>6.41</v>
      </c>
      <c r="J131" t="s">
        <v>169</v>
      </c>
    </row>
    <row r="132" spans="1:10" x14ac:dyDescent="0.25">
      <c r="A132">
        <v>2058</v>
      </c>
      <c r="B132">
        <v>2</v>
      </c>
      <c r="C132">
        <v>287.22287</v>
      </c>
      <c r="D132" s="50">
        <v>39.409999999999997</v>
      </c>
      <c r="E132" t="s">
        <v>168</v>
      </c>
      <c r="F132" s="50">
        <v>5.29</v>
      </c>
      <c r="G132" s="50">
        <v>5.28</v>
      </c>
      <c r="H132" s="50">
        <v>4.87</v>
      </c>
      <c r="I132" s="50">
        <v>4.8899999999999997</v>
      </c>
      <c r="J132" t="s">
        <v>169</v>
      </c>
    </row>
    <row r="133" spans="1:10" x14ac:dyDescent="0.25">
      <c r="A133">
        <v>2116</v>
      </c>
      <c r="B133">
        <v>9</v>
      </c>
      <c r="C133">
        <v>787.41021699999999</v>
      </c>
      <c r="D133" s="50">
        <v>41.38</v>
      </c>
      <c r="E133" t="s">
        <v>168</v>
      </c>
      <c r="F133" s="50">
        <v>4.67</v>
      </c>
      <c r="G133" s="50">
        <v>4.6900000000000004</v>
      </c>
      <c r="H133" s="50">
        <v>6.21</v>
      </c>
      <c r="I133" s="50">
        <v>6.26</v>
      </c>
      <c r="J133" t="s">
        <v>169</v>
      </c>
    </row>
    <row r="134" spans="1:10" x14ac:dyDescent="0.25">
      <c r="A134">
        <v>1992</v>
      </c>
      <c r="B134">
        <v>7</v>
      </c>
      <c r="C134">
        <v>1559.7308350000001</v>
      </c>
      <c r="D134" s="50">
        <v>37.119999999999997</v>
      </c>
      <c r="E134" t="s">
        <v>168</v>
      </c>
      <c r="F134" s="50">
        <v>4.68</v>
      </c>
      <c r="G134" s="50">
        <v>4.68</v>
      </c>
      <c r="H134" s="50">
        <v>6.19</v>
      </c>
      <c r="I134" s="50">
        <v>6.08</v>
      </c>
      <c r="J134" t="s">
        <v>169</v>
      </c>
    </row>
    <row r="135" spans="1:10" x14ac:dyDescent="0.25">
      <c r="A135">
        <v>1924</v>
      </c>
      <c r="B135">
        <v>68</v>
      </c>
      <c r="C135">
        <v>1573.7423100000001</v>
      </c>
      <c r="D135" s="50">
        <v>35.42</v>
      </c>
      <c r="E135" t="s">
        <v>168</v>
      </c>
      <c r="F135" s="50">
        <v>6.81</v>
      </c>
      <c r="G135" s="50">
        <v>6.79</v>
      </c>
      <c r="H135" s="50">
        <v>8.11</v>
      </c>
      <c r="I135" s="50">
        <v>8.1</v>
      </c>
      <c r="J135" t="s">
        <v>169</v>
      </c>
    </row>
    <row r="136" spans="1:10" x14ac:dyDescent="0.25">
      <c r="A136">
        <v>1820</v>
      </c>
      <c r="B136">
        <v>13</v>
      </c>
      <c r="C136">
        <v>1589.736572</v>
      </c>
      <c r="D136" s="50">
        <v>33.450000000000003</v>
      </c>
      <c r="E136" t="s">
        <v>168</v>
      </c>
      <c r="F136" s="50">
        <v>5.08</v>
      </c>
      <c r="G136" s="50">
        <v>5.15</v>
      </c>
      <c r="H136" s="50">
        <v>6.77</v>
      </c>
      <c r="I136" s="50">
        <v>6.72</v>
      </c>
      <c r="J136" t="s">
        <v>169</v>
      </c>
    </row>
    <row r="137" spans="1:10" x14ac:dyDescent="0.25">
      <c r="A137">
        <v>257</v>
      </c>
      <c r="B137">
        <v>2</v>
      </c>
      <c r="C137">
        <v>156.06689499999999</v>
      </c>
      <c r="D137" s="50">
        <v>5.01</v>
      </c>
      <c r="E137" t="s">
        <v>168</v>
      </c>
      <c r="F137" s="50">
        <v>5.03</v>
      </c>
      <c r="G137" s="50">
        <v>4.97</v>
      </c>
      <c r="H137" s="50">
        <v>5.98</v>
      </c>
      <c r="I137" s="50">
        <v>6.03</v>
      </c>
      <c r="J137" t="s">
        <v>169</v>
      </c>
    </row>
    <row r="138" spans="1:10" x14ac:dyDescent="0.25">
      <c r="A138">
        <v>1776</v>
      </c>
      <c r="B138">
        <v>24</v>
      </c>
      <c r="C138">
        <v>1175.575073</v>
      </c>
      <c r="D138" s="50">
        <v>32.61</v>
      </c>
      <c r="E138" t="s">
        <v>168</v>
      </c>
      <c r="F138" s="50">
        <v>6.86</v>
      </c>
      <c r="G138" s="50">
        <v>6.85</v>
      </c>
      <c r="H138" s="50">
        <v>5.65</v>
      </c>
      <c r="I138" s="50">
        <v>5.67</v>
      </c>
      <c r="J138" t="s">
        <v>169</v>
      </c>
    </row>
    <row r="139" spans="1:10" x14ac:dyDescent="0.25">
      <c r="A139">
        <v>2020</v>
      </c>
      <c r="B139">
        <v>16</v>
      </c>
      <c r="C139">
        <v>1557.7493899999999</v>
      </c>
      <c r="D139" s="50">
        <v>38.25</v>
      </c>
      <c r="E139" t="s">
        <v>168</v>
      </c>
      <c r="F139" s="50">
        <v>4.67</v>
      </c>
      <c r="G139" s="50">
        <v>4.68</v>
      </c>
      <c r="H139" s="50">
        <v>6.34</v>
      </c>
      <c r="I139" s="50">
        <v>6.26</v>
      </c>
      <c r="J139" t="s">
        <v>169</v>
      </c>
    </row>
    <row r="140" spans="1:10" x14ac:dyDescent="0.25">
      <c r="A140">
        <v>981</v>
      </c>
      <c r="B140">
        <v>45</v>
      </c>
      <c r="C140">
        <v>377.18154900000002</v>
      </c>
      <c r="D140" s="50">
        <v>20.8</v>
      </c>
      <c r="E140" t="s">
        <v>168</v>
      </c>
      <c r="F140" s="50">
        <v>7.66</v>
      </c>
      <c r="G140" s="50">
        <v>7.66</v>
      </c>
      <c r="H140" s="50">
        <v>5.62</v>
      </c>
      <c r="I140" s="50">
        <v>5.63</v>
      </c>
      <c r="J140" t="s">
        <v>169</v>
      </c>
    </row>
    <row r="141" spans="1:10" x14ac:dyDescent="0.25">
      <c r="A141">
        <v>172</v>
      </c>
      <c r="B141">
        <v>43</v>
      </c>
      <c r="C141">
        <v>173.00929300000001</v>
      </c>
      <c r="D141" s="50">
        <v>2.92</v>
      </c>
      <c r="E141" t="s">
        <v>168</v>
      </c>
      <c r="F141" s="50">
        <v>6.52</v>
      </c>
      <c r="G141" s="50">
        <v>6.49</v>
      </c>
      <c r="H141" s="50">
        <v>7.64</v>
      </c>
      <c r="I141" s="50">
        <v>7.74</v>
      </c>
      <c r="J141" t="s">
        <v>169</v>
      </c>
    </row>
    <row r="142" spans="1:10" x14ac:dyDescent="0.25">
      <c r="A142">
        <v>1818</v>
      </c>
      <c r="B142">
        <v>16</v>
      </c>
      <c r="C142">
        <v>1707.8287350000001</v>
      </c>
      <c r="D142" s="50">
        <v>33.42</v>
      </c>
      <c r="E142" t="s">
        <v>168</v>
      </c>
      <c r="F142" s="50">
        <v>4.68</v>
      </c>
      <c r="G142" s="50">
        <v>4.66</v>
      </c>
      <c r="H142" s="50">
        <v>6.34</v>
      </c>
      <c r="I142" s="50">
        <v>6.58</v>
      </c>
      <c r="J142" t="s">
        <v>169</v>
      </c>
    </row>
    <row r="143" spans="1:10" x14ac:dyDescent="0.25">
      <c r="A143">
        <v>1150</v>
      </c>
      <c r="B143">
        <v>46</v>
      </c>
      <c r="C143">
        <v>503.24996900000002</v>
      </c>
      <c r="D143" s="50">
        <v>23.28</v>
      </c>
      <c r="E143" t="s">
        <v>168</v>
      </c>
      <c r="F143" s="50">
        <v>7.52</v>
      </c>
      <c r="G143" s="50">
        <v>7.46</v>
      </c>
      <c r="H143" s="50">
        <v>6.26</v>
      </c>
      <c r="I143" s="50">
        <v>6.27</v>
      </c>
      <c r="J143" t="s">
        <v>169</v>
      </c>
    </row>
    <row r="144" spans="1:10" x14ac:dyDescent="0.25">
      <c r="A144">
        <v>973</v>
      </c>
      <c r="B144">
        <v>24</v>
      </c>
      <c r="C144">
        <v>413.21847500000001</v>
      </c>
      <c r="D144" s="50">
        <v>20.65</v>
      </c>
      <c r="E144" t="s">
        <v>168</v>
      </c>
      <c r="F144" s="50">
        <v>6.97</v>
      </c>
      <c r="G144" s="50">
        <v>6.92</v>
      </c>
      <c r="H144" s="50">
        <v>5.99</v>
      </c>
      <c r="I144" s="50">
        <v>6.03</v>
      </c>
      <c r="J144" t="s">
        <v>169</v>
      </c>
    </row>
    <row r="145" spans="1:10" x14ac:dyDescent="0.25">
      <c r="A145">
        <v>289</v>
      </c>
      <c r="B145">
        <v>24</v>
      </c>
      <c r="C145">
        <v>203.082932</v>
      </c>
      <c r="D145" s="50">
        <v>6.41</v>
      </c>
      <c r="E145" t="s">
        <v>168</v>
      </c>
      <c r="F145" s="50">
        <v>6.55</v>
      </c>
      <c r="G145" s="50">
        <v>6.52</v>
      </c>
      <c r="H145" s="50">
        <v>7.49</v>
      </c>
      <c r="I145" s="50">
        <v>7.48</v>
      </c>
      <c r="J145" t="s">
        <v>169</v>
      </c>
    </row>
    <row r="146" spans="1:10" x14ac:dyDescent="0.25">
      <c r="A146">
        <v>1859</v>
      </c>
      <c r="B146">
        <v>23</v>
      </c>
      <c r="C146">
        <v>597.29180899999994</v>
      </c>
      <c r="D146" s="50">
        <v>33.96</v>
      </c>
      <c r="E146" t="s">
        <v>168</v>
      </c>
      <c r="F146" s="50">
        <v>6.3</v>
      </c>
      <c r="G146" s="50">
        <v>6.29</v>
      </c>
      <c r="H146" s="50">
        <v>7.02</v>
      </c>
      <c r="I146" s="50">
        <v>7.04</v>
      </c>
      <c r="J146" t="s">
        <v>169</v>
      </c>
    </row>
    <row r="147" spans="1:10" x14ac:dyDescent="0.25">
      <c r="A147">
        <v>917</v>
      </c>
      <c r="B147">
        <v>69</v>
      </c>
      <c r="C147">
        <v>1280.781616</v>
      </c>
      <c r="D147" s="50">
        <v>19.89</v>
      </c>
      <c r="E147" t="s">
        <v>168</v>
      </c>
      <c r="F147" s="50">
        <v>7.2</v>
      </c>
      <c r="G147" s="50">
        <v>7.19</v>
      </c>
      <c r="H147" s="50">
        <v>6.48</v>
      </c>
      <c r="I147" s="50">
        <v>6.47</v>
      </c>
      <c r="J147" t="s">
        <v>169</v>
      </c>
    </row>
    <row r="148" spans="1:10" x14ac:dyDescent="0.25">
      <c r="A148">
        <v>1622</v>
      </c>
      <c r="B148">
        <v>55</v>
      </c>
      <c r="C148">
        <v>1335.6213379999999</v>
      </c>
      <c r="D148" s="50">
        <v>30.53</v>
      </c>
      <c r="E148" t="s">
        <v>168</v>
      </c>
      <c r="F148" s="50">
        <v>7.39</v>
      </c>
      <c r="G148" s="50">
        <v>7.32</v>
      </c>
      <c r="H148" s="50">
        <v>5.46</v>
      </c>
      <c r="I148" s="50">
        <v>5.43</v>
      </c>
      <c r="J148" t="s">
        <v>169</v>
      </c>
    </row>
    <row r="149" spans="1:10" x14ac:dyDescent="0.25">
      <c r="A149">
        <v>50</v>
      </c>
      <c r="B149">
        <v>174</v>
      </c>
      <c r="C149">
        <v>364.86929300000003</v>
      </c>
      <c r="D149" s="50">
        <v>1.82</v>
      </c>
      <c r="E149" t="s">
        <v>168</v>
      </c>
      <c r="F149" s="50">
        <v>8.24</v>
      </c>
      <c r="G149" s="50">
        <v>8.25</v>
      </c>
      <c r="H149" s="50">
        <v>7.26</v>
      </c>
      <c r="I149" s="50">
        <v>7.26</v>
      </c>
      <c r="J149" t="s">
        <v>169</v>
      </c>
    </row>
    <row r="150" spans="1:10" x14ac:dyDescent="0.25">
      <c r="A150">
        <v>533</v>
      </c>
      <c r="B150">
        <v>32</v>
      </c>
      <c r="C150">
        <v>643.22454800000003</v>
      </c>
      <c r="D150" s="50">
        <v>14.14</v>
      </c>
      <c r="E150" t="s">
        <v>168</v>
      </c>
      <c r="F150" s="50">
        <v>6.34</v>
      </c>
      <c r="G150" s="50">
        <v>6.29</v>
      </c>
      <c r="H150" s="50">
        <v>7.61</v>
      </c>
      <c r="I150" s="50">
        <v>7.57</v>
      </c>
      <c r="J150" t="s">
        <v>169</v>
      </c>
    </row>
    <row r="151" spans="1:10" x14ac:dyDescent="0.25">
      <c r="A151">
        <v>1964</v>
      </c>
      <c r="B151">
        <v>18</v>
      </c>
      <c r="C151">
        <v>1431.7532960000001</v>
      </c>
      <c r="D151" s="50">
        <v>36.29</v>
      </c>
      <c r="E151" t="s">
        <v>168</v>
      </c>
      <c r="F151" s="50">
        <v>4.68</v>
      </c>
      <c r="G151" s="50">
        <v>4.67</v>
      </c>
      <c r="H151" s="50">
        <v>6.59</v>
      </c>
      <c r="I151" s="50">
        <v>6.63</v>
      </c>
      <c r="J151" t="s">
        <v>169</v>
      </c>
    </row>
    <row r="152" spans="1:10" x14ac:dyDescent="0.25">
      <c r="A152">
        <v>1935</v>
      </c>
      <c r="B152">
        <v>45</v>
      </c>
      <c r="C152">
        <v>1573.7429199999999</v>
      </c>
      <c r="D152" s="50">
        <v>35.64</v>
      </c>
      <c r="E152" t="s">
        <v>168</v>
      </c>
      <c r="F152" s="50">
        <v>6.23</v>
      </c>
      <c r="G152" s="50">
        <v>6.31</v>
      </c>
      <c r="H152" s="50">
        <v>8.0399999999999991</v>
      </c>
      <c r="I152" s="50">
        <v>7.97</v>
      </c>
      <c r="J152" t="s">
        <v>169</v>
      </c>
    </row>
    <row r="153" spans="1:10" x14ac:dyDescent="0.25">
      <c r="A153">
        <v>1742</v>
      </c>
      <c r="B153">
        <v>40</v>
      </c>
      <c r="C153">
        <v>1883.8579099999999</v>
      </c>
      <c r="D153" s="50">
        <v>32.119999999999997</v>
      </c>
      <c r="E153" t="s">
        <v>168</v>
      </c>
      <c r="F153" s="50">
        <v>7.59</v>
      </c>
      <c r="G153" s="50">
        <v>7.54</v>
      </c>
      <c r="H153" s="50">
        <v>5.72</v>
      </c>
      <c r="I153" s="50">
        <v>5.83</v>
      </c>
      <c r="J153" t="s">
        <v>169</v>
      </c>
    </row>
    <row r="154" spans="1:10" x14ac:dyDescent="0.25">
      <c r="A154">
        <v>1504</v>
      </c>
      <c r="B154">
        <v>15</v>
      </c>
      <c r="C154">
        <v>1169.521362</v>
      </c>
      <c r="D154" s="50">
        <v>28.76</v>
      </c>
      <c r="E154" t="s">
        <v>168</v>
      </c>
      <c r="F154" s="50">
        <v>6.05</v>
      </c>
      <c r="G154" s="50">
        <v>5.92</v>
      </c>
      <c r="H154" s="50">
        <v>7.67</v>
      </c>
      <c r="I154" s="50">
        <v>7.75</v>
      </c>
      <c r="J154" t="s">
        <v>169</v>
      </c>
    </row>
    <row r="155" spans="1:10" x14ac:dyDescent="0.25">
      <c r="A155">
        <v>47</v>
      </c>
      <c r="B155">
        <v>145</v>
      </c>
      <c r="C155">
        <v>448.83093300000002</v>
      </c>
      <c r="D155" s="50">
        <v>1.81</v>
      </c>
      <c r="E155" t="s">
        <v>168</v>
      </c>
      <c r="F155" s="50">
        <v>8.1</v>
      </c>
      <c r="G155" s="50">
        <v>8.11</v>
      </c>
      <c r="H155" s="50">
        <v>7.08</v>
      </c>
      <c r="I155" s="50">
        <v>7.08</v>
      </c>
      <c r="J155" t="s">
        <v>169</v>
      </c>
    </row>
    <row r="156" spans="1:10" x14ac:dyDescent="0.25">
      <c r="A156">
        <v>1695</v>
      </c>
      <c r="B156">
        <v>10</v>
      </c>
      <c r="C156">
        <v>395.13775600000002</v>
      </c>
      <c r="D156" s="50">
        <v>31.4</v>
      </c>
      <c r="E156" t="s">
        <v>168</v>
      </c>
      <c r="F156" s="50">
        <v>4.8099999999999996</v>
      </c>
      <c r="G156" s="50">
        <v>4.68</v>
      </c>
      <c r="H156" s="50">
        <v>6.59</v>
      </c>
      <c r="I156" s="50">
        <v>6.59</v>
      </c>
      <c r="J156" t="s">
        <v>169</v>
      </c>
    </row>
    <row r="157" spans="1:10" x14ac:dyDescent="0.25">
      <c r="A157">
        <v>1436</v>
      </c>
      <c r="B157">
        <v>84</v>
      </c>
      <c r="C157">
        <v>1099.5189210000001</v>
      </c>
      <c r="D157" s="50">
        <v>27.79</v>
      </c>
      <c r="E157" t="s">
        <v>168</v>
      </c>
      <c r="F157" s="50">
        <v>7.81</v>
      </c>
      <c r="G157" s="50">
        <v>7.81</v>
      </c>
      <c r="H157" s="50">
        <v>5.77</v>
      </c>
      <c r="I157" s="50">
        <v>5.95</v>
      </c>
      <c r="J157" t="s">
        <v>169</v>
      </c>
    </row>
    <row r="158" spans="1:10" x14ac:dyDescent="0.25">
      <c r="A158">
        <v>25</v>
      </c>
      <c r="B158">
        <v>98</v>
      </c>
      <c r="C158">
        <v>394.88824499999998</v>
      </c>
      <c r="D158" s="50">
        <v>1.68</v>
      </c>
      <c r="E158" t="s">
        <v>168</v>
      </c>
      <c r="F158" s="50">
        <v>7.55</v>
      </c>
      <c r="G158" s="50">
        <v>7.58</v>
      </c>
      <c r="H158" s="50">
        <v>6.36</v>
      </c>
      <c r="I158" s="50">
        <v>6.25</v>
      </c>
      <c r="J158" t="s">
        <v>169</v>
      </c>
    </row>
    <row r="159" spans="1:10" x14ac:dyDescent="0.25">
      <c r="A159">
        <v>2007</v>
      </c>
      <c r="B159">
        <v>4</v>
      </c>
      <c r="C159">
        <v>1529.755249</v>
      </c>
      <c r="D159" s="50">
        <v>37.67</v>
      </c>
      <c r="E159" t="s">
        <v>168</v>
      </c>
      <c r="F159" s="50">
        <v>4.67</v>
      </c>
      <c r="G159" s="50">
        <v>4.6900000000000004</v>
      </c>
      <c r="H159" s="50">
        <v>5.37</v>
      </c>
      <c r="I159" s="50">
        <v>5.38</v>
      </c>
      <c r="J159" t="s">
        <v>169</v>
      </c>
    </row>
    <row r="160" spans="1:10" x14ac:dyDescent="0.25">
      <c r="A160">
        <v>45</v>
      </c>
      <c r="B160">
        <v>189</v>
      </c>
      <c r="C160">
        <v>700.71484399999997</v>
      </c>
      <c r="D160" s="50">
        <v>1.83</v>
      </c>
      <c r="E160" t="s">
        <v>168</v>
      </c>
      <c r="F160" s="50">
        <v>7.99</v>
      </c>
      <c r="G160" s="50">
        <v>8.01</v>
      </c>
      <c r="H160" s="50">
        <v>7.03</v>
      </c>
      <c r="I160" s="50">
        <v>7</v>
      </c>
      <c r="J160" t="s">
        <v>169</v>
      </c>
    </row>
    <row r="161" spans="1:10" x14ac:dyDescent="0.25">
      <c r="A161">
        <v>1254</v>
      </c>
      <c r="B161">
        <v>24</v>
      </c>
      <c r="C161">
        <v>537.21929899999998</v>
      </c>
      <c r="D161" s="50">
        <v>24.78</v>
      </c>
      <c r="E161" t="s">
        <v>168</v>
      </c>
      <c r="F161" s="50">
        <v>5.09</v>
      </c>
      <c r="G161" s="50">
        <v>4.8600000000000003</v>
      </c>
      <c r="H161" s="50">
        <v>7.13</v>
      </c>
      <c r="I161" s="50">
        <v>7.14</v>
      </c>
      <c r="J161" t="s">
        <v>169</v>
      </c>
    </row>
    <row r="162" spans="1:10" x14ac:dyDescent="0.25">
      <c r="A162">
        <v>746</v>
      </c>
      <c r="B162">
        <v>25</v>
      </c>
      <c r="C162">
        <v>471.20929000000001</v>
      </c>
      <c r="D162" s="50">
        <v>17.41</v>
      </c>
      <c r="E162" t="s">
        <v>168</v>
      </c>
      <c r="F162" s="50">
        <v>7.64</v>
      </c>
      <c r="G162" s="50">
        <v>7.6</v>
      </c>
      <c r="H162" s="50">
        <v>6.72</v>
      </c>
      <c r="I162" s="50">
        <v>6.7</v>
      </c>
      <c r="J162" t="s">
        <v>169</v>
      </c>
    </row>
    <row r="163" spans="1:10" x14ac:dyDescent="0.25">
      <c r="A163">
        <v>1739</v>
      </c>
      <c r="B163">
        <v>48</v>
      </c>
      <c r="C163">
        <v>487.25451700000002</v>
      </c>
      <c r="D163" s="50">
        <v>32.090000000000003</v>
      </c>
      <c r="E163" t="s">
        <v>168</v>
      </c>
      <c r="F163" s="50">
        <v>6.76</v>
      </c>
      <c r="G163" s="50">
        <v>6.66</v>
      </c>
      <c r="H163" s="50">
        <v>8.09</v>
      </c>
      <c r="I163" s="50">
        <v>8.01</v>
      </c>
      <c r="J163" t="s">
        <v>169</v>
      </c>
    </row>
    <row r="164" spans="1:10" x14ac:dyDescent="0.25">
      <c r="A164">
        <v>1142</v>
      </c>
      <c r="B164">
        <v>28</v>
      </c>
      <c r="C164">
        <v>795.34600799999998</v>
      </c>
      <c r="D164" s="50">
        <v>23.2</v>
      </c>
      <c r="E164" t="s">
        <v>168</v>
      </c>
      <c r="F164" s="50">
        <v>6.71</v>
      </c>
      <c r="G164" s="50">
        <v>6.67</v>
      </c>
      <c r="H164" s="50">
        <v>5.42</v>
      </c>
      <c r="I164" s="50">
        <v>5.52</v>
      </c>
      <c r="J164" t="s">
        <v>169</v>
      </c>
    </row>
    <row r="165" spans="1:10" x14ac:dyDescent="0.25">
      <c r="A165">
        <v>2097</v>
      </c>
      <c r="B165">
        <v>7</v>
      </c>
      <c r="C165">
        <v>426.25826999999998</v>
      </c>
      <c r="D165" s="50">
        <v>40.659999999999997</v>
      </c>
      <c r="E165" t="s">
        <v>168</v>
      </c>
      <c r="F165" s="50">
        <v>4.67</v>
      </c>
      <c r="G165" s="50">
        <v>4.7</v>
      </c>
      <c r="H165" s="50">
        <v>5.95</v>
      </c>
      <c r="I165" s="50">
        <v>6.04</v>
      </c>
      <c r="J165" t="s">
        <v>169</v>
      </c>
    </row>
    <row r="166" spans="1:10" x14ac:dyDescent="0.25">
      <c r="A166">
        <v>1852</v>
      </c>
      <c r="B166">
        <v>10</v>
      </c>
      <c r="C166">
        <v>1561.2725829999999</v>
      </c>
      <c r="D166" s="50">
        <v>33.93</v>
      </c>
      <c r="E166" t="s">
        <v>168</v>
      </c>
      <c r="F166" s="50">
        <v>4.71</v>
      </c>
      <c r="G166" s="50">
        <v>4.7</v>
      </c>
      <c r="H166" s="50">
        <v>6.23</v>
      </c>
      <c r="I166" s="50">
        <v>6.42</v>
      </c>
      <c r="J166" t="s">
        <v>169</v>
      </c>
    </row>
    <row r="167" spans="1:10" x14ac:dyDescent="0.25">
      <c r="A167">
        <v>1891</v>
      </c>
      <c r="B167">
        <v>12</v>
      </c>
      <c r="C167">
        <v>974.30780000000004</v>
      </c>
      <c r="D167" s="50">
        <v>34.72</v>
      </c>
      <c r="E167" t="s">
        <v>168</v>
      </c>
      <c r="F167" s="50">
        <v>6.13</v>
      </c>
      <c r="G167" s="50">
        <v>6.13</v>
      </c>
      <c r="H167" s="50">
        <v>4.66</v>
      </c>
      <c r="I167" s="50">
        <v>4.7300000000000004</v>
      </c>
      <c r="J167" t="s">
        <v>169</v>
      </c>
    </row>
    <row r="168" spans="1:10" x14ac:dyDescent="0.25">
      <c r="A168">
        <v>1928</v>
      </c>
      <c r="B168">
        <v>19</v>
      </c>
      <c r="C168">
        <v>1487.744019</v>
      </c>
      <c r="D168" s="50">
        <v>35.53</v>
      </c>
      <c r="E168" t="s">
        <v>170</v>
      </c>
      <c r="F168" s="50">
        <v>7.64</v>
      </c>
      <c r="G168" s="50">
        <v>7.69</v>
      </c>
      <c r="H168" s="50">
        <v>8.52</v>
      </c>
      <c r="I168" s="50">
        <v>8.5299999999999994</v>
      </c>
      <c r="J168" t="s">
        <v>169</v>
      </c>
    </row>
    <row r="169" spans="1:10" x14ac:dyDescent="0.25">
      <c r="A169">
        <v>1983</v>
      </c>
      <c r="B169">
        <v>3</v>
      </c>
      <c r="C169">
        <v>651.26538100000005</v>
      </c>
      <c r="D169" s="50">
        <v>36.9</v>
      </c>
      <c r="E169" t="s">
        <v>168</v>
      </c>
      <c r="F169" s="50">
        <v>5.44</v>
      </c>
      <c r="G169" s="50">
        <v>5.5</v>
      </c>
      <c r="H169" s="50">
        <v>4.67</v>
      </c>
      <c r="I169" s="50">
        <v>4.68</v>
      </c>
      <c r="J169" t="s">
        <v>169</v>
      </c>
    </row>
    <row r="170" spans="1:10" x14ac:dyDescent="0.25">
      <c r="A170">
        <v>1913</v>
      </c>
      <c r="B170">
        <v>7</v>
      </c>
      <c r="C170">
        <v>789.38983199999996</v>
      </c>
      <c r="D170" s="50">
        <v>35.19</v>
      </c>
      <c r="E170" t="s">
        <v>168</v>
      </c>
      <c r="F170" s="50">
        <v>4.78</v>
      </c>
      <c r="G170" s="50">
        <v>4.75</v>
      </c>
      <c r="H170" s="50">
        <v>5.9</v>
      </c>
      <c r="I170" s="50">
        <v>6</v>
      </c>
      <c r="J170" t="s">
        <v>169</v>
      </c>
    </row>
    <row r="171" spans="1:10" x14ac:dyDescent="0.25">
      <c r="A171">
        <v>602</v>
      </c>
      <c r="B171">
        <v>53</v>
      </c>
      <c r="C171">
        <v>450.10995500000001</v>
      </c>
      <c r="D171" s="50">
        <v>15.29</v>
      </c>
      <c r="E171" t="s">
        <v>168</v>
      </c>
      <c r="F171" s="50">
        <v>7.94</v>
      </c>
      <c r="G171" s="50">
        <v>7.94</v>
      </c>
      <c r="H171" s="50">
        <v>6.67</v>
      </c>
      <c r="I171" s="50">
        <v>6.8</v>
      </c>
      <c r="J171" t="s">
        <v>169</v>
      </c>
    </row>
    <row r="172" spans="1:10" x14ac:dyDescent="0.25">
      <c r="A172">
        <v>1118</v>
      </c>
      <c r="B172">
        <v>70</v>
      </c>
      <c r="C172">
        <v>199.09785500000001</v>
      </c>
      <c r="D172" s="50">
        <v>22.79</v>
      </c>
      <c r="E172" t="s">
        <v>168</v>
      </c>
      <c r="F172" s="50">
        <v>8.0299999999999994</v>
      </c>
      <c r="G172" s="50">
        <v>7.97</v>
      </c>
      <c r="H172" s="50">
        <v>6.36</v>
      </c>
      <c r="I172" s="50">
        <v>6.33</v>
      </c>
      <c r="J172" t="s">
        <v>169</v>
      </c>
    </row>
    <row r="173" spans="1:10" x14ac:dyDescent="0.25">
      <c r="A173">
        <v>773</v>
      </c>
      <c r="B173">
        <v>54</v>
      </c>
      <c r="C173">
        <v>481.17175300000002</v>
      </c>
      <c r="D173" s="50">
        <v>17.809999999999999</v>
      </c>
      <c r="E173" t="s">
        <v>168</v>
      </c>
      <c r="F173" s="50">
        <v>6.55</v>
      </c>
      <c r="G173" s="50">
        <v>6.5</v>
      </c>
      <c r="H173" s="50">
        <v>7.79</v>
      </c>
      <c r="I173" s="50">
        <v>7.9</v>
      </c>
      <c r="J173" t="s">
        <v>169</v>
      </c>
    </row>
    <row r="174" spans="1:10" x14ac:dyDescent="0.25">
      <c r="A174">
        <v>134</v>
      </c>
      <c r="B174">
        <v>123</v>
      </c>
      <c r="C174">
        <v>292.92382800000001</v>
      </c>
      <c r="D174" s="50">
        <v>2.4900000000000002</v>
      </c>
      <c r="E174" t="s">
        <v>168</v>
      </c>
      <c r="F174" s="50">
        <v>8.15</v>
      </c>
      <c r="G174" s="50">
        <v>8.16</v>
      </c>
      <c r="H174" s="50">
        <v>8.65</v>
      </c>
      <c r="I174" s="50">
        <v>8.6300000000000008</v>
      </c>
      <c r="J174" t="s">
        <v>169</v>
      </c>
    </row>
    <row r="175" spans="1:10" x14ac:dyDescent="0.25">
      <c r="A175">
        <v>139</v>
      </c>
      <c r="B175">
        <v>154</v>
      </c>
      <c r="C175">
        <v>194.94654800000001</v>
      </c>
      <c r="D175" s="50">
        <v>2.52</v>
      </c>
      <c r="E175" t="s">
        <v>168</v>
      </c>
      <c r="F175" s="50">
        <v>8.41</v>
      </c>
      <c r="G175" s="50">
        <v>8.43</v>
      </c>
      <c r="H175" s="50">
        <v>8.85</v>
      </c>
      <c r="I175" s="50">
        <v>8.82</v>
      </c>
      <c r="J175" t="s">
        <v>169</v>
      </c>
    </row>
    <row r="176" spans="1:10" x14ac:dyDescent="0.25">
      <c r="A176">
        <v>15</v>
      </c>
      <c r="B176">
        <v>25</v>
      </c>
      <c r="C176">
        <v>538.88818400000002</v>
      </c>
      <c r="D176" s="50">
        <v>1.57</v>
      </c>
      <c r="E176" t="s">
        <v>168</v>
      </c>
      <c r="F176" s="50">
        <v>6.51</v>
      </c>
      <c r="G176" s="50">
        <v>6.57</v>
      </c>
      <c r="H176" s="50">
        <v>4.8</v>
      </c>
      <c r="I176" s="50">
        <v>4.67</v>
      </c>
      <c r="J176" t="s">
        <v>169</v>
      </c>
    </row>
    <row r="177" spans="1:10" x14ac:dyDescent="0.25">
      <c r="A177">
        <v>833</v>
      </c>
      <c r="B177">
        <v>18</v>
      </c>
      <c r="C177">
        <v>511.09207199999997</v>
      </c>
      <c r="D177" s="50">
        <v>18.71</v>
      </c>
      <c r="E177" t="s">
        <v>168</v>
      </c>
      <c r="F177" s="50">
        <v>6.56</v>
      </c>
      <c r="G177" s="50">
        <v>6.54</v>
      </c>
      <c r="H177" s="50">
        <v>5.77</v>
      </c>
      <c r="I177" s="50">
        <v>5.79</v>
      </c>
      <c r="J177" t="s">
        <v>169</v>
      </c>
    </row>
    <row r="178" spans="1:10" x14ac:dyDescent="0.25">
      <c r="A178">
        <v>1610</v>
      </c>
      <c r="B178">
        <v>92</v>
      </c>
      <c r="C178">
        <v>1709.8546140000001</v>
      </c>
      <c r="D178" s="50">
        <v>30.38</v>
      </c>
      <c r="E178" t="s">
        <v>170</v>
      </c>
      <c r="F178" s="50">
        <v>8.33</v>
      </c>
      <c r="G178" s="50">
        <v>8.3699999999999992</v>
      </c>
      <c r="H178" s="50">
        <v>5.96</v>
      </c>
      <c r="I178" s="50">
        <v>6.1</v>
      </c>
      <c r="J178" t="s">
        <v>169</v>
      </c>
    </row>
    <row r="179" spans="1:10" x14ac:dyDescent="0.25">
      <c r="A179">
        <v>1237</v>
      </c>
      <c r="B179">
        <v>7</v>
      </c>
      <c r="C179">
        <v>341.09121699999997</v>
      </c>
      <c r="D179" s="50">
        <v>24.55</v>
      </c>
      <c r="E179" t="s">
        <v>168</v>
      </c>
      <c r="F179" s="50">
        <v>5.64</v>
      </c>
      <c r="G179" s="50">
        <v>5.55</v>
      </c>
      <c r="H179" s="50">
        <v>4.6900000000000004</v>
      </c>
      <c r="I179" s="50">
        <v>4.6900000000000004</v>
      </c>
      <c r="J179" t="s">
        <v>169</v>
      </c>
    </row>
    <row r="180" spans="1:10" x14ac:dyDescent="0.25">
      <c r="A180">
        <v>725</v>
      </c>
      <c r="B180">
        <v>63</v>
      </c>
      <c r="C180">
        <v>215.09259</v>
      </c>
      <c r="D180" s="50">
        <v>17.05</v>
      </c>
      <c r="E180" t="s">
        <v>168</v>
      </c>
      <c r="F180" s="50">
        <v>6.31</v>
      </c>
      <c r="G180" s="50">
        <v>6.29</v>
      </c>
      <c r="H180" s="50">
        <v>7.19</v>
      </c>
      <c r="I180" s="50">
        <v>7.2</v>
      </c>
      <c r="J180" t="s">
        <v>169</v>
      </c>
    </row>
    <row r="181" spans="1:10" x14ac:dyDescent="0.25">
      <c r="A181">
        <v>1323</v>
      </c>
      <c r="B181">
        <v>46</v>
      </c>
      <c r="C181">
        <v>1185.5196530000001</v>
      </c>
      <c r="D181" s="50">
        <v>25.79</v>
      </c>
      <c r="E181" t="s">
        <v>170</v>
      </c>
      <c r="F181" s="50">
        <v>7.73</v>
      </c>
      <c r="G181" s="50">
        <v>7.61</v>
      </c>
      <c r="H181" s="50">
        <v>5.74</v>
      </c>
      <c r="I181" s="50">
        <v>5.76</v>
      </c>
      <c r="J181" t="s">
        <v>169</v>
      </c>
    </row>
    <row r="182" spans="1:10" x14ac:dyDescent="0.25">
      <c r="A182">
        <v>576</v>
      </c>
      <c r="B182">
        <v>39</v>
      </c>
      <c r="C182">
        <v>276.09594700000002</v>
      </c>
      <c r="D182" s="50">
        <v>14.91</v>
      </c>
      <c r="E182" t="s">
        <v>168</v>
      </c>
      <c r="F182" s="50">
        <v>7.18</v>
      </c>
      <c r="G182" s="50">
        <v>7.17</v>
      </c>
      <c r="H182" s="50">
        <v>6.01</v>
      </c>
      <c r="I182" s="50">
        <v>6.08</v>
      </c>
      <c r="J182" t="s">
        <v>169</v>
      </c>
    </row>
    <row r="183" spans="1:10" x14ac:dyDescent="0.25">
      <c r="A183">
        <v>211</v>
      </c>
      <c r="B183">
        <v>6</v>
      </c>
      <c r="C183">
        <v>555.23132299999997</v>
      </c>
      <c r="D183" s="50">
        <v>3.51</v>
      </c>
      <c r="E183" t="s">
        <v>168</v>
      </c>
      <c r="F183" s="50">
        <v>6.19</v>
      </c>
      <c r="G183" s="50">
        <v>6.23</v>
      </c>
      <c r="H183" s="50">
        <v>4.8</v>
      </c>
      <c r="I183" s="50">
        <v>4.8600000000000003</v>
      </c>
      <c r="J183" t="s">
        <v>169</v>
      </c>
    </row>
    <row r="184" spans="1:10" x14ac:dyDescent="0.25">
      <c r="A184">
        <v>853</v>
      </c>
      <c r="B184">
        <v>25</v>
      </c>
      <c r="C184">
        <v>319.08248900000001</v>
      </c>
      <c r="D184" s="50">
        <v>19.03</v>
      </c>
      <c r="E184" t="s">
        <v>168</v>
      </c>
      <c r="F184" s="50">
        <v>6.53</v>
      </c>
      <c r="G184" s="50">
        <v>6.5</v>
      </c>
      <c r="H184" s="50">
        <v>7.24</v>
      </c>
      <c r="I184" s="50">
        <v>7.28</v>
      </c>
      <c r="J184" t="s">
        <v>169</v>
      </c>
    </row>
    <row r="185" spans="1:10" x14ac:dyDescent="0.25">
      <c r="A185">
        <v>2008</v>
      </c>
      <c r="B185">
        <v>30</v>
      </c>
      <c r="C185">
        <v>1573.7438959999999</v>
      </c>
      <c r="D185" s="50">
        <v>37.770000000000003</v>
      </c>
      <c r="E185" t="s">
        <v>170</v>
      </c>
      <c r="F185" s="50">
        <v>5.04</v>
      </c>
      <c r="G185" s="50">
        <v>5.21</v>
      </c>
      <c r="H185" s="50">
        <v>7.34</v>
      </c>
      <c r="I185" s="50">
        <v>7.27</v>
      </c>
      <c r="J185" t="s">
        <v>169</v>
      </c>
    </row>
    <row r="186" spans="1:10" x14ac:dyDescent="0.25">
      <c r="A186">
        <v>1973</v>
      </c>
      <c r="B186">
        <v>12</v>
      </c>
      <c r="C186">
        <v>1475.747803</v>
      </c>
      <c r="D186" s="50">
        <v>36.590000000000003</v>
      </c>
      <c r="E186" t="s">
        <v>168</v>
      </c>
      <c r="F186" s="50">
        <v>4.67</v>
      </c>
      <c r="G186" s="50">
        <v>4.67</v>
      </c>
      <c r="H186" s="50">
        <v>5.87</v>
      </c>
      <c r="I186" s="50">
        <v>5.85</v>
      </c>
      <c r="J186" t="s">
        <v>169</v>
      </c>
    </row>
    <row r="187" spans="1:10" x14ac:dyDescent="0.25">
      <c r="A187">
        <v>1592</v>
      </c>
      <c r="B187">
        <v>25</v>
      </c>
      <c r="C187">
        <v>1007.470764</v>
      </c>
      <c r="D187" s="50">
        <v>30.12</v>
      </c>
      <c r="E187" t="s">
        <v>170</v>
      </c>
      <c r="F187" s="50">
        <v>8.01</v>
      </c>
      <c r="G187" s="50">
        <v>7.98</v>
      </c>
      <c r="H187" s="50">
        <v>8.76</v>
      </c>
      <c r="I187" s="50">
        <v>8.76</v>
      </c>
      <c r="J187" t="s">
        <v>169</v>
      </c>
    </row>
    <row r="188" spans="1:10" x14ac:dyDescent="0.25">
      <c r="A188">
        <v>683</v>
      </c>
      <c r="B188">
        <v>13</v>
      </c>
      <c r="C188">
        <v>379.066284</v>
      </c>
      <c r="D188" s="50">
        <v>16.43</v>
      </c>
      <c r="E188" t="s">
        <v>168</v>
      </c>
      <c r="F188" s="50">
        <v>5.44</v>
      </c>
      <c r="G188" s="50">
        <v>5.32</v>
      </c>
      <c r="H188" s="50">
        <v>6.5</v>
      </c>
      <c r="I188" s="50">
        <v>6.51</v>
      </c>
      <c r="J188" t="s">
        <v>169</v>
      </c>
    </row>
    <row r="189" spans="1:10" x14ac:dyDescent="0.25">
      <c r="A189">
        <v>186</v>
      </c>
      <c r="B189">
        <v>23</v>
      </c>
      <c r="C189">
        <v>565.04791299999999</v>
      </c>
      <c r="D189" s="50">
        <v>3.11</v>
      </c>
      <c r="E189" t="s">
        <v>168</v>
      </c>
      <c r="F189" s="50">
        <v>5.27</v>
      </c>
      <c r="G189" s="50">
        <v>5.3</v>
      </c>
      <c r="H189" s="50">
        <v>6.44</v>
      </c>
      <c r="I189" s="50">
        <v>6.57</v>
      </c>
      <c r="J189" t="s">
        <v>169</v>
      </c>
    </row>
    <row r="190" spans="1:10" x14ac:dyDescent="0.25">
      <c r="A190">
        <v>1187</v>
      </c>
      <c r="B190">
        <v>10</v>
      </c>
      <c r="C190">
        <v>501.23461900000001</v>
      </c>
      <c r="D190" s="50">
        <v>23.9</v>
      </c>
      <c r="E190" t="s">
        <v>168</v>
      </c>
      <c r="F190" s="50">
        <v>5.42</v>
      </c>
      <c r="G190" s="50">
        <v>5.42</v>
      </c>
      <c r="H190" s="50">
        <v>6.79</v>
      </c>
      <c r="I190" s="50">
        <v>6.69</v>
      </c>
      <c r="J190" t="s">
        <v>169</v>
      </c>
    </row>
    <row r="191" spans="1:10" x14ac:dyDescent="0.25">
      <c r="A191">
        <v>1898</v>
      </c>
      <c r="B191">
        <v>10</v>
      </c>
      <c r="C191">
        <v>523.28716999999995</v>
      </c>
      <c r="D191" s="50">
        <v>34.83</v>
      </c>
      <c r="E191" t="s">
        <v>168</v>
      </c>
      <c r="F191" s="50">
        <v>6.33</v>
      </c>
      <c r="G191" s="50">
        <v>6.31</v>
      </c>
      <c r="H191" s="50">
        <v>5.35</v>
      </c>
      <c r="I191" s="50">
        <v>5.4</v>
      </c>
      <c r="J191" t="s">
        <v>169</v>
      </c>
    </row>
    <row r="192" spans="1:10" x14ac:dyDescent="0.25">
      <c r="A192">
        <v>46</v>
      </c>
      <c r="B192">
        <v>164</v>
      </c>
      <c r="C192">
        <v>464.804779</v>
      </c>
      <c r="D192" s="50">
        <v>1.81</v>
      </c>
      <c r="E192" t="s">
        <v>168</v>
      </c>
      <c r="F192" s="50">
        <v>8.25</v>
      </c>
      <c r="G192" s="50">
        <v>8.25</v>
      </c>
      <c r="H192" s="50">
        <v>8.56</v>
      </c>
      <c r="I192" s="50">
        <v>8.5500000000000007</v>
      </c>
      <c r="J192" t="s">
        <v>169</v>
      </c>
    </row>
    <row r="193" spans="1:10" x14ac:dyDescent="0.25">
      <c r="A193">
        <v>1851</v>
      </c>
      <c r="B193">
        <v>5</v>
      </c>
      <c r="C193">
        <v>1742.7833250000001</v>
      </c>
      <c r="D193" s="50">
        <v>33.950000000000003</v>
      </c>
      <c r="E193" t="s">
        <v>168</v>
      </c>
      <c r="F193" s="50">
        <v>4.6900000000000004</v>
      </c>
      <c r="G193" s="50">
        <v>4.72</v>
      </c>
      <c r="H193" s="50">
        <v>5.4</v>
      </c>
      <c r="I193" s="50">
        <v>5.46</v>
      </c>
      <c r="J193" t="s">
        <v>169</v>
      </c>
    </row>
    <row r="194" spans="1:10" x14ac:dyDescent="0.25">
      <c r="A194">
        <v>51</v>
      </c>
      <c r="B194">
        <v>132</v>
      </c>
      <c r="C194">
        <v>380.84344499999997</v>
      </c>
      <c r="D194" s="50">
        <v>1.83</v>
      </c>
      <c r="E194" t="s">
        <v>168</v>
      </c>
      <c r="F194" s="50">
        <v>8.2799999999999994</v>
      </c>
      <c r="G194" s="50">
        <v>8.2799999999999994</v>
      </c>
      <c r="H194" s="50">
        <v>8.58</v>
      </c>
      <c r="I194" s="50">
        <v>8.56</v>
      </c>
      <c r="J194" t="s">
        <v>169</v>
      </c>
    </row>
    <row r="195" spans="1:10" x14ac:dyDescent="0.25">
      <c r="A195">
        <v>1648</v>
      </c>
      <c r="B195">
        <v>42</v>
      </c>
      <c r="C195">
        <v>1798.8598629999999</v>
      </c>
      <c r="D195" s="50">
        <v>30.88</v>
      </c>
      <c r="E195" t="s">
        <v>168</v>
      </c>
      <c r="F195" s="50">
        <v>7.74</v>
      </c>
      <c r="G195" s="50">
        <v>7.73</v>
      </c>
      <c r="H195" s="50">
        <v>4.71</v>
      </c>
      <c r="I195" s="50">
        <v>4.97</v>
      </c>
      <c r="J195" t="s">
        <v>169</v>
      </c>
    </row>
    <row r="196" spans="1:10" x14ac:dyDescent="0.25">
      <c r="A196">
        <v>1430</v>
      </c>
      <c r="B196">
        <v>24</v>
      </c>
      <c r="C196">
        <v>485.23907500000001</v>
      </c>
      <c r="D196" s="50">
        <v>27.64</v>
      </c>
      <c r="E196" t="s">
        <v>168</v>
      </c>
      <c r="F196" s="50">
        <v>5.79</v>
      </c>
      <c r="G196" s="50">
        <v>5.69</v>
      </c>
      <c r="H196" s="50">
        <v>7.33</v>
      </c>
      <c r="I196" s="50">
        <v>7.39</v>
      </c>
      <c r="J196" t="s">
        <v>169</v>
      </c>
    </row>
    <row r="197" spans="1:10" x14ac:dyDescent="0.25">
      <c r="A197">
        <v>1136</v>
      </c>
      <c r="B197">
        <v>20</v>
      </c>
      <c r="C197">
        <v>513.27020300000004</v>
      </c>
      <c r="D197" s="50">
        <v>23.1</v>
      </c>
      <c r="E197" t="s">
        <v>168</v>
      </c>
      <c r="F197" s="50">
        <v>6.73</v>
      </c>
      <c r="G197" s="50">
        <v>6.73</v>
      </c>
      <c r="H197" s="50">
        <v>5.79</v>
      </c>
      <c r="I197" s="50">
        <v>5.85</v>
      </c>
      <c r="J197" t="s">
        <v>169</v>
      </c>
    </row>
    <row r="198" spans="1:10" x14ac:dyDescent="0.25">
      <c r="A198">
        <v>76</v>
      </c>
      <c r="B198">
        <v>24</v>
      </c>
      <c r="C198">
        <v>195.05105599999999</v>
      </c>
      <c r="D198" s="50">
        <v>2</v>
      </c>
      <c r="E198" t="s">
        <v>168</v>
      </c>
      <c r="F198" s="50">
        <v>8.77</v>
      </c>
      <c r="G198" s="50">
        <v>8.75</v>
      </c>
      <c r="H198" s="50">
        <v>8.0399999999999991</v>
      </c>
      <c r="I198" s="50">
        <v>8.08</v>
      </c>
      <c r="J198" t="s">
        <v>169</v>
      </c>
    </row>
    <row r="199" spans="1:10" x14ac:dyDescent="0.25">
      <c r="A199">
        <v>440</v>
      </c>
      <c r="B199">
        <v>15</v>
      </c>
      <c r="C199">
        <v>225.07702599999999</v>
      </c>
      <c r="D199" s="50">
        <v>12.21</v>
      </c>
      <c r="E199" t="s">
        <v>168</v>
      </c>
      <c r="F199" s="50">
        <v>5.58</v>
      </c>
      <c r="G199" s="50">
        <v>5.6</v>
      </c>
      <c r="H199" s="50">
        <v>6.95</v>
      </c>
      <c r="I199" s="50">
        <v>6.92</v>
      </c>
      <c r="J199" t="s">
        <v>169</v>
      </c>
    </row>
    <row r="200" spans="1:10" x14ac:dyDescent="0.25">
      <c r="A200">
        <v>739</v>
      </c>
      <c r="B200">
        <v>19</v>
      </c>
      <c r="C200">
        <v>469.19293199999998</v>
      </c>
      <c r="D200" s="50">
        <v>17.309999999999999</v>
      </c>
      <c r="E200" t="s">
        <v>168</v>
      </c>
      <c r="F200" s="50">
        <v>6.93</v>
      </c>
      <c r="G200" s="50">
        <v>6.92</v>
      </c>
      <c r="H200" s="50">
        <v>6.24</v>
      </c>
      <c r="I200" s="50">
        <v>6.23</v>
      </c>
      <c r="J200" t="s">
        <v>169</v>
      </c>
    </row>
    <row r="201" spans="1:10" x14ac:dyDescent="0.25">
      <c r="A201">
        <v>1867</v>
      </c>
      <c r="B201">
        <v>2</v>
      </c>
      <c r="C201">
        <v>335.13482699999997</v>
      </c>
      <c r="D201" s="50">
        <v>34.270000000000003</v>
      </c>
      <c r="E201" t="s">
        <v>168</v>
      </c>
      <c r="F201" s="50">
        <v>5.23</v>
      </c>
      <c r="G201" s="50">
        <v>5.25</v>
      </c>
      <c r="H201" s="50">
        <v>4.72</v>
      </c>
      <c r="I201" s="50">
        <v>4.68</v>
      </c>
      <c r="J201" t="s">
        <v>169</v>
      </c>
    </row>
    <row r="202" spans="1:10" x14ac:dyDescent="0.25">
      <c r="A202">
        <v>1082</v>
      </c>
      <c r="B202">
        <v>33</v>
      </c>
      <c r="C202">
        <v>519.24487299999998</v>
      </c>
      <c r="D202" s="50">
        <v>22.18</v>
      </c>
      <c r="E202" t="s">
        <v>168</v>
      </c>
      <c r="F202" s="50">
        <v>7.19</v>
      </c>
      <c r="G202" s="50">
        <v>7.13</v>
      </c>
      <c r="H202" s="50">
        <v>6.38</v>
      </c>
      <c r="I202" s="50">
        <v>6.36</v>
      </c>
      <c r="J202" t="s">
        <v>169</v>
      </c>
    </row>
    <row r="203" spans="1:10" x14ac:dyDescent="0.25">
      <c r="A203">
        <v>1362</v>
      </c>
      <c r="B203">
        <v>20</v>
      </c>
      <c r="C203">
        <v>1023.46582</v>
      </c>
      <c r="D203" s="50">
        <v>26.36</v>
      </c>
      <c r="E203" t="s">
        <v>168</v>
      </c>
      <c r="F203" s="50">
        <v>5.96</v>
      </c>
      <c r="G203" s="50">
        <v>5.94</v>
      </c>
      <c r="H203" s="50">
        <v>7.05</v>
      </c>
      <c r="I203" s="50">
        <v>6.98</v>
      </c>
      <c r="J203" t="s">
        <v>169</v>
      </c>
    </row>
    <row r="204" spans="1:10" x14ac:dyDescent="0.25">
      <c r="A204">
        <v>555</v>
      </c>
      <c r="B204">
        <v>11</v>
      </c>
      <c r="C204">
        <v>327.07568400000002</v>
      </c>
      <c r="D204" s="50">
        <v>14.59</v>
      </c>
      <c r="E204" t="s">
        <v>168</v>
      </c>
      <c r="F204" s="50">
        <v>5.55</v>
      </c>
      <c r="G204" s="50">
        <v>5.54</v>
      </c>
      <c r="H204" s="50">
        <v>6.62</v>
      </c>
      <c r="I204" s="50">
        <v>6.7</v>
      </c>
      <c r="J204" t="s">
        <v>169</v>
      </c>
    </row>
    <row r="205" spans="1:10" x14ac:dyDescent="0.25">
      <c r="A205">
        <v>525</v>
      </c>
      <c r="B205">
        <v>13</v>
      </c>
      <c r="C205">
        <v>201.11341899999999</v>
      </c>
      <c r="D205" s="50">
        <v>13.96</v>
      </c>
      <c r="E205" t="s">
        <v>168</v>
      </c>
      <c r="F205" s="50">
        <v>4.87</v>
      </c>
      <c r="G205" s="50">
        <v>4.8899999999999997</v>
      </c>
      <c r="H205" s="50">
        <v>6.27</v>
      </c>
      <c r="I205" s="50">
        <v>6.28</v>
      </c>
      <c r="J205" t="s">
        <v>169</v>
      </c>
    </row>
    <row r="206" spans="1:10" x14ac:dyDescent="0.25">
      <c r="A206">
        <v>1708</v>
      </c>
      <c r="B206">
        <v>62</v>
      </c>
      <c r="C206">
        <v>1563.795654</v>
      </c>
      <c r="D206" s="50">
        <v>31.63</v>
      </c>
      <c r="E206" t="s">
        <v>168</v>
      </c>
      <c r="F206" s="50">
        <v>7.72</v>
      </c>
      <c r="G206" s="50">
        <v>7.6</v>
      </c>
      <c r="H206" s="50">
        <v>6.08</v>
      </c>
      <c r="I206" s="50">
        <v>6.02</v>
      </c>
      <c r="J206" t="s">
        <v>169</v>
      </c>
    </row>
    <row r="207" spans="1:10" x14ac:dyDescent="0.25">
      <c r="A207">
        <v>1998</v>
      </c>
      <c r="B207">
        <v>22</v>
      </c>
      <c r="C207">
        <v>829.36895800000002</v>
      </c>
      <c r="D207" s="50">
        <v>37.380000000000003</v>
      </c>
      <c r="E207" t="s">
        <v>168</v>
      </c>
      <c r="F207" s="50">
        <v>4.67</v>
      </c>
      <c r="G207" s="50">
        <v>4.74</v>
      </c>
      <c r="H207" s="50">
        <v>6.34</v>
      </c>
      <c r="I207" s="50">
        <v>6.17</v>
      </c>
      <c r="J207" t="s">
        <v>169</v>
      </c>
    </row>
    <row r="208" spans="1:10" x14ac:dyDescent="0.25">
      <c r="A208">
        <v>2053</v>
      </c>
      <c r="B208">
        <v>23</v>
      </c>
      <c r="C208">
        <v>1557.7490230000001</v>
      </c>
      <c r="D208" s="50">
        <v>39.21</v>
      </c>
      <c r="E208" t="s">
        <v>168</v>
      </c>
      <c r="F208" s="50">
        <v>5.4</v>
      </c>
      <c r="G208" s="50">
        <v>5.3</v>
      </c>
      <c r="H208" s="50">
        <v>7.44</v>
      </c>
      <c r="I208" s="50">
        <v>7.26</v>
      </c>
      <c r="J208" t="s">
        <v>169</v>
      </c>
    </row>
    <row r="209" spans="1:10" x14ac:dyDescent="0.25">
      <c r="A209">
        <v>793</v>
      </c>
      <c r="B209">
        <v>77</v>
      </c>
      <c r="C209">
        <v>1740.421143</v>
      </c>
      <c r="D209" s="50">
        <v>18.11</v>
      </c>
      <c r="E209" t="s">
        <v>168</v>
      </c>
      <c r="F209" s="50">
        <v>7.9</v>
      </c>
      <c r="G209" s="50">
        <v>7.86</v>
      </c>
      <c r="H209" s="50">
        <v>7.33</v>
      </c>
      <c r="I209" s="50">
        <v>7.29</v>
      </c>
      <c r="J209" t="s">
        <v>169</v>
      </c>
    </row>
    <row r="210" spans="1:10" x14ac:dyDescent="0.25">
      <c r="A210">
        <v>1370</v>
      </c>
      <c r="B210">
        <v>30</v>
      </c>
      <c r="C210">
        <v>659.32843000000003</v>
      </c>
      <c r="D210" s="50">
        <v>26.52</v>
      </c>
      <c r="E210" t="s">
        <v>168</v>
      </c>
      <c r="F210" s="50">
        <v>7.45</v>
      </c>
      <c r="G210" s="50">
        <v>7.44</v>
      </c>
      <c r="H210" s="50">
        <v>5.05</v>
      </c>
      <c r="I210" s="50">
        <v>5.38</v>
      </c>
      <c r="J210" t="s">
        <v>169</v>
      </c>
    </row>
    <row r="211" spans="1:10" x14ac:dyDescent="0.25">
      <c r="A211">
        <v>630</v>
      </c>
      <c r="B211">
        <v>9</v>
      </c>
      <c r="C211">
        <v>947.28692599999999</v>
      </c>
      <c r="D211" s="50">
        <v>15.65</v>
      </c>
      <c r="E211" t="s">
        <v>168</v>
      </c>
      <c r="F211" s="50">
        <v>4.67</v>
      </c>
      <c r="G211" s="50">
        <v>4.68</v>
      </c>
      <c r="H211" s="50">
        <v>5.99</v>
      </c>
      <c r="I211" s="50">
        <v>5.86</v>
      </c>
      <c r="J211" t="s">
        <v>169</v>
      </c>
    </row>
    <row r="212" spans="1:10" x14ac:dyDescent="0.25">
      <c r="A212">
        <v>83</v>
      </c>
      <c r="B212">
        <v>47</v>
      </c>
      <c r="C212">
        <v>537.16674799999998</v>
      </c>
      <c r="D212" s="50">
        <v>2.02</v>
      </c>
      <c r="E212" t="s">
        <v>168</v>
      </c>
      <c r="F212" s="50">
        <v>8.7799999999999994</v>
      </c>
      <c r="G212" s="50">
        <v>8.76</v>
      </c>
      <c r="H212" s="50">
        <v>8.0500000000000007</v>
      </c>
      <c r="I212" s="50">
        <v>8.1</v>
      </c>
      <c r="J212" t="s">
        <v>169</v>
      </c>
    </row>
    <row r="213" spans="1:10" x14ac:dyDescent="0.25">
      <c r="A213">
        <v>12</v>
      </c>
      <c r="B213">
        <v>5</v>
      </c>
      <c r="C213">
        <v>340.94613600000002</v>
      </c>
      <c r="D213" s="50">
        <v>1.55</v>
      </c>
      <c r="E213" t="s">
        <v>168</v>
      </c>
      <c r="F213" s="50">
        <v>6.28</v>
      </c>
      <c r="G213" s="50">
        <v>6.33</v>
      </c>
      <c r="H213" s="50">
        <v>5.8</v>
      </c>
      <c r="I213" s="50">
        <v>5.82</v>
      </c>
      <c r="J213" t="s">
        <v>169</v>
      </c>
    </row>
    <row r="214" spans="1:10" x14ac:dyDescent="0.25">
      <c r="A214">
        <v>20</v>
      </c>
      <c r="B214">
        <v>106</v>
      </c>
      <c r="C214">
        <v>310.92730699999998</v>
      </c>
      <c r="D214" s="50">
        <v>1.65</v>
      </c>
      <c r="E214" t="s">
        <v>168</v>
      </c>
      <c r="F214" s="50">
        <v>7.56</v>
      </c>
      <c r="G214" s="50">
        <v>7.61</v>
      </c>
      <c r="H214" s="50">
        <v>6.34</v>
      </c>
      <c r="I214" s="50">
        <v>6.23</v>
      </c>
      <c r="J214" t="s">
        <v>169</v>
      </c>
    </row>
    <row r="215" spans="1:10" x14ac:dyDescent="0.25">
      <c r="A215">
        <v>1311</v>
      </c>
      <c r="B215">
        <v>26</v>
      </c>
      <c r="C215">
        <v>341.09112499999998</v>
      </c>
      <c r="D215" s="50">
        <v>25.6</v>
      </c>
      <c r="E215" t="s">
        <v>170</v>
      </c>
      <c r="F215" s="50">
        <v>7.28</v>
      </c>
      <c r="G215" s="50">
        <v>7.25</v>
      </c>
      <c r="H215" s="50">
        <v>5.86</v>
      </c>
      <c r="I215" s="50">
        <v>5.87</v>
      </c>
      <c r="J215" t="s">
        <v>169</v>
      </c>
    </row>
    <row r="216" spans="1:10" x14ac:dyDescent="0.25">
      <c r="A216">
        <v>1332</v>
      </c>
      <c r="B216">
        <v>11</v>
      </c>
      <c r="C216">
        <v>727.26153599999998</v>
      </c>
      <c r="D216" s="50">
        <v>25.9</v>
      </c>
      <c r="E216" t="s">
        <v>168</v>
      </c>
      <c r="F216" s="50">
        <v>5.34</v>
      </c>
      <c r="G216" s="50">
        <v>5.31</v>
      </c>
      <c r="H216" s="50">
        <v>4.67</v>
      </c>
      <c r="I216" s="50">
        <v>4.66</v>
      </c>
      <c r="J216" t="s">
        <v>169</v>
      </c>
    </row>
    <row r="217" spans="1:10" x14ac:dyDescent="0.25">
      <c r="A217">
        <v>413</v>
      </c>
      <c r="B217">
        <v>4</v>
      </c>
      <c r="C217">
        <v>416.08377100000001</v>
      </c>
      <c r="D217" s="50">
        <v>11.52</v>
      </c>
      <c r="E217" t="s">
        <v>168</v>
      </c>
      <c r="F217" s="50">
        <v>5.66</v>
      </c>
      <c r="G217" s="50">
        <v>5.61</v>
      </c>
      <c r="H217" s="50">
        <v>4.67</v>
      </c>
      <c r="I217" s="50">
        <v>4.68</v>
      </c>
      <c r="J217" t="s">
        <v>169</v>
      </c>
    </row>
    <row r="218" spans="1:10" x14ac:dyDescent="0.25">
      <c r="A218">
        <v>1542</v>
      </c>
      <c r="B218">
        <v>33</v>
      </c>
      <c r="C218">
        <v>963.40728799999999</v>
      </c>
      <c r="D218" s="50">
        <v>29.36</v>
      </c>
      <c r="E218" t="s">
        <v>168</v>
      </c>
      <c r="F218" s="50">
        <v>7.06</v>
      </c>
      <c r="G218" s="50">
        <v>7.04</v>
      </c>
      <c r="H218" s="50">
        <v>5.04</v>
      </c>
      <c r="I218" s="50">
        <v>4.67</v>
      </c>
      <c r="J218" t="s">
        <v>169</v>
      </c>
    </row>
    <row r="219" spans="1:10" x14ac:dyDescent="0.25">
      <c r="A219">
        <v>1890</v>
      </c>
      <c r="B219">
        <v>42</v>
      </c>
      <c r="C219">
        <v>1573.7438959999999</v>
      </c>
      <c r="D219" s="50">
        <v>34.71</v>
      </c>
      <c r="E219" t="s">
        <v>170</v>
      </c>
      <c r="F219" s="50">
        <v>7.25</v>
      </c>
      <c r="G219" s="50">
        <v>7.31</v>
      </c>
      <c r="H219" s="50">
        <v>8.6</v>
      </c>
      <c r="I219" s="50">
        <v>8.57</v>
      </c>
      <c r="J219" t="s">
        <v>169</v>
      </c>
    </row>
    <row r="220" spans="1:10" x14ac:dyDescent="0.25">
      <c r="A220">
        <v>1131</v>
      </c>
      <c r="B220">
        <v>28</v>
      </c>
      <c r="C220">
        <v>221.066925</v>
      </c>
      <c r="D220" s="50">
        <v>23.04</v>
      </c>
      <c r="E220" t="s">
        <v>168</v>
      </c>
      <c r="F220" s="50">
        <v>7.32</v>
      </c>
      <c r="G220" s="50">
        <v>7.25</v>
      </c>
      <c r="H220" s="50">
        <v>6.02</v>
      </c>
      <c r="I220" s="50">
        <v>6.04</v>
      </c>
      <c r="J220" t="s">
        <v>169</v>
      </c>
    </row>
    <row r="221" spans="1:10" x14ac:dyDescent="0.25">
      <c r="A221">
        <v>1269</v>
      </c>
      <c r="B221">
        <v>17</v>
      </c>
      <c r="C221">
        <v>983.47051999999996</v>
      </c>
      <c r="D221" s="50">
        <v>24.94</v>
      </c>
      <c r="E221" t="s">
        <v>168</v>
      </c>
      <c r="F221" s="50">
        <v>5.79</v>
      </c>
      <c r="G221" s="50">
        <v>5.69</v>
      </c>
      <c r="H221" s="50">
        <v>6.96</v>
      </c>
      <c r="I221" s="50">
        <v>6.94</v>
      </c>
      <c r="J221" t="s">
        <v>169</v>
      </c>
    </row>
    <row r="222" spans="1:10" x14ac:dyDescent="0.25">
      <c r="A222">
        <v>1605</v>
      </c>
      <c r="B222">
        <v>33</v>
      </c>
      <c r="C222">
        <v>583.27600099999995</v>
      </c>
      <c r="D222" s="50">
        <v>30.28</v>
      </c>
      <c r="E222" t="s">
        <v>168</v>
      </c>
      <c r="F222" s="50">
        <v>6.09</v>
      </c>
      <c r="G222" s="50">
        <v>6.12</v>
      </c>
      <c r="H222" s="50">
        <v>6.95</v>
      </c>
      <c r="I222" s="50">
        <v>6.94</v>
      </c>
      <c r="J222" t="s">
        <v>169</v>
      </c>
    </row>
    <row r="223" spans="1:10" x14ac:dyDescent="0.25">
      <c r="A223">
        <v>1525</v>
      </c>
      <c r="B223">
        <v>39</v>
      </c>
      <c r="C223">
        <v>948.421021</v>
      </c>
      <c r="D223" s="50">
        <v>29.08</v>
      </c>
      <c r="E223" t="s">
        <v>168</v>
      </c>
      <c r="F223" s="50">
        <v>7.33</v>
      </c>
      <c r="G223" s="50">
        <v>7.32</v>
      </c>
      <c r="H223" s="50">
        <v>6.32</v>
      </c>
      <c r="I223" s="50">
        <v>6.42</v>
      </c>
      <c r="J223" t="s">
        <v>169</v>
      </c>
    </row>
    <row r="224" spans="1:10" x14ac:dyDescent="0.25">
      <c r="A224">
        <v>1863</v>
      </c>
      <c r="B224">
        <v>10</v>
      </c>
      <c r="C224">
        <v>271.24203499999999</v>
      </c>
      <c r="D224" s="50">
        <v>34.130000000000003</v>
      </c>
      <c r="E224" t="s">
        <v>170</v>
      </c>
      <c r="F224" s="50">
        <v>5.09</v>
      </c>
      <c r="G224" s="50">
        <v>5.03</v>
      </c>
      <c r="H224" s="50">
        <v>6.13</v>
      </c>
      <c r="I224" s="50">
        <v>6.16</v>
      </c>
      <c r="J224" t="s">
        <v>169</v>
      </c>
    </row>
    <row r="225" spans="1:10" x14ac:dyDescent="0.25">
      <c r="A225">
        <v>268</v>
      </c>
      <c r="B225">
        <v>8</v>
      </c>
      <c r="C225">
        <v>249.124527</v>
      </c>
      <c r="D225" s="50">
        <v>5.42</v>
      </c>
      <c r="E225" t="s">
        <v>168</v>
      </c>
      <c r="F225" s="50">
        <v>5.99</v>
      </c>
      <c r="G225" s="50">
        <v>5.97</v>
      </c>
      <c r="H225" s="50">
        <v>4.67</v>
      </c>
      <c r="I225" s="50">
        <v>4.7</v>
      </c>
      <c r="J225" t="s">
        <v>169</v>
      </c>
    </row>
    <row r="226" spans="1:10" x14ac:dyDescent="0.25">
      <c r="A226">
        <v>767</v>
      </c>
      <c r="B226">
        <v>39</v>
      </c>
      <c r="C226">
        <v>581.15093999999999</v>
      </c>
      <c r="D226" s="50">
        <v>17.739999999999998</v>
      </c>
      <c r="E226" t="s">
        <v>168</v>
      </c>
      <c r="F226" s="50">
        <v>7.63</v>
      </c>
      <c r="G226" s="50">
        <v>7.63</v>
      </c>
      <c r="H226" s="50">
        <v>6.82</v>
      </c>
      <c r="I226" s="50">
        <v>6.78</v>
      </c>
      <c r="J226" t="s">
        <v>169</v>
      </c>
    </row>
    <row r="227" spans="1:10" x14ac:dyDescent="0.25">
      <c r="A227">
        <v>1614</v>
      </c>
      <c r="B227">
        <v>19</v>
      </c>
      <c r="C227">
        <v>1522.7502440000001</v>
      </c>
      <c r="D227" s="50">
        <v>30.39</v>
      </c>
      <c r="E227" t="s">
        <v>168</v>
      </c>
      <c r="F227" s="50">
        <v>4.67</v>
      </c>
      <c r="G227" s="50">
        <v>4.67</v>
      </c>
      <c r="H227" s="50">
        <v>6.04</v>
      </c>
      <c r="I227" s="50">
        <v>6.08</v>
      </c>
      <c r="J227" t="s">
        <v>169</v>
      </c>
    </row>
    <row r="228" spans="1:10" x14ac:dyDescent="0.25">
      <c r="A228">
        <v>66</v>
      </c>
      <c r="B228">
        <v>27</v>
      </c>
      <c r="C228">
        <v>228.02832000000001</v>
      </c>
      <c r="D228" s="50">
        <v>1.88</v>
      </c>
      <c r="E228" t="s">
        <v>168</v>
      </c>
      <c r="F228" s="50">
        <v>5.99</v>
      </c>
      <c r="G228" s="50">
        <v>6.09</v>
      </c>
      <c r="H228" s="50">
        <v>4.72</v>
      </c>
      <c r="I228" s="50">
        <v>4.67</v>
      </c>
      <c r="J228" t="s">
        <v>169</v>
      </c>
    </row>
    <row r="229" spans="1:10" x14ac:dyDescent="0.25">
      <c r="A229">
        <v>1085</v>
      </c>
      <c r="B229">
        <v>7</v>
      </c>
      <c r="C229">
        <v>321.12432899999999</v>
      </c>
      <c r="D229" s="50">
        <v>22.23</v>
      </c>
      <c r="E229" t="s">
        <v>168</v>
      </c>
      <c r="F229" s="50">
        <v>5.03</v>
      </c>
      <c r="G229" s="50">
        <v>5.08</v>
      </c>
      <c r="H229" s="50">
        <v>5.99</v>
      </c>
      <c r="I229" s="50">
        <v>6.1</v>
      </c>
      <c r="J229" t="s">
        <v>169</v>
      </c>
    </row>
    <row r="230" spans="1:10" x14ac:dyDescent="0.25">
      <c r="A230">
        <v>153</v>
      </c>
      <c r="B230">
        <v>61</v>
      </c>
      <c r="C230">
        <v>203.01989699999999</v>
      </c>
      <c r="D230" s="50">
        <v>2.6</v>
      </c>
      <c r="E230" t="s">
        <v>168</v>
      </c>
      <c r="F230" s="50">
        <v>6.83</v>
      </c>
      <c r="G230" s="50">
        <v>6.79</v>
      </c>
      <c r="H230" s="50">
        <v>7.57</v>
      </c>
      <c r="I230" s="50">
        <v>7.64</v>
      </c>
      <c r="J230" t="s">
        <v>169</v>
      </c>
    </row>
    <row r="231" spans="1:10" x14ac:dyDescent="0.25">
      <c r="A231">
        <v>826</v>
      </c>
      <c r="B231">
        <v>25</v>
      </c>
      <c r="C231">
        <v>579.13568099999998</v>
      </c>
      <c r="D231" s="50">
        <v>18.579999999999998</v>
      </c>
      <c r="E231" t="s">
        <v>168</v>
      </c>
      <c r="F231" s="50">
        <v>7.35</v>
      </c>
      <c r="G231" s="50">
        <v>7.36</v>
      </c>
      <c r="H231" s="50">
        <v>6.87</v>
      </c>
      <c r="I231" s="50">
        <v>6.89</v>
      </c>
      <c r="J231" t="s">
        <v>169</v>
      </c>
    </row>
    <row r="232" spans="1:10" x14ac:dyDescent="0.25">
      <c r="A232">
        <v>690</v>
      </c>
      <c r="B232">
        <v>25</v>
      </c>
      <c r="C232">
        <v>330.13867199999999</v>
      </c>
      <c r="D232" s="50">
        <v>16.59</v>
      </c>
      <c r="E232" t="s">
        <v>168</v>
      </c>
      <c r="F232" s="50">
        <v>5.8</v>
      </c>
      <c r="G232" s="50">
        <v>5.79</v>
      </c>
      <c r="H232" s="50">
        <v>7.01</v>
      </c>
      <c r="I232" s="50">
        <v>7.08</v>
      </c>
      <c r="J232" t="s">
        <v>169</v>
      </c>
    </row>
    <row r="233" spans="1:10" x14ac:dyDescent="0.25">
      <c r="A233">
        <v>1419</v>
      </c>
      <c r="B233">
        <v>24</v>
      </c>
      <c r="C233">
        <v>588.31066899999996</v>
      </c>
      <c r="D233" s="50">
        <v>27.44</v>
      </c>
      <c r="E233" t="s">
        <v>168</v>
      </c>
      <c r="F233" s="50">
        <v>5.64</v>
      </c>
      <c r="G233" s="50">
        <v>5.63</v>
      </c>
      <c r="H233" s="50">
        <v>6.92</v>
      </c>
      <c r="I233" s="50">
        <v>6.78</v>
      </c>
      <c r="J233" t="s">
        <v>169</v>
      </c>
    </row>
    <row r="234" spans="1:10" x14ac:dyDescent="0.25">
      <c r="A234">
        <v>567</v>
      </c>
      <c r="B234">
        <v>10</v>
      </c>
      <c r="C234">
        <v>450.19845600000002</v>
      </c>
      <c r="D234" s="50">
        <v>14.79</v>
      </c>
      <c r="E234" t="s">
        <v>168</v>
      </c>
      <c r="F234" s="50">
        <v>6.61</v>
      </c>
      <c r="G234" s="50">
        <v>6.6</v>
      </c>
      <c r="H234" s="50">
        <v>5.85</v>
      </c>
      <c r="I234" s="50">
        <v>5.88</v>
      </c>
      <c r="J234" t="s">
        <v>169</v>
      </c>
    </row>
    <row r="235" spans="1:10" x14ac:dyDescent="0.25">
      <c r="A235">
        <v>185</v>
      </c>
      <c r="B235">
        <v>10</v>
      </c>
      <c r="C235">
        <v>431.10308800000001</v>
      </c>
      <c r="D235" s="50">
        <v>3.08</v>
      </c>
      <c r="E235" t="s">
        <v>168</v>
      </c>
      <c r="F235" s="50">
        <v>6.01</v>
      </c>
      <c r="G235" s="50">
        <v>5.99</v>
      </c>
      <c r="H235" s="50">
        <v>5.28</v>
      </c>
      <c r="I235" s="50">
        <v>5.38</v>
      </c>
      <c r="J235" t="s">
        <v>169</v>
      </c>
    </row>
    <row r="236" spans="1:10" x14ac:dyDescent="0.25">
      <c r="A236">
        <v>837</v>
      </c>
      <c r="B236">
        <v>15</v>
      </c>
      <c r="C236">
        <v>441.19824199999999</v>
      </c>
      <c r="D236" s="50">
        <v>18.78</v>
      </c>
      <c r="E236" t="s">
        <v>168</v>
      </c>
      <c r="F236" s="50">
        <v>6.74</v>
      </c>
      <c r="G236" s="50">
        <v>6.74</v>
      </c>
      <c r="H236" s="50">
        <v>6.14</v>
      </c>
      <c r="I236" s="50">
        <v>6.19</v>
      </c>
      <c r="J236" t="s">
        <v>169</v>
      </c>
    </row>
    <row r="237" spans="1:10" x14ac:dyDescent="0.25">
      <c r="A237">
        <v>1388</v>
      </c>
      <c r="B237">
        <v>26</v>
      </c>
      <c r="C237">
        <v>407.124908</v>
      </c>
      <c r="D237" s="50">
        <v>26.87</v>
      </c>
      <c r="E237" t="s">
        <v>168</v>
      </c>
      <c r="F237" s="50">
        <v>5.8</v>
      </c>
      <c r="G237" s="50">
        <v>5.63</v>
      </c>
      <c r="H237" s="50">
        <v>7.27</v>
      </c>
      <c r="I237" s="50">
        <v>7.37</v>
      </c>
      <c r="J237" t="s">
        <v>169</v>
      </c>
    </row>
    <row r="238" spans="1:10" x14ac:dyDescent="0.25">
      <c r="A238">
        <v>1169</v>
      </c>
      <c r="B238">
        <v>35</v>
      </c>
      <c r="C238">
        <v>419.19278000000003</v>
      </c>
      <c r="D238" s="50">
        <v>23.59</v>
      </c>
      <c r="E238" t="s">
        <v>168</v>
      </c>
      <c r="F238" s="50">
        <v>7.15</v>
      </c>
      <c r="G238" s="50">
        <v>7.06</v>
      </c>
      <c r="H238" s="50">
        <v>5.76</v>
      </c>
      <c r="I238" s="50">
        <v>5.82</v>
      </c>
      <c r="J238" t="s">
        <v>169</v>
      </c>
    </row>
    <row r="239" spans="1:10" x14ac:dyDescent="0.25">
      <c r="A239">
        <v>951</v>
      </c>
      <c r="B239">
        <v>43</v>
      </c>
      <c r="C239">
        <v>779.24005099999999</v>
      </c>
      <c r="D239" s="50">
        <v>20.36</v>
      </c>
      <c r="E239" t="s">
        <v>168</v>
      </c>
      <c r="F239" s="50">
        <v>7.03</v>
      </c>
      <c r="G239" s="50">
        <v>7.05</v>
      </c>
      <c r="H239" s="50">
        <v>6.05</v>
      </c>
      <c r="I239" s="50">
        <v>6.2</v>
      </c>
      <c r="J239" t="s">
        <v>169</v>
      </c>
    </row>
    <row r="240" spans="1:10" x14ac:dyDescent="0.25">
      <c r="A240">
        <v>940</v>
      </c>
      <c r="B240">
        <v>12</v>
      </c>
      <c r="C240">
        <v>935.24755900000002</v>
      </c>
      <c r="D240" s="50">
        <v>20.149999999999999</v>
      </c>
      <c r="E240" t="s">
        <v>168</v>
      </c>
      <c r="F240" s="50">
        <v>4.68</v>
      </c>
      <c r="G240" s="50">
        <v>4.6900000000000004</v>
      </c>
      <c r="H240" s="50">
        <v>6.09</v>
      </c>
      <c r="I240" s="50">
        <v>6.13</v>
      </c>
      <c r="J240" t="s">
        <v>169</v>
      </c>
    </row>
    <row r="241" spans="1:10" x14ac:dyDescent="0.25">
      <c r="A241">
        <v>42</v>
      </c>
      <c r="B241">
        <v>75</v>
      </c>
      <c r="C241">
        <v>801.65045199999997</v>
      </c>
      <c r="D241" s="50">
        <v>1.83</v>
      </c>
      <c r="E241" t="s">
        <v>168</v>
      </c>
      <c r="F241" s="50">
        <v>7.14</v>
      </c>
      <c r="G241" s="50">
        <v>7.15</v>
      </c>
      <c r="H241" s="50">
        <v>7.78</v>
      </c>
      <c r="I241" s="50">
        <v>7.76</v>
      </c>
      <c r="J241" t="s">
        <v>169</v>
      </c>
    </row>
    <row r="242" spans="1:10" x14ac:dyDescent="0.25">
      <c r="A242">
        <v>48</v>
      </c>
      <c r="B242">
        <v>124</v>
      </c>
      <c r="C242">
        <v>968.57250999999997</v>
      </c>
      <c r="D242" s="50">
        <v>1.83</v>
      </c>
      <c r="E242" t="s">
        <v>168</v>
      </c>
      <c r="F242" s="50">
        <v>7.5</v>
      </c>
      <c r="G242" s="50">
        <v>7.51</v>
      </c>
      <c r="H242" s="50">
        <v>8.15</v>
      </c>
      <c r="I242" s="50">
        <v>8.14</v>
      </c>
      <c r="J242" t="s">
        <v>169</v>
      </c>
    </row>
    <row r="243" spans="1:10" x14ac:dyDescent="0.25">
      <c r="A243">
        <v>545</v>
      </c>
      <c r="B243">
        <v>4</v>
      </c>
      <c r="C243">
        <v>357.08615099999997</v>
      </c>
      <c r="D243" s="50">
        <v>14.37</v>
      </c>
      <c r="E243" t="s">
        <v>168</v>
      </c>
      <c r="F243" s="50">
        <v>4.84</v>
      </c>
      <c r="G243" s="50">
        <v>4.8099999999999996</v>
      </c>
      <c r="H243" s="50">
        <v>5.89</v>
      </c>
      <c r="I243" s="50">
        <v>5.97</v>
      </c>
      <c r="J243" t="s">
        <v>169</v>
      </c>
    </row>
    <row r="244" spans="1:10" x14ac:dyDescent="0.25">
      <c r="A244">
        <v>1656</v>
      </c>
      <c r="B244">
        <v>45</v>
      </c>
      <c r="C244">
        <v>727.31805399999996</v>
      </c>
      <c r="D244" s="50">
        <v>31.01</v>
      </c>
      <c r="E244" t="s">
        <v>168</v>
      </c>
      <c r="F244" s="50">
        <v>7.26</v>
      </c>
      <c r="G244" s="50">
        <v>7.19</v>
      </c>
      <c r="H244" s="50">
        <v>5.21</v>
      </c>
      <c r="I244" s="50">
        <v>5.44</v>
      </c>
      <c r="J244" t="s">
        <v>169</v>
      </c>
    </row>
    <row r="245" spans="1:10" x14ac:dyDescent="0.25">
      <c r="A245">
        <v>464</v>
      </c>
      <c r="B245">
        <v>6</v>
      </c>
      <c r="C245">
        <v>398.09136999999998</v>
      </c>
      <c r="D245" s="50">
        <v>12.71</v>
      </c>
      <c r="E245" t="s">
        <v>168</v>
      </c>
      <c r="F245" s="50">
        <v>4.67</v>
      </c>
      <c r="G245" s="50">
        <v>4.6900000000000004</v>
      </c>
      <c r="H245" s="50">
        <v>5.84</v>
      </c>
      <c r="I245" s="50">
        <v>5.68</v>
      </c>
      <c r="J245" t="s">
        <v>169</v>
      </c>
    </row>
    <row r="246" spans="1:10" x14ac:dyDescent="0.25">
      <c r="A246">
        <v>1195</v>
      </c>
      <c r="B246">
        <v>14</v>
      </c>
      <c r="C246">
        <v>303.05120799999997</v>
      </c>
      <c r="D246" s="50">
        <v>24.04</v>
      </c>
      <c r="E246" t="s">
        <v>168</v>
      </c>
      <c r="F246" s="50">
        <v>4.68</v>
      </c>
      <c r="G246" s="50">
        <v>4.67</v>
      </c>
      <c r="H246" s="50">
        <v>5.97</v>
      </c>
      <c r="I246" s="50">
        <v>5.99</v>
      </c>
      <c r="J246" t="s">
        <v>169</v>
      </c>
    </row>
    <row r="247" spans="1:10" x14ac:dyDescent="0.25">
      <c r="A247">
        <v>1023</v>
      </c>
      <c r="B247">
        <v>23</v>
      </c>
      <c r="C247">
        <v>529.066101</v>
      </c>
      <c r="D247" s="50">
        <v>21.26</v>
      </c>
      <c r="E247" t="s">
        <v>168</v>
      </c>
      <c r="F247" s="50">
        <v>6.84</v>
      </c>
      <c r="G247" s="50">
        <v>6.84</v>
      </c>
      <c r="H247" s="50">
        <v>5.95</v>
      </c>
      <c r="I247" s="50">
        <v>6.04</v>
      </c>
      <c r="J247" t="s">
        <v>169</v>
      </c>
    </row>
    <row r="248" spans="1:10" x14ac:dyDescent="0.25">
      <c r="A248">
        <v>2090</v>
      </c>
      <c r="B248">
        <v>5</v>
      </c>
      <c r="C248">
        <v>1557.7491460000001</v>
      </c>
      <c r="D248" s="50">
        <v>40.22</v>
      </c>
      <c r="E248" t="s">
        <v>168</v>
      </c>
      <c r="F248" s="50">
        <v>4.67</v>
      </c>
      <c r="G248" s="50">
        <v>4.6900000000000004</v>
      </c>
      <c r="H248" s="50">
        <v>6.37</v>
      </c>
      <c r="I248" s="50">
        <v>6.13</v>
      </c>
      <c r="J248" t="s">
        <v>169</v>
      </c>
    </row>
    <row r="249" spans="1:10" x14ac:dyDescent="0.25">
      <c r="A249">
        <v>1342</v>
      </c>
      <c r="B249">
        <v>16</v>
      </c>
      <c r="C249">
        <v>659.32830799999999</v>
      </c>
      <c r="D249" s="50">
        <v>26.08</v>
      </c>
      <c r="E249" t="s">
        <v>170</v>
      </c>
      <c r="F249" s="50">
        <v>6.88</v>
      </c>
      <c r="G249" s="50">
        <v>6.85</v>
      </c>
      <c r="H249" s="50">
        <v>5.61</v>
      </c>
      <c r="I249" s="50">
        <v>5.58</v>
      </c>
      <c r="J249" t="s">
        <v>169</v>
      </c>
    </row>
    <row r="250" spans="1:10" x14ac:dyDescent="0.25">
      <c r="A250">
        <v>1211</v>
      </c>
      <c r="B250">
        <v>32</v>
      </c>
      <c r="C250">
        <v>501.23449699999998</v>
      </c>
      <c r="D250" s="50">
        <v>24.22</v>
      </c>
      <c r="E250" t="s">
        <v>168</v>
      </c>
      <c r="F250" s="50">
        <v>6.43</v>
      </c>
      <c r="G250" s="50">
        <v>6.35</v>
      </c>
      <c r="H250" s="50">
        <v>7.48</v>
      </c>
      <c r="I250" s="50">
        <v>7.49</v>
      </c>
      <c r="J250" t="s">
        <v>169</v>
      </c>
    </row>
    <row r="251" spans="1:10" x14ac:dyDescent="0.25">
      <c r="A251">
        <v>623</v>
      </c>
      <c r="B251">
        <v>13</v>
      </c>
      <c r="C251">
        <v>267.051514</v>
      </c>
      <c r="D251" s="50">
        <v>15.44</v>
      </c>
      <c r="E251" t="s">
        <v>168</v>
      </c>
      <c r="F251" s="50">
        <v>5.19</v>
      </c>
      <c r="G251" s="50">
        <v>5.14</v>
      </c>
      <c r="H251" s="50">
        <v>6.17</v>
      </c>
      <c r="I251" s="50">
        <v>6.23</v>
      </c>
      <c r="J251" t="s">
        <v>169</v>
      </c>
    </row>
    <row r="252" spans="1:10" x14ac:dyDescent="0.25">
      <c r="A252">
        <v>1794</v>
      </c>
      <c r="B252">
        <v>42</v>
      </c>
      <c r="C252">
        <v>1589.7386469999999</v>
      </c>
      <c r="D252" s="50">
        <v>32.99</v>
      </c>
      <c r="E252" t="s">
        <v>168</v>
      </c>
      <c r="F252" s="50">
        <v>6.23</v>
      </c>
      <c r="G252" s="50">
        <v>6.16</v>
      </c>
      <c r="H252" s="50">
        <v>7.29</v>
      </c>
      <c r="I252" s="50">
        <v>7.25</v>
      </c>
      <c r="J252" t="s">
        <v>169</v>
      </c>
    </row>
    <row r="253" spans="1:10" x14ac:dyDescent="0.25">
      <c r="A253">
        <v>1465</v>
      </c>
      <c r="B253">
        <v>35</v>
      </c>
      <c r="C253">
        <v>983.47167999999999</v>
      </c>
      <c r="D253" s="50">
        <v>28.24</v>
      </c>
      <c r="E253" t="s">
        <v>168</v>
      </c>
      <c r="F253" s="50">
        <v>6.66</v>
      </c>
      <c r="G253" s="50">
        <v>6.76</v>
      </c>
      <c r="H253" s="50">
        <v>4.8499999999999996</v>
      </c>
      <c r="I253" s="50">
        <v>4.83</v>
      </c>
      <c r="J253" t="s">
        <v>169</v>
      </c>
    </row>
    <row r="254" spans="1:10" x14ac:dyDescent="0.25">
      <c r="A254">
        <v>1180</v>
      </c>
      <c r="B254">
        <v>9</v>
      </c>
      <c r="C254">
        <v>341.09118699999999</v>
      </c>
      <c r="D254" s="50">
        <v>23.81</v>
      </c>
      <c r="E254" t="s">
        <v>168</v>
      </c>
      <c r="F254" s="50">
        <v>6.81</v>
      </c>
      <c r="G254" s="50">
        <v>6.79</v>
      </c>
      <c r="H254" s="50">
        <v>5.63</v>
      </c>
      <c r="I254" s="50">
        <v>5.65</v>
      </c>
      <c r="J254" t="s">
        <v>169</v>
      </c>
    </row>
    <row r="255" spans="1:10" x14ac:dyDescent="0.25">
      <c r="A255">
        <v>1861</v>
      </c>
      <c r="B255">
        <v>6</v>
      </c>
      <c r="C255">
        <v>1589.732178</v>
      </c>
      <c r="D255" s="50">
        <v>34.06</v>
      </c>
      <c r="E255" t="s">
        <v>168</v>
      </c>
      <c r="F255" s="50">
        <v>4.68</v>
      </c>
      <c r="G255" s="50">
        <v>4.67</v>
      </c>
      <c r="H255" s="50">
        <v>5.78</v>
      </c>
      <c r="I255" s="50">
        <v>5.79</v>
      </c>
      <c r="J255" t="s">
        <v>169</v>
      </c>
    </row>
    <row r="256" spans="1:10" x14ac:dyDescent="0.25">
      <c r="A256">
        <v>1958</v>
      </c>
      <c r="B256">
        <v>26</v>
      </c>
      <c r="C256">
        <v>1018.481812</v>
      </c>
      <c r="D256" s="50">
        <v>36.15</v>
      </c>
      <c r="E256" t="s">
        <v>168</v>
      </c>
      <c r="F256" s="50">
        <v>4.67</v>
      </c>
      <c r="G256" s="50">
        <v>4.68</v>
      </c>
      <c r="H256" s="50">
        <v>6.02</v>
      </c>
      <c r="I256" s="50">
        <v>5.82</v>
      </c>
      <c r="J256" t="s">
        <v>169</v>
      </c>
    </row>
    <row r="257" spans="1:10" x14ac:dyDescent="0.25">
      <c r="A257">
        <v>564</v>
      </c>
      <c r="B257">
        <v>21</v>
      </c>
      <c r="C257">
        <v>277.12960800000002</v>
      </c>
      <c r="D257" s="50">
        <v>14.76</v>
      </c>
      <c r="E257" t="s">
        <v>168</v>
      </c>
      <c r="F257" s="50">
        <v>4.6900000000000004</v>
      </c>
      <c r="G257" s="50">
        <v>4.74</v>
      </c>
      <c r="H257" s="50">
        <v>5.25</v>
      </c>
      <c r="I257" s="50">
        <v>5.22</v>
      </c>
      <c r="J257" t="s">
        <v>169</v>
      </c>
    </row>
    <row r="258" spans="1:10" x14ac:dyDescent="0.25">
      <c r="A258">
        <v>2006</v>
      </c>
      <c r="B258">
        <v>3</v>
      </c>
      <c r="C258">
        <v>937.40093999999999</v>
      </c>
      <c r="D258" s="50">
        <v>37.659999999999997</v>
      </c>
      <c r="E258" t="s">
        <v>168</v>
      </c>
      <c r="F258" s="50">
        <v>5.71</v>
      </c>
      <c r="G258" s="50">
        <v>5.68</v>
      </c>
      <c r="H258" s="50">
        <v>4.67</v>
      </c>
      <c r="I258" s="50">
        <v>4.67</v>
      </c>
      <c r="J258" t="s">
        <v>169</v>
      </c>
    </row>
    <row r="259" spans="1:10" x14ac:dyDescent="0.25">
      <c r="A259">
        <v>757</v>
      </c>
      <c r="B259">
        <v>7</v>
      </c>
      <c r="C259">
        <v>604.16754200000003</v>
      </c>
      <c r="D259" s="50">
        <v>17.559999999999999</v>
      </c>
      <c r="E259" t="s">
        <v>168</v>
      </c>
      <c r="F259" s="50">
        <v>6.21</v>
      </c>
      <c r="G259" s="50">
        <v>6.18</v>
      </c>
      <c r="H259" s="50">
        <v>5.2</v>
      </c>
      <c r="I259" s="50">
        <v>5.15</v>
      </c>
      <c r="J259" t="s">
        <v>169</v>
      </c>
    </row>
    <row r="260" spans="1:10" x14ac:dyDescent="0.25">
      <c r="A260">
        <v>907</v>
      </c>
      <c r="B260">
        <v>125</v>
      </c>
      <c r="C260">
        <v>614.13763400000005</v>
      </c>
      <c r="D260" s="50">
        <v>19.77</v>
      </c>
      <c r="E260" t="s">
        <v>168</v>
      </c>
      <c r="F260" s="50">
        <v>7.72</v>
      </c>
      <c r="G260" s="50">
        <v>7.71</v>
      </c>
      <c r="H260" s="50">
        <v>7.34</v>
      </c>
      <c r="I260" s="50">
        <v>7.32</v>
      </c>
      <c r="J260" t="s">
        <v>169</v>
      </c>
    </row>
    <row r="261" spans="1:10" x14ac:dyDescent="0.25">
      <c r="A261">
        <v>703</v>
      </c>
      <c r="B261">
        <v>47</v>
      </c>
      <c r="C261">
        <v>335.07772799999998</v>
      </c>
      <c r="D261" s="50">
        <v>16.77</v>
      </c>
      <c r="E261" t="s">
        <v>168</v>
      </c>
      <c r="F261" s="50">
        <v>7.12</v>
      </c>
      <c r="G261" s="50">
        <v>7.08</v>
      </c>
      <c r="H261" s="50">
        <v>7.62</v>
      </c>
      <c r="I261" s="50">
        <v>7.65</v>
      </c>
      <c r="J261" t="s">
        <v>169</v>
      </c>
    </row>
    <row r="262" spans="1:10" x14ac:dyDescent="0.25">
      <c r="A262">
        <v>1119</v>
      </c>
      <c r="B262">
        <v>15</v>
      </c>
      <c r="C262">
        <v>461.23956299999998</v>
      </c>
      <c r="D262" s="50">
        <v>22.83</v>
      </c>
      <c r="E262" t="s">
        <v>168</v>
      </c>
      <c r="F262" s="50">
        <v>6.08</v>
      </c>
      <c r="G262" s="50">
        <v>6.04</v>
      </c>
      <c r="H262" s="50">
        <v>6.71</v>
      </c>
      <c r="I262" s="50">
        <v>6.7</v>
      </c>
      <c r="J262" t="s">
        <v>169</v>
      </c>
    </row>
    <row r="263" spans="1:10" x14ac:dyDescent="0.25">
      <c r="A263">
        <v>982</v>
      </c>
      <c r="B263">
        <v>32</v>
      </c>
      <c r="C263">
        <v>410.13031000000001</v>
      </c>
      <c r="D263" s="50">
        <v>20.8</v>
      </c>
      <c r="E263" t="s">
        <v>168</v>
      </c>
      <c r="F263" s="50">
        <v>5.0999999999999996</v>
      </c>
      <c r="G263" s="50">
        <v>5.09</v>
      </c>
      <c r="H263" s="50">
        <v>6.97</v>
      </c>
      <c r="I263" s="50">
        <v>6.77</v>
      </c>
      <c r="J263" t="s">
        <v>169</v>
      </c>
    </row>
    <row r="264" spans="1:10" x14ac:dyDescent="0.25">
      <c r="A264">
        <v>724</v>
      </c>
      <c r="B264">
        <v>67</v>
      </c>
      <c r="C264">
        <v>378.18487499999998</v>
      </c>
      <c r="D264" s="50">
        <v>17.059999999999999</v>
      </c>
      <c r="E264" t="s">
        <v>168</v>
      </c>
      <c r="F264" s="50">
        <v>7.51</v>
      </c>
      <c r="G264" s="50">
        <v>7.44</v>
      </c>
      <c r="H264" s="50">
        <v>6.44</v>
      </c>
      <c r="I264" s="50">
        <v>6.59</v>
      </c>
      <c r="J264" t="s">
        <v>169</v>
      </c>
    </row>
    <row r="265" spans="1:10" x14ac:dyDescent="0.25">
      <c r="A265">
        <v>1333</v>
      </c>
      <c r="B265">
        <v>32</v>
      </c>
      <c r="C265">
        <v>387.20245399999999</v>
      </c>
      <c r="D265" s="50">
        <v>26</v>
      </c>
      <c r="E265" t="s">
        <v>168</v>
      </c>
      <c r="F265" s="50">
        <v>6.64</v>
      </c>
      <c r="G265" s="50">
        <v>6.57</v>
      </c>
      <c r="H265" s="50">
        <v>7.45</v>
      </c>
      <c r="I265" s="50">
        <v>7.51</v>
      </c>
      <c r="J265" t="s">
        <v>169</v>
      </c>
    </row>
    <row r="266" spans="1:10" x14ac:dyDescent="0.25">
      <c r="A266">
        <v>1895</v>
      </c>
      <c r="B266">
        <v>22</v>
      </c>
      <c r="C266">
        <v>521.27502400000003</v>
      </c>
      <c r="D266" s="50">
        <v>34.79</v>
      </c>
      <c r="E266" t="s">
        <v>168</v>
      </c>
      <c r="F266" s="50">
        <v>7.14</v>
      </c>
      <c r="G266" s="50">
        <v>7.07</v>
      </c>
      <c r="H266" s="50">
        <v>6.29</v>
      </c>
      <c r="I266" s="50">
        <v>6.24</v>
      </c>
      <c r="J266" t="s">
        <v>169</v>
      </c>
    </row>
    <row r="267" spans="1:10" x14ac:dyDescent="0.25">
      <c r="A267">
        <v>146</v>
      </c>
      <c r="B267">
        <v>111</v>
      </c>
      <c r="C267">
        <v>184.98585499999999</v>
      </c>
      <c r="D267" s="50">
        <v>2.5499999999999998</v>
      </c>
      <c r="E267" t="s">
        <v>168</v>
      </c>
      <c r="F267" s="50">
        <v>7.43</v>
      </c>
      <c r="G267" s="50">
        <v>7.43</v>
      </c>
      <c r="H267" s="50">
        <v>7.9</v>
      </c>
      <c r="I267" s="50">
        <v>7.93</v>
      </c>
      <c r="J267" t="s">
        <v>169</v>
      </c>
    </row>
    <row r="268" spans="1:10" x14ac:dyDescent="0.25">
      <c r="A268">
        <v>1698</v>
      </c>
      <c r="B268">
        <v>31</v>
      </c>
      <c r="C268">
        <v>1503.7387699999999</v>
      </c>
      <c r="D268" s="50">
        <v>31.5</v>
      </c>
      <c r="E268" t="s">
        <v>168</v>
      </c>
      <c r="F268" s="50">
        <v>6.15</v>
      </c>
      <c r="G268" s="50">
        <v>6.09</v>
      </c>
      <c r="H268" s="50">
        <v>6.94</v>
      </c>
      <c r="I268" s="50">
        <v>6.89</v>
      </c>
      <c r="J268" t="s">
        <v>169</v>
      </c>
    </row>
    <row r="269" spans="1:10" x14ac:dyDescent="0.25">
      <c r="A269">
        <v>1701</v>
      </c>
      <c r="B269">
        <v>22</v>
      </c>
      <c r="C269">
        <v>1097.517822</v>
      </c>
      <c r="D269" s="50">
        <v>31.53</v>
      </c>
      <c r="E269" t="s">
        <v>168</v>
      </c>
      <c r="F269" s="50">
        <v>4.82</v>
      </c>
      <c r="G269" s="50">
        <v>4.83</v>
      </c>
      <c r="H269" s="50">
        <v>6.41</v>
      </c>
      <c r="I269" s="50">
        <v>6.33</v>
      </c>
      <c r="J269" t="s">
        <v>169</v>
      </c>
    </row>
    <row r="270" spans="1:10" x14ac:dyDescent="0.25">
      <c r="A270">
        <v>1901</v>
      </c>
      <c r="B270">
        <v>5</v>
      </c>
      <c r="C270">
        <v>557.29614300000003</v>
      </c>
      <c r="D270" s="50">
        <v>34.93</v>
      </c>
      <c r="E270" t="s">
        <v>168</v>
      </c>
      <c r="F270" s="50">
        <v>5.63</v>
      </c>
      <c r="G270" s="50">
        <v>5.68</v>
      </c>
      <c r="H270" s="50">
        <v>4.7300000000000004</v>
      </c>
      <c r="I270" s="50">
        <v>4.8499999999999996</v>
      </c>
      <c r="J270" t="s">
        <v>169</v>
      </c>
    </row>
    <row r="271" spans="1:10" x14ac:dyDescent="0.25">
      <c r="A271">
        <v>2036</v>
      </c>
      <c r="B271">
        <v>44</v>
      </c>
      <c r="C271">
        <v>471.26004</v>
      </c>
      <c r="D271" s="50">
        <v>38.67</v>
      </c>
      <c r="E271" t="s">
        <v>168</v>
      </c>
      <c r="F271" s="50">
        <v>5.75</v>
      </c>
      <c r="G271" s="50">
        <v>5.6</v>
      </c>
      <c r="H271" s="50">
        <v>7.8</v>
      </c>
      <c r="I271" s="50">
        <v>7.92</v>
      </c>
      <c r="J271" t="s">
        <v>169</v>
      </c>
    </row>
    <row r="272" spans="1:10" x14ac:dyDescent="0.25">
      <c r="A272">
        <v>63</v>
      </c>
      <c r="B272">
        <v>74</v>
      </c>
      <c r="C272">
        <v>267.96313500000002</v>
      </c>
      <c r="D272" s="50">
        <v>1.91</v>
      </c>
      <c r="E272" t="s">
        <v>168</v>
      </c>
      <c r="F272" s="50">
        <v>7.39</v>
      </c>
      <c r="G272" s="50">
        <v>7.38</v>
      </c>
      <c r="H272" s="50">
        <v>6.84</v>
      </c>
      <c r="I272" s="50">
        <v>6.87</v>
      </c>
      <c r="J272" t="s">
        <v>169</v>
      </c>
    </row>
    <row r="273" spans="1:10" x14ac:dyDescent="0.25">
      <c r="A273">
        <v>631</v>
      </c>
      <c r="B273">
        <v>32</v>
      </c>
      <c r="C273">
        <v>469.19284099999999</v>
      </c>
      <c r="D273" s="50">
        <v>15.7</v>
      </c>
      <c r="E273" t="s">
        <v>168</v>
      </c>
      <c r="F273" s="50">
        <v>7.7</v>
      </c>
      <c r="G273" s="50">
        <v>7.63</v>
      </c>
      <c r="H273" s="50">
        <v>6.52</v>
      </c>
      <c r="I273" s="50">
        <v>6.59</v>
      </c>
      <c r="J273" t="s">
        <v>169</v>
      </c>
    </row>
    <row r="274" spans="1:10" x14ac:dyDescent="0.25">
      <c r="A274">
        <v>1842</v>
      </c>
      <c r="B274">
        <v>27</v>
      </c>
      <c r="C274">
        <v>1779.8572999999999</v>
      </c>
      <c r="D274" s="50">
        <v>33.81</v>
      </c>
      <c r="E274" t="s">
        <v>168</v>
      </c>
      <c r="F274" s="50">
        <v>5.75</v>
      </c>
      <c r="G274" s="50">
        <v>5.63</v>
      </c>
      <c r="H274" s="50">
        <v>7.22</v>
      </c>
      <c r="I274" s="50">
        <v>7.3</v>
      </c>
      <c r="J274" t="s">
        <v>169</v>
      </c>
    </row>
    <row r="275" spans="1:10" x14ac:dyDescent="0.25">
      <c r="A275">
        <v>68</v>
      </c>
      <c r="B275">
        <v>95</v>
      </c>
      <c r="C275">
        <v>146.045883</v>
      </c>
      <c r="D275" s="50">
        <v>1.96</v>
      </c>
      <c r="E275" t="s">
        <v>168</v>
      </c>
      <c r="F275" s="50">
        <v>8.0399999999999991</v>
      </c>
      <c r="G275" s="50">
        <v>8.0399999999999991</v>
      </c>
      <c r="H275" s="50">
        <v>8.3800000000000008</v>
      </c>
      <c r="I275" s="50">
        <v>8.36</v>
      </c>
      <c r="J275" t="s">
        <v>169</v>
      </c>
    </row>
    <row r="276" spans="1:10" x14ac:dyDescent="0.25">
      <c r="A276">
        <v>892</v>
      </c>
      <c r="B276">
        <v>40</v>
      </c>
      <c r="C276">
        <v>677.13385000000005</v>
      </c>
      <c r="D276" s="50">
        <v>19.64</v>
      </c>
      <c r="E276" t="s">
        <v>168</v>
      </c>
      <c r="F276" s="50">
        <v>6.67</v>
      </c>
      <c r="G276" s="50">
        <v>6.68</v>
      </c>
      <c r="H276" s="50">
        <v>5.7</v>
      </c>
      <c r="I276" s="50">
        <v>5.47</v>
      </c>
      <c r="J276" t="s">
        <v>169</v>
      </c>
    </row>
    <row r="277" spans="1:10" x14ac:dyDescent="0.25">
      <c r="A277">
        <v>1765</v>
      </c>
      <c r="B277">
        <v>59</v>
      </c>
      <c r="C277">
        <v>940.42248500000005</v>
      </c>
      <c r="D277" s="50">
        <v>32.479999999999997</v>
      </c>
      <c r="E277" t="s">
        <v>168</v>
      </c>
      <c r="F277" s="50">
        <v>7.41</v>
      </c>
      <c r="G277" s="50">
        <v>7.33</v>
      </c>
      <c r="H277" s="50">
        <v>8.4</v>
      </c>
      <c r="I277" s="50">
        <v>8.4499999999999993</v>
      </c>
      <c r="J277" t="s">
        <v>169</v>
      </c>
    </row>
    <row r="278" spans="1:10" x14ac:dyDescent="0.25">
      <c r="A278">
        <v>972</v>
      </c>
      <c r="B278">
        <v>12</v>
      </c>
      <c r="C278">
        <v>317.19683800000001</v>
      </c>
      <c r="D278" s="50">
        <v>20.62</v>
      </c>
      <c r="E278" t="s">
        <v>168</v>
      </c>
      <c r="F278" s="50">
        <v>4.95</v>
      </c>
      <c r="G278" s="50">
        <v>4.87</v>
      </c>
      <c r="H278" s="50">
        <v>6.16</v>
      </c>
      <c r="I278" s="50">
        <v>6.13</v>
      </c>
      <c r="J278" t="s">
        <v>169</v>
      </c>
    </row>
    <row r="279" spans="1:10" x14ac:dyDescent="0.25">
      <c r="A279">
        <v>1519</v>
      </c>
      <c r="B279">
        <v>31</v>
      </c>
      <c r="C279">
        <v>733.36517300000003</v>
      </c>
      <c r="D279" s="50">
        <v>29.04</v>
      </c>
      <c r="E279" t="s">
        <v>168</v>
      </c>
      <c r="F279" s="50">
        <v>6.03</v>
      </c>
      <c r="G279" s="50">
        <v>5.94</v>
      </c>
      <c r="H279" s="50">
        <v>7.06</v>
      </c>
      <c r="I279" s="50">
        <v>7.03</v>
      </c>
      <c r="J279" t="s">
        <v>169</v>
      </c>
    </row>
    <row r="280" spans="1:10" x14ac:dyDescent="0.25">
      <c r="A280">
        <v>1772</v>
      </c>
      <c r="B280">
        <v>10</v>
      </c>
      <c r="C280">
        <v>1569.772095</v>
      </c>
      <c r="D280" s="50">
        <v>32.590000000000003</v>
      </c>
      <c r="E280" t="s">
        <v>168</v>
      </c>
      <c r="F280" s="50">
        <v>4.68</v>
      </c>
      <c r="G280" s="50">
        <v>4.68</v>
      </c>
      <c r="H280" s="50">
        <v>5.78</v>
      </c>
      <c r="I280" s="50">
        <v>5.91</v>
      </c>
      <c r="J280" t="s">
        <v>169</v>
      </c>
    </row>
    <row r="281" spans="1:10" x14ac:dyDescent="0.25">
      <c r="A281">
        <v>1795</v>
      </c>
      <c r="B281">
        <v>16</v>
      </c>
      <c r="C281">
        <v>925.91918899999996</v>
      </c>
      <c r="D281" s="50">
        <v>33.020000000000003</v>
      </c>
      <c r="E281" t="s">
        <v>168</v>
      </c>
      <c r="F281" s="50">
        <v>6.81</v>
      </c>
      <c r="G281" s="50">
        <v>6.72</v>
      </c>
      <c r="H281" s="50">
        <v>5.49</v>
      </c>
      <c r="I281" s="50">
        <v>5.39</v>
      </c>
      <c r="J281" t="s">
        <v>169</v>
      </c>
    </row>
    <row r="282" spans="1:10" x14ac:dyDescent="0.25">
      <c r="A282">
        <v>60</v>
      </c>
      <c r="B282">
        <v>46</v>
      </c>
      <c r="C282">
        <v>230.00732400000001</v>
      </c>
      <c r="D282" s="50">
        <v>1.88</v>
      </c>
      <c r="E282" t="s">
        <v>168</v>
      </c>
      <c r="F282" s="50">
        <v>7.22</v>
      </c>
      <c r="G282" s="50">
        <v>7.2</v>
      </c>
      <c r="H282" s="50">
        <v>6.79</v>
      </c>
      <c r="I282" s="50">
        <v>6.79</v>
      </c>
      <c r="J282" t="s">
        <v>169</v>
      </c>
    </row>
    <row r="283" spans="1:10" x14ac:dyDescent="0.25">
      <c r="A283">
        <v>458</v>
      </c>
      <c r="B283">
        <v>13</v>
      </c>
      <c r="C283">
        <v>515.16680899999994</v>
      </c>
      <c r="D283" s="50">
        <v>12.6</v>
      </c>
      <c r="E283" t="s">
        <v>168</v>
      </c>
      <c r="F283" s="50">
        <v>4.8600000000000003</v>
      </c>
      <c r="G283" s="50">
        <v>4.6900000000000004</v>
      </c>
      <c r="H283" s="50">
        <v>6.11</v>
      </c>
      <c r="I283" s="50">
        <v>6.11</v>
      </c>
      <c r="J283" t="s">
        <v>169</v>
      </c>
    </row>
    <row r="284" spans="1:10" x14ac:dyDescent="0.25">
      <c r="A284">
        <v>1392</v>
      </c>
      <c r="B284">
        <v>32</v>
      </c>
      <c r="C284">
        <v>983.47155799999996</v>
      </c>
      <c r="D284" s="50">
        <v>26.87</v>
      </c>
      <c r="E284" t="s">
        <v>168</v>
      </c>
      <c r="F284" s="50">
        <v>7.63</v>
      </c>
      <c r="G284" s="50">
        <v>7.62</v>
      </c>
      <c r="H284" s="50">
        <v>6.12</v>
      </c>
      <c r="I284" s="50">
        <v>6.2</v>
      </c>
      <c r="J284" t="s">
        <v>169</v>
      </c>
    </row>
    <row r="285" spans="1:10" x14ac:dyDescent="0.25">
      <c r="A285">
        <v>1393</v>
      </c>
      <c r="B285">
        <v>35</v>
      </c>
      <c r="C285">
        <v>273.07724000000002</v>
      </c>
      <c r="D285" s="50">
        <v>26.95</v>
      </c>
      <c r="E285" t="s">
        <v>168</v>
      </c>
      <c r="F285" s="50">
        <v>5.75</v>
      </c>
      <c r="G285" s="50">
        <v>5.63</v>
      </c>
      <c r="H285" s="50">
        <v>7.15</v>
      </c>
      <c r="I285" s="50">
        <v>7.27</v>
      </c>
      <c r="J285" t="s">
        <v>169</v>
      </c>
    </row>
    <row r="286" spans="1:10" x14ac:dyDescent="0.25">
      <c r="A286">
        <v>1777</v>
      </c>
      <c r="B286">
        <v>19</v>
      </c>
      <c r="C286">
        <v>925.91943400000002</v>
      </c>
      <c r="D286" s="50">
        <v>32.729999999999997</v>
      </c>
      <c r="E286" t="s">
        <v>168</v>
      </c>
      <c r="F286" s="50">
        <v>5.57</v>
      </c>
      <c r="G286" s="50">
        <v>5.54</v>
      </c>
      <c r="H286" s="50">
        <v>6.66</v>
      </c>
      <c r="I286" s="50">
        <v>6.77</v>
      </c>
      <c r="J286" t="s">
        <v>169</v>
      </c>
    </row>
    <row r="287" spans="1:10" x14ac:dyDescent="0.25">
      <c r="A287">
        <v>1435</v>
      </c>
      <c r="B287">
        <v>3</v>
      </c>
      <c r="C287">
        <v>1259.5916749999999</v>
      </c>
      <c r="D287" s="50">
        <v>27.66</v>
      </c>
      <c r="E287" t="s">
        <v>168</v>
      </c>
      <c r="F287" s="50">
        <v>4.68</v>
      </c>
      <c r="G287" s="50">
        <v>4.66</v>
      </c>
      <c r="H287" s="50">
        <v>5.17</v>
      </c>
      <c r="I287" s="50">
        <v>5.25</v>
      </c>
      <c r="J287" t="s">
        <v>169</v>
      </c>
    </row>
    <row r="288" spans="1:10" x14ac:dyDescent="0.25">
      <c r="A288">
        <v>1403</v>
      </c>
      <c r="B288">
        <v>17</v>
      </c>
      <c r="C288">
        <v>1026.475586</v>
      </c>
      <c r="D288" s="50">
        <v>27.12</v>
      </c>
      <c r="E288" t="s">
        <v>168</v>
      </c>
      <c r="F288" s="50">
        <v>6.52</v>
      </c>
      <c r="G288" s="50">
        <v>6.46</v>
      </c>
      <c r="H288" s="50">
        <v>4.76</v>
      </c>
      <c r="I288" s="50">
        <v>4.8499999999999996</v>
      </c>
      <c r="J288" t="s">
        <v>169</v>
      </c>
    </row>
    <row r="289" spans="1:10" x14ac:dyDescent="0.25">
      <c r="A289">
        <v>656</v>
      </c>
      <c r="B289">
        <v>13</v>
      </c>
      <c r="C289">
        <v>429.14382899999998</v>
      </c>
      <c r="D289" s="50">
        <v>15.98</v>
      </c>
      <c r="E289" t="s">
        <v>168</v>
      </c>
      <c r="F289" s="50">
        <v>6.73</v>
      </c>
      <c r="G289" s="50">
        <v>6.7</v>
      </c>
      <c r="H289" s="50">
        <v>6.01</v>
      </c>
      <c r="I289" s="50">
        <v>5.88</v>
      </c>
      <c r="J289" t="s">
        <v>169</v>
      </c>
    </row>
    <row r="290" spans="1:10" x14ac:dyDescent="0.25">
      <c r="A290">
        <v>577</v>
      </c>
      <c r="B290">
        <v>8</v>
      </c>
      <c r="C290">
        <v>491.140717</v>
      </c>
      <c r="D290" s="50">
        <v>14.91</v>
      </c>
      <c r="E290" t="s">
        <v>168</v>
      </c>
      <c r="F290" s="50">
        <v>5.58</v>
      </c>
      <c r="G290" s="50">
        <v>5.63</v>
      </c>
      <c r="H290" s="50">
        <v>6.45</v>
      </c>
      <c r="I290" s="50">
        <v>6.48</v>
      </c>
      <c r="J290" t="s">
        <v>169</v>
      </c>
    </row>
    <row r="291" spans="1:10" x14ac:dyDescent="0.25">
      <c r="A291">
        <v>1912</v>
      </c>
      <c r="B291">
        <v>34</v>
      </c>
      <c r="C291">
        <v>1573.7425539999999</v>
      </c>
      <c r="D291" s="50">
        <v>35.21</v>
      </c>
      <c r="E291" t="s">
        <v>168</v>
      </c>
      <c r="F291" s="50">
        <v>4.8099999999999996</v>
      </c>
      <c r="G291" s="50">
        <v>4.8600000000000003</v>
      </c>
      <c r="H291" s="50">
        <v>6.66</v>
      </c>
      <c r="I291" s="50">
        <v>6.48</v>
      </c>
      <c r="J291" t="s">
        <v>169</v>
      </c>
    </row>
    <row r="292" spans="1:10" x14ac:dyDescent="0.25">
      <c r="A292">
        <v>1469</v>
      </c>
      <c r="B292">
        <v>12</v>
      </c>
      <c r="C292">
        <v>441.249146</v>
      </c>
      <c r="D292" s="50">
        <v>28.36</v>
      </c>
      <c r="E292" t="s">
        <v>168</v>
      </c>
      <c r="F292" s="50">
        <v>4.67</v>
      </c>
      <c r="G292" s="50">
        <v>4.67</v>
      </c>
      <c r="H292" s="50">
        <v>5.71</v>
      </c>
      <c r="I292" s="50">
        <v>5.76</v>
      </c>
      <c r="J292" t="s">
        <v>169</v>
      </c>
    </row>
    <row r="293" spans="1:10" x14ac:dyDescent="0.25">
      <c r="A293">
        <v>1937</v>
      </c>
      <c r="B293">
        <v>27</v>
      </c>
      <c r="C293">
        <v>567.28106700000001</v>
      </c>
      <c r="D293" s="50">
        <v>35.71</v>
      </c>
      <c r="E293" t="s">
        <v>168</v>
      </c>
      <c r="F293" s="50">
        <v>5.57</v>
      </c>
      <c r="G293" s="50">
        <v>5.54</v>
      </c>
      <c r="H293" s="50">
        <v>6.59</v>
      </c>
      <c r="I293" s="50">
        <v>6.49</v>
      </c>
      <c r="J293" t="s">
        <v>169</v>
      </c>
    </row>
    <row r="294" spans="1:10" x14ac:dyDescent="0.25">
      <c r="A294">
        <v>2029</v>
      </c>
      <c r="B294">
        <v>2</v>
      </c>
      <c r="C294">
        <v>416.32046500000001</v>
      </c>
      <c r="D294" s="50">
        <v>38.42</v>
      </c>
      <c r="E294" t="s">
        <v>168</v>
      </c>
      <c r="F294" s="50">
        <v>4.96</v>
      </c>
      <c r="G294" s="50">
        <v>5.03</v>
      </c>
      <c r="H294" s="50">
        <v>4.68</v>
      </c>
      <c r="I294" s="50">
        <v>4.68</v>
      </c>
      <c r="J294" t="s">
        <v>169</v>
      </c>
    </row>
    <row r="295" spans="1:10" x14ac:dyDescent="0.25">
      <c r="A295">
        <v>1105</v>
      </c>
      <c r="B295">
        <v>27</v>
      </c>
      <c r="C295">
        <v>435.12960800000002</v>
      </c>
      <c r="D295" s="50">
        <v>22.6</v>
      </c>
      <c r="E295" t="s">
        <v>168</v>
      </c>
      <c r="F295" s="50">
        <v>7.26</v>
      </c>
      <c r="G295" s="50">
        <v>7.22</v>
      </c>
      <c r="H295" s="50">
        <v>6.05</v>
      </c>
      <c r="I295" s="50">
        <v>6.22</v>
      </c>
      <c r="J295" t="s">
        <v>169</v>
      </c>
    </row>
    <row r="296" spans="1:10" x14ac:dyDescent="0.25">
      <c r="A296">
        <v>1088</v>
      </c>
      <c r="B296">
        <v>45</v>
      </c>
      <c r="C296">
        <v>246.07719399999999</v>
      </c>
      <c r="D296" s="50">
        <v>22.34</v>
      </c>
      <c r="E296" t="s">
        <v>168</v>
      </c>
      <c r="F296" s="50">
        <v>6.23</v>
      </c>
      <c r="G296" s="50">
        <v>6.22</v>
      </c>
      <c r="H296" s="50">
        <v>7.6</v>
      </c>
      <c r="I296" s="50">
        <v>7.77</v>
      </c>
      <c r="J296" t="s">
        <v>169</v>
      </c>
    </row>
    <row r="297" spans="1:10" x14ac:dyDescent="0.25">
      <c r="A297">
        <v>1906</v>
      </c>
      <c r="B297">
        <v>12</v>
      </c>
      <c r="C297">
        <v>1736.8016359999999</v>
      </c>
      <c r="D297" s="50">
        <v>34.979999999999997</v>
      </c>
      <c r="E297" t="s">
        <v>168</v>
      </c>
      <c r="F297" s="50">
        <v>5.18</v>
      </c>
      <c r="G297" s="50">
        <v>5.38</v>
      </c>
      <c r="H297" s="50">
        <v>6.68</v>
      </c>
      <c r="I297" s="50">
        <v>6.77</v>
      </c>
      <c r="J297" t="s">
        <v>169</v>
      </c>
    </row>
    <row r="298" spans="1:10" x14ac:dyDescent="0.25">
      <c r="A298">
        <v>823</v>
      </c>
      <c r="B298">
        <v>6</v>
      </c>
      <c r="C298">
        <v>510.08874500000002</v>
      </c>
      <c r="D298" s="50">
        <v>18.489999999999998</v>
      </c>
      <c r="E298" t="s">
        <v>168</v>
      </c>
      <c r="F298" s="50">
        <v>5.68</v>
      </c>
      <c r="G298" s="50">
        <v>5.69</v>
      </c>
      <c r="H298" s="50">
        <v>4.92</v>
      </c>
      <c r="I298" s="50">
        <v>4.8099999999999996</v>
      </c>
      <c r="J298" t="s">
        <v>169</v>
      </c>
    </row>
    <row r="299" spans="1:10" x14ac:dyDescent="0.25">
      <c r="A299">
        <v>1699</v>
      </c>
      <c r="B299">
        <v>47</v>
      </c>
      <c r="C299">
        <v>900.42852800000003</v>
      </c>
      <c r="D299" s="50">
        <v>31.52</v>
      </c>
      <c r="E299" t="s">
        <v>168</v>
      </c>
      <c r="F299" s="50">
        <v>6.17</v>
      </c>
      <c r="G299" s="50">
        <v>6.32</v>
      </c>
      <c r="H299" s="50">
        <v>7.61</v>
      </c>
      <c r="I299" s="50">
        <v>7.75</v>
      </c>
      <c r="J299" t="s">
        <v>169</v>
      </c>
    </row>
    <row r="300" spans="1:10" x14ac:dyDescent="0.25">
      <c r="A300">
        <v>1808</v>
      </c>
      <c r="B300">
        <v>22</v>
      </c>
      <c r="C300">
        <v>805.42236300000002</v>
      </c>
      <c r="D300" s="50">
        <v>33.229999999999997</v>
      </c>
      <c r="E300" t="s">
        <v>168</v>
      </c>
      <c r="F300" s="50">
        <v>5.96</v>
      </c>
      <c r="G300" s="50">
        <v>5.96</v>
      </c>
      <c r="H300" s="50">
        <v>6.66</v>
      </c>
      <c r="I300" s="50">
        <v>6.7</v>
      </c>
      <c r="J300" t="s">
        <v>169</v>
      </c>
    </row>
    <row r="301" spans="1:10" x14ac:dyDescent="0.25">
      <c r="A301">
        <v>1243</v>
      </c>
      <c r="B301">
        <v>16</v>
      </c>
      <c r="C301">
        <v>1291.582764</v>
      </c>
      <c r="D301" s="50">
        <v>24.64</v>
      </c>
      <c r="E301" t="s">
        <v>168</v>
      </c>
      <c r="F301" s="50">
        <v>6.64</v>
      </c>
      <c r="G301" s="50">
        <v>6.61</v>
      </c>
      <c r="H301" s="50">
        <v>5.39</v>
      </c>
      <c r="I301" s="50">
        <v>5.33</v>
      </c>
      <c r="J301" t="s">
        <v>169</v>
      </c>
    </row>
    <row r="302" spans="1:10" x14ac:dyDescent="0.25">
      <c r="A302">
        <v>256</v>
      </c>
      <c r="B302">
        <v>5</v>
      </c>
      <c r="C302">
        <v>321.15612800000002</v>
      </c>
      <c r="D302" s="50">
        <v>4.97</v>
      </c>
      <c r="E302" t="s">
        <v>168</v>
      </c>
      <c r="F302" s="50">
        <v>5.6</v>
      </c>
      <c r="G302" s="50">
        <v>5.61</v>
      </c>
      <c r="H302" s="50">
        <v>4.93</v>
      </c>
      <c r="I302" s="50">
        <v>4.9800000000000004</v>
      </c>
      <c r="J302" t="s">
        <v>169</v>
      </c>
    </row>
    <row r="303" spans="1:10" x14ac:dyDescent="0.25">
      <c r="A303">
        <v>1503</v>
      </c>
      <c r="B303">
        <v>60</v>
      </c>
      <c r="C303">
        <v>821.41760299999999</v>
      </c>
      <c r="D303" s="50">
        <v>28.79</v>
      </c>
      <c r="E303" t="s">
        <v>168</v>
      </c>
      <c r="F303" s="50">
        <v>7.55</v>
      </c>
      <c r="G303" s="50">
        <v>7.57</v>
      </c>
      <c r="H303" s="50">
        <v>6.87</v>
      </c>
      <c r="I303" s="50">
        <v>6.95</v>
      </c>
      <c r="J303" t="s">
        <v>169</v>
      </c>
    </row>
    <row r="304" spans="1:10" x14ac:dyDescent="0.25">
      <c r="A304">
        <v>1296</v>
      </c>
      <c r="B304">
        <v>22</v>
      </c>
      <c r="C304">
        <v>1013.445984</v>
      </c>
      <c r="D304" s="50">
        <v>25.36</v>
      </c>
      <c r="E304" t="s">
        <v>168</v>
      </c>
      <c r="F304" s="50">
        <v>6.87</v>
      </c>
      <c r="G304" s="50">
        <v>6.84</v>
      </c>
      <c r="H304" s="50">
        <v>5.0599999999999996</v>
      </c>
      <c r="I304" s="50">
        <v>4.99</v>
      </c>
      <c r="J304" t="s">
        <v>169</v>
      </c>
    </row>
    <row r="305" spans="1:10" x14ac:dyDescent="0.25">
      <c r="A305">
        <v>1903</v>
      </c>
      <c r="B305">
        <v>27</v>
      </c>
      <c r="C305">
        <v>1487.744019</v>
      </c>
      <c r="D305" s="50">
        <v>34.979999999999997</v>
      </c>
      <c r="E305" t="s">
        <v>168</v>
      </c>
      <c r="F305" s="50">
        <v>5.26</v>
      </c>
      <c r="G305" s="50">
        <v>4.99</v>
      </c>
      <c r="H305" s="50">
        <v>6.76</v>
      </c>
      <c r="I305" s="50">
        <v>6.83</v>
      </c>
      <c r="J305" t="s">
        <v>169</v>
      </c>
    </row>
    <row r="306" spans="1:10" x14ac:dyDescent="0.25">
      <c r="A306">
        <v>1830</v>
      </c>
      <c r="B306">
        <v>27</v>
      </c>
      <c r="C306">
        <v>867.393372</v>
      </c>
      <c r="D306" s="50">
        <v>33.549999999999997</v>
      </c>
      <c r="E306" t="s">
        <v>168</v>
      </c>
      <c r="F306" s="50">
        <v>7.84</v>
      </c>
      <c r="G306" s="50">
        <v>7.8</v>
      </c>
      <c r="H306" s="50">
        <v>6.98</v>
      </c>
      <c r="I306" s="50">
        <v>7.07</v>
      </c>
      <c r="J306" t="s">
        <v>169</v>
      </c>
    </row>
    <row r="307" spans="1:10" x14ac:dyDescent="0.25">
      <c r="A307">
        <v>1031</v>
      </c>
      <c r="B307">
        <v>47</v>
      </c>
      <c r="C307">
        <v>263.09573399999999</v>
      </c>
      <c r="D307" s="50">
        <v>21.43</v>
      </c>
      <c r="E307" t="s">
        <v>168</v>
      </c>
      <c r="F307" s="50">
        <v>7.75</v>
      </c>
      <c r="G307" s="50">
        <v>7.65</v>
      </c>
      <c r="H307" s="50">
        <v>6.22</v>
      </c>
      <c r="I307" s="50">
        <v>6.37</v>
      </c>
      <c r="J307" t="s">
        <v>169</v>
      </c>
    </row>
    <row r="308" spans="1:10" x14ac:dyDescent="0.25">
      <c r="A308">
        <v>1826</v>
      </c>
      <c r="B308">
        <v>18</v>
      </c>
      <c r="C308">
        <v>940.42053199999998</v>
      </c>
      <c r="D308" s="50">
        <v>33.520000000000003</v>
      </c>
      <c r="E308" t="s">
        <v>168</v>
      </c>
      <c r="F308" s="50">
        <v>5.35</v>
      </c>
      <c r="G308" s="50">
        <v>5.27</v>
      </c>
      <c r="H308" s="50">
        <v>6.36</v>
      </c>
      <c r="I308" s="50">
        <v>6.41</v>
      </c>
      <c r="J308" t="s">
        <v>169</v>
      </c>
    </row>
    <row r="309" spans="1:10" x14ac:dyDescent="0.25">
      <c r="A309">
        <v>1673</v>
      </c>
      <c r="B309">
        <v>36</v>
      </c>
      <c r="C309">
        <v>487.254639</v>
      </c>
      <c r="D309" s="50">
        <v>31.24</v>
      </c>
      <c r="E309" t="s">
        <v>168</v>
      </c>
      <c r="F309" s="50">
        <v>6.06</v>
      </c>
      <c r="G309" s="50">
        <v>5.93</v>
      </c>
      <c r="H309" s="50">
        <v>7.3</v>
      </c>
      <c r="I309" s="50">
        <v>7.33</v>
      </c>
      <c r="J309" t="s">
        <v>169</v>
      </c>
    </row>
    <row r="310" spans="1:10" x14ac:dyDescent="0.25">
      <c r="A310">
        <v>1806</v>
      </c>
      <c r="B310">
        <v>20</v>
      </c>
      <c r="C310">
        <v>659.36554000000001</v>
      </c>
      <c r="D310" s="50">
        <v>33.18</v>
      </c>
      <c r="E310" t="s">
        <v>168</v>
      </c>
      <c r="F310" s="50">
        <v>4.9400000000000004</v>
      </c>
      <c r="G310" s="50">
        <v>4.84</v>
      </c>
      <c r="H310" s="50">
        <v>6.52</v>
      </c>
      <c r="I310" s="50">
        <v>6.61</v>
      </c>
      <c r="J310" t="s">
        <v>169</v>
      </c>
    </row>
    <row r="311" spans="1:10" x14ac:dyDescent="0.25">
      <c r="A311">
        <v>860</v>
      </c>
      <c r="B311">
        <v>15</v>
      </c>
      <c r="C311">
        <v>681.13104199999998</v>
      </c>
      <c r="D311" s="50">
        <v>19.09</v>
      </c>
      <c r="E311" t="s">
        <v>168</v>
      </c>
      <c r="F311" s="50">
        <v>5.38</v>
      </c>
      <c r="G311" s="50">
        <v>5.2</v>
      </c>
      <c r="H311" s="50">
        <v>7.02</v>
      </c>
      <c r="I311" s="50">
        <v>7.08</v>
      </c>
      <c r="J311" t="s">
        <v>169</v>
      </c>
    </row>
    <row r="312" spans="1:10" x14ac:dyDescent="0.25">
      <c r="A312">
        <v>1770</v>
      </c>
      <c r="B312">
        <v>20</v>
      </c>
      <c r="C312">
        <v>1111.4968260000001</v>
      </c>
      <c r="D312" s="50">
        <v>32.47</v>
      </c>
      <c r="E312" t="s">
        <v>168</v>
      </c>
      <c r="F312" s="50">
        <v>5.52</v>
      </c>
      <c r="G312" s="50">
        <v>5.38</v>
      </c>
      <c r="H312" s="50">
        <v>6.62</v>
      </c>
      <c r="I312" s="50">
        <v>6.66</v>
      </c>
      <c r="J312" t="s">
        <v>169</v>
      </c>
    </row>
    <row r="313" spans="1:10" x14ac:dyDescent="0.25">
      <c r="A313">
        <v>1511</v>
      </c>
      <c r="B313">
        <v>14</v>
      </c>
      <c r="C313">
        <v>1023.466309</v>
      </c>
      <c r="D313" s="50">
        <v>28.91</v>
      </c>
      <c r="E313" t="s">
        <v>168</v>
      </c>
      <c r="F313" s="50">
        <v>6.07</v>
      </c>
      <c r="G313" s="50">
        <v>6.02</v>
      </c>
      <c r="H313" s="50">
        <v>6.75</v>
      </c>
      <c r="I313" s="50">
        <v>6.74</v>
      </c>
      <c r="J313" t="s">
        <v>169</v>
      </c>
    </row>
    <row r="314" spans="1:10" x14ac:dyDescent="0.25">
      <c r="A314">
        <v>23</v>
      </c>
      <c r="B314">
        <v>25</v>
      </c>
      <c r="C314">
        <v>145.098221</v>
      </c>
      <c r="D314" s="50">
        <v>1.66</v>
      </c>
      <c r="E314" t="s">
        <v>168</v>
      </c>
      <c r="F314" s="50">
        <v>5.84</v>
      </c>
      <c r="G314" s="50">
        <v>5.78</v>
      </c>
      <c r="H314" s="50">
        <v>6.48</v>
      </c>
      <c r="I314" s="50">
        <v>6.59</v>
      </c>
      <c r="J314" t="s">
        <v>169</v>
      </c>
    </row>
    <row r="315" spans="1:10" x14ac:dyDescent="0.25">
      <c r="A315">
        <v>1944</v>
      </c>
      <c r="B315">
        <v>9</v>
      </c>
      <c r="C315">
        <v>481.28237899999999</v>
      </c>
      <c r="D315" s="50">
        <v>35.840000000000003</v>
      </c>
      <c r="E315" t="s">
        <v>168</v>
      </c>
      <c r="F315" s="50">
        <v>5.91</v>
      </c>
      <c r="G315" s="50">
        <v>5.9</v>
      </c>
      <c r="H315" s="50">
        <v>5.48</v>
      </c>
      <c r="I315" s="50">
        <v>5.49</v>
      </c>
      <c r="J315" t="s">
        <v>169</v>
      </c>
    </row>
    <row r="316" spans="1:10" x14ac:dyDescent="0.25">
      <c r="A316">
        <v>1604</v>
      </c>
      <c r="B316">
        <v>44</v>
      </c>
      <c r="C316">
        <v>257.08200099999999</v>
      </c>
      <c r="D316" s="50">
        <v>30.27</v>
      </c>
      <c r="E316" t="s">
        <v>168</v>
      </c>
      <c r="F316" s="50">
        <v>7.65</v>
      </c>
      <c r="G316" s="50">
        <v>7.6</v>
      </c>
      <c r="H316" s="50">
        <v>6.61</v>
      </c>
      <c r="I316" s="50">
        <v>6.81</v>
      </c>
      <c r="J316" t="s">
        <v>169</v>
      </c>
    </row>
    <row r="317" spans="1:10" x14ac:dyDescent="0.25">
      <c r="A317">
        <v>1878</v>
      </c>
      <c r="B317">
        <v>19</v>
      </c>
      <c r="C317">
        <v>699.35968000000003</v>
      </c>
      <c r="D317" s="50">
        <v>34.42</v>
      </c>
      <c r="E317" t="s">
        <v>168</v>
      </c>
      <c r="F317" s="50">
        <v>5.28</v>
      </c>
      <c r="G317" s="50">
        <v>5.14</v>
      </c>
      <c r="H317" s="50">
        <v>7.02</v>
      </c>
      <c r="I317" s="50">
        <v>7.03</v>
      </c>
      <c r="J317" t="s">
        <v>169</v>
      </c>
    </row>
    <row r="318" spans="1:10" x14ac:dyDescent="0.25">
      <c r="A318">
        <v>641</v>
      </c>
      <c r="B318">
        <v>51</v>
      </c>
      <c r="C318">
        <v>643.22454800000003</v>
      </c>
      <c r="D318" s="50">
        <v>15.78</v>
      </c>
      <c r="E318" t="s">
        <v>168</v>
      </c>
      <c r="F318" s="50">
        <v>7.26</v>
      </c>
      <c r="G318" s="50">
        <v>7.22</v>
      </c>
      <c r="H318" s="50">
        <v>7.95</v>
      </c>
      <c r="I318" s="50">
        <v>7.85</v>
      </c>
      <c r="J318" t="s">
        <v>169</v>
      </c>
    </row>
    <row r="319" spans="1:10" x14ac:dyDescent="0.25">
      <c r="A319">
        <v>1932</v>
      </c>
      <c r="B319">
        <v>6</v>
      </c>
      <c r="C319">
        <v>685.25146500000005</v>
      </c>
      <c r="D319" s="50">
        <v>35.6</v>
      </c>
      <c r="E319" t="s">
        <v>168</v>
      </c>
      <c r="F319" s="50">
        <v>5.85</v>
      </c>
      <c r="G319" s="50">
        <v>5.82</v>
      </c>
      <c r="H319" s="50">
        <v>4.67</v>
      </c>
      <c r="I319" s="50">
        <v>4.67</v>
      </c>
      <c r="J319" t="s">
        <v>169</v>
      </c>
    </row>
    <row r="320" spans="1:10" x14ac:dyDescent="0.25">
      <c r="A320">
        <v>603</v>
      </c>
      <c r="B320">
        <v>21</v>
      </c>
      <c r="C320">
        <v>461.23904399999998</v>
      </c>
      <c r="D320" s="50">
        <v>15.26</v>
      </c>
      <c r="E320" t="s">
        <v>168</v>
      </c>
      <c r="F320" s="50">
        <v>5.39</v>
      </c>
      <c r="G320" s="50">
        <v>5.37</v>
      </c>
      <c r="H320" s="50">
        <v>4.72</v>
      </c>
      <c r="I320" s="50">
        <v>4.67</v>
      </c>
      <c r="J320" t="s">
        <v>169</v>
      </c>
    </row>
    <row r="321" spans="1:10" x14ac:dyDescent="0.25">
      <c r="A321">
        <v>1650</v>
      </c>
      <c r="B321">
        <v>23</v>
      </c>
      <c r="C321">
        <v>445.24414100000001</v>
      </c>
      <c r="D321" s="50">
        <v>30.94</v>
      </c>
      <c r="E321" t="s">
        <v>168</v>
      </c>
      <c r="F321" s="50">
        <v>6.57</v>
      </c>
      <c r="G321" s="50">
        <v>6.62</v>
      </c>
      <c r="H321" s="50">
        <v>7.3</v>
      </c>
      <c r="I321" s="50">
        <v>7.31</v>
      </c>
      <c r="J321" t="s">
        <v>169</v>
      </c>
    </row>
    <row r="322" spans="1:10" x14ac:dyDescent="0.25">
      <c r="A322">
        <v>2101</v>
      </c>
      <c r="B322">
        <v>21</v>
      </c>
      <c r="C322">
        <v>787.41119400000002</v>
      </c>
      <c r="D322" s="50">
        <v>40.75</v>
      </c>
      <c r="E322" t="s">
        <v>168</v>
      </c>
      <c r="F322" s="50">
        <v>6.07</v>
      </c>
      <c r="G322" s="50">
        <v>6.11</v>
      </c>
      <c r="H322" s="50">
        <v>7.09</v>
      </c>
      <c r="I322" s="50">
        <v>7.14</v>
      </c>
      <c r="J322" t="s">
        <v>169</v>
      </c>
    </row>
    <row r="323" spans="1:10" x14ac:dyDescent="0.25">
      <c r="A323">
        <v>519</v>
      </c>
      <c r="B323">
        <v>6</v>
      </c>
      <c r="C323">
        <v>361.15063500000002</v>
      </c>
      <c r="D323" s="50">
        <v>13.85</v>
      </c>
      <c r="E323" t="s">
        <v>168</v>
      </c>
      <c r="F323" s="50">
        <v>5.73</v>
      </c>
      <c r="G323" s="50">
        <v>5.67</v>
      </c>
      <c r="H323" s="50">
        <v>4.9000000000000004</v>
      </c>
      <c r="I323" s="50">
        <v>4.8600000000000003</v>
      </c>
      <c r="J323" t="s">
        <v>169</v>
      </c>
    </row>
    <row r="324" spans="1:10" x14ac:dyDescent="0.25">
      <c r="A324">
        <v>1249</v>
      </c>
      <c r="B324">
        <v>14</v>
      </c>
      <c r="C324">
        <v>983.47021500000005</v>
      </c>
      <c r="D324" s="50">
        <v>24.74</v>
      </c>
      <c r="E324" t="s">
        <v>168</v>
      </c>
      <c r="F324" s="50">
        <v>5.88</v>
      </c>
      <c r="G324" s="50">
        <v>5.85</v>
      </c>
      <c r="H324" s="50">
        <v>6.72</v>
      </c>
      <c r="I324" s="50">
        <v>6.88</v>
      </c>
      <c r="J324" t="s">
        <v>169</v>
      </c>
    </row>
    <row r="325" spans="1:10" x14ac:dyDescent="0.25">
      <c r="A325">
        <v>1491</v>
      </c>
      <c r="B325">
        <v>42</v>
      </c>
      <c r="C325">
        <v>967.47564699999998</v>
      </c>
      <c r="D325" s="50">
        <v>28.62</v>
      </c>
      <c r="E325" t="s">
        <v>170</v>
      </c>
      <c r="F325" s="50">
        <v>8.7100000000000009</v>
      </c>
      <c r="G325" s="50">
        <v>8.73</v>
      </c>
      <c r="H325" s="50">
        <v>8.92</v>
      </c>
      <c r="I325" s="50">
        <v>8.93</v>
      </c>
      <c r="J325" t="s">
        <v>169</v>
      </c>
    </row>
    <row r="326" spans="1:10" x14ac:dyDescent="0.25">
      <c r="A326">
        <v>589</v>
      </c>
      <c r="B326">
        <v>10</v>
      </c>
      <c r="C326">
        <v>491.21356200000002</v>
      </c>
      <c r="D326" s="50">
        <v>15.29</v>
      </c>
      <c r="E326" t="s">
        <v>168</v>
      </c>
      <c r="F326" s="50">
        <v>4.68</v>
      </c>
      <c r="G326" s="50">
        <v>4.67</v>
      </c>
      <c r="H326" s="50">
        <v>5.01</v>
      </c>
      <c r="I326" s="50">
        <v>5.0199999999999996</v>
      </c>
      <c r="J326" t="s">
        <v>169</v>
      </c>
    </row>
    <row r="327" spans="1:10" x14ac:dyDescent="0.25">
      <c r="A327">
        <v>1065</v>
      </c>
      <c r="B327">
        <v>36</v>
      </c>
      <c r="C327">
        <v>721.32971199999997</v>
      </c>
      <c r="D327" s="50">
        <v>21.94</v>
      </c>
      <c r="E327" t="s">
        <v>168</v>
      </c>
      <c r="F327" s="50">
        <v>7.36</v>
      </c>
      <c r="G327" s="50">
        <v>7.4</v>
      </c>
      <c r="H327" s="50">
        <v>6.55</v>
      </c>
      <c r="I327" s="50">
        <v>6.65</v>
      </c>
      <c r="J327" t="s">
        <v>169</v>
      </c>
    </row>
    <row r="328" spans="1:10" x14ac:dyDescent="0.25">
      <c r="A328">
        <v>803</v>
      </c>
      <c r="B328">
        <v>24</v>
      </c>
      <c r="C328">
        <v>511.09271200000001</v>
      </c>
      <c r="D328" s="50">
        <v>18.28</v>
      </c>
      <c r="E328" t="s">
        <v>168</v>
      </c>
      <c r="F328" s="50">
        <v>5.97</v>
      </c>
      <c r="G328" s="50">
        <v>5.83</v>
      </c>
      <c r="H328" s="50">
        <v>6.95</v>
      </c>
      <c r="I328" s="50">
        <v>7.03</v>
      </c>
      <c r="J328" t="s">
        <v>169</v>
      </c>
    </row>
    <row r="329" spans="1:10" x14ac:dyDescent="0.25">
      <c r="A329">
        <v>844</v>
      </c>
      <c r="B329">
        <v>26</v>
      </c>
      <c r="C329">
        <v>375.16604599999999</v>
      </c>
      <c r="D329" s="50">
        <v>18.88</v>
      </c>
      <c r="E329" t="s">
        <v>168</v>
      </c>
      <c r="F329" s="50">
        <v>6.03</v>
      </c>
      <c r="G329" s="50">
        <v>6.12</v>
      </c>
      <c r="H329" s="50">
        <v>6.93</v>
      </c>
      <c r="I329" s="50">
        <v>6.92</v>
      </c>
      <c r="J329" t="s">
        <v>169</v>
      </c>
    </row>
    <row r="330" spans="1:10" x14ac:dyDescent="0.25">
      <c r="A330">
        <v>91</v>
      </c>
      <c r="B330">
        <v>128</v>
      </c>
      <c r="C330">
        <v>289.03326399999997</v>
      </c>
      <c r="D330" s="50">
        <v>2.12</v>
      </c>
      <c r="E330" t="s">
        <v>168</v>
      </c>
      <c r="F330" s="50">
        <v>8.31</v>
      </c>
      <c r="G330" s="50">
        <v>8.3000000000000007</v>
      </c>
      <c r="H330" s="50">
        <v>8.59</v>
      </c>
      <c r="I330" s="50">
        <v>8.58</v>
      </c>
      <c r="J330" t="s">
        <v>169</v>
      </c>
    </row>
    <row r="331" spans="1:10" x14ac:dyDescent="0.25">
      <c r="A331">
        <v>875</v>
      </c>
      <c r="B331">
        <v>35</v>
      </c>
      <c r="C331">
        <v>323.07748400000003</v>
      </c>
      <c r="D331" s="50">
        <v>19.32</v>
      </c>
      <c r="E331" t="s">
        <v>168</v>
      </c>
      <c r="F331" s="50">
        <v>6.28</v>
      </c>
      <c r="G331" s="50">
        <v>6.26</v>
      </c>
      <c r="H331" s="50">
        <v>7.05</v>
      </c>
      <c r="I331" s="50">
        <v>7.06</v>
      </c>
      <c r="J331" t="s">
        <v>169</v>
      </c>
    </row>
    <row r="332" spans="1:10" x14ac:dyDescent="0.25">
      <c r="A332">
        <v>851</v>
      </c>
      <c r="B332">
        <v>22</v>
      </c>
      <c r="C332">
        <v>569.22369400000002</v>
      </c>
      <c r="D332" s="50">
        <v>19</v>
      </c>
      <c r="E332" t="s">
        <v>168</v>
      </c>
      <c r="F332" s="50">
        <v>7.09</v>
      </c>
      <c r="G332" s="50">
        <v>7.07</v>
      </c>
      <c r="H332" s="50">
        <v>6.04</v>
      </c>
      <c r="I332" s="50">
        <v>5.81</v>
      </c>
      <c r="J332" t="s">
        <v>169</v>
      </c>
    </row>
    <row r="333" spans="1:10" x14ac:dyDescent="0.25">
      <c r="A333">
        <v>1022</v>
      </c>
      <c r="B333">
        <v>26</v>
      </c>
      <c r="C333">
        <v>1039.4617920000001</v>
      </c>
      <c r="D333" s="50">
        <v>21.28</v>
      </c>
      <c r="E333" t="s">
        <v>168</v>
      </c>
      <c r="F333" s="50">
        <v>5.55</v>
      </c>
      <c r="G333" s="50">
        <v>5.41</v>
      </c>
      <c r="H333" s="50">
        <v>6.71</v>
      </c>
      <c r="I333" s="50">
        <v>6.67</v>
      </c>
      <c r="J333" t="s">
        <v>169</v>
      </c>
    </row>
    <row r="334" spans="1:10" x14ac:dyDescent="0.25">
      <c r="A334">
        <v>1473</v>
      </c>
      <c r="B334">
        <v>49</v>
      </c>
      <c r="C334">
        <v>948.42126499999995</v>
      </c>
      <c r="D334" s="50">
        <v>28.41</v>
      </c>
      <c r="E334" t="s">
        <v>168</v>
      </c>
      <c r="F334" s="50">
        <v>7.13</v>
      </c>
      <c r="G334" s="50">
        <v>7.17</v>
      </c>
      <c r="H334" s="50">
        <v>5.05</v>
      </c>
      <c r="I334" s="50">
        <v>5.43</v>
      </c>
      <c r="J334" t="s">
        <v>169</v>
      </c>
    </row>
    <row r="335" spans="1:10" x14ac:dyDescent="0.25">
      <c r="A335">
        <v>522</v>
      </c>
      <c r="B335">
        <v>7</v>
      </c>
      <c r="C335">
        <v>784.14727800000003</v>
      </c>
      <c r="D335" s="50">
        <v>13.9</v>
      </c>
      <c r="E335" t="s">
        <v>168</v>
      </c>
      <c r="F335" s="50">
        <v>4.8899999999999997</v>
      </c>
      <c r="G335" s="50">
        <v>4.95</v>
      </c>
      <c r="H335" s="50">
        <v>6.16</v>
      </c>
      <c r="I335" s="50">
        <v>6.21</v>
      </c>
      <c r="J335" t="s">
        <v>169</v>
      </c>
    </row>
    <row r="336" spans="1:10" x14ac:dyDescent="0.25">
      <c r="A336">
        <v>1000</v>
      </c>
      <c r="B336">
        <v>23</v>
      </c>
      <c r="C336">
        <v>665.136169</v>
      </c>
      <c r="D336" s="50">
        <v>20.96</v>
      </c>
      <c r="E336" t="s">
        <v>168</v>
      </c>
      <c r="F336" s="50">
        <v>5.49</v>
      </c>
      <c r="G336" s="50">
        <v>5.37</v>
      </c>
      <c r="H336" s="50">
        <v>6.68</v>
      </c>
      <c r="I336" s="50">
        <v>6.54</v>
      </c>
      <c r="J336" t="s">
        <v>169</v>
      </c>
    </row>
    <row r="337" spans="1:10" x14ac:dyDescent="0.25">
      <c r="A337">
        <v>1543</v>
      </c>
      <c r="B337">
        <v>11</v>
      </c>
      <c r="C337">
        <v>1007.470764</v>
      </c>
      <c r="D337" s="50">
        <v>29.43</v>
      </c>
      <c r="E337" t="s">
        <v>170</v>
      </c>
      <c r="F337" s="50">
        <v>8.68</v>
      </c>
      <c r="G337" s="50">
        <v>8.64</v>
      </c>
      <c r="H337" s="50">
        <v>9.01</v>
      </c>
      <c r="I337" s="50">
        <v>9</v>
      </c>
      <c r="J337" t="s">
        <v>169</v>
      </c>
    </row>
    <row r="338" spans="1:10" x14ac:dyDescent="0.25">
      <c r="A338">
        <v>901</v>
      </c>
      <c r="B338">
        <v>146</v>
      </c>
      <c r="C338">
        <v>609.14556900000002</v>
      </c>
      <c r="D338" s="50">
        <v>19.7</v>
      </c>
      <c r="E338" t="s">
        <v>168</v>
      </c>
      <c r="F338" s="50">
        <v>8.7899999999999991</v>
      </c>
      <c r="G338" s="50">
        <v>8.7899999999999991</v>
      </c>
      <c r="H338" s="50">
        <v>8.5500000000000007</v>
      </c>
      <c r="I338" s="50">
        <v>8.5299999999999994</v>
      </c>
      <c r="J338" t="s">
        <v>169</v>
      </c>
    </row>
    <row r="339" spans="1:10" x14ac:dyDescent="0.25">
      <c r="A339">
        <v>905</v>
      </c>
      <c r="B339">
        <v>115</v>
      </c>
      <c r="C339">
        <v>563.14007600000002</v>
      </c>
      <c r="D339" s="50">
        <v>19.71</v>
      </c>
      <c r="E339" t="s">
        <v>168</v>
      </c>
      <c r="F339" s="50">
        <v>8.77</v>
      </c>
      <c r="G339" s="50">
        <v>8.77</v>
      </c>
      <c r="H339" s="50">
        <v>8.5399999999999991</v>
      </c>
      <c r="I339" s="50">
        <v>8.52</v>
      </c>
      <c r="J339" t="s">
        <v>169</v>
      </c>
    </row>
    <row r="340" spans="1:10" x14ac:dyDescent="0.25">
      <c r="A340">
        <v>1417</v>
      </c>
      <c r="B340">
        <v>61</v>
      </c>
      <c r="C340">
        <v>1169.523193</v>
      </c>
      <c r="D340" s="50">
        <v>27.42</v>
      </c>
      <c r="E340" t="s">
        <v>170</v>
      </c>
      <c r="F340" s="50">
        <v>8.76</v>
      </c>
      <c r="G340" s="50">
        <v>8.7200000000000006</v>
      </c>
      <c r="H340" s="50">
        <v>6.99</v>
      </c>
      <c r="I340" s="50">
        <v>6.69</v>
      </c>
      <c r="J340" t="s">
        <v>169</v>
      </c>
    </row>
    <row r="341" spans="1:10" x14ac:dyDescent="0.25">
      <c r="A341">
        <v>1703</v>
      </c>
      <c r="B341">
        <v>9</v>
      </c>
      <c r="C341">
        <v>488.25811800000002</v>
      </c>
      <c r="D341" s="50">
        <v>31.59</v>
      </c>
      <c r="E341" t="s">
        <v>168</v>
      </c>
      <c r="F341" s="50">
        <v>5.36</v>
      </c>
      <c r="G341" s="50">
        <v>5.2</v>
      </c>
      <c r="H341" s="50">
        <v>6.48</v>
      </c>
      <c r="I341" s="50">
        <v>6.46</v>
      </c>
      <c r="J341" t="s">
        <v>169</v>
      </c>
    </row>
    <row r="342" spans="1:10" x14ac:dyDescent="0.25">
      <c r="A342">
        <v>1077</v>
      </c>
      <c r="B342">
        <v>18</v>
      </c>
      <c r="C342">
        <v>598.12005599999998</v>
      </c>
      <c r="D342" s="50">
        <v>22.13</v>
      </c>
      <c r="E342" t="s">
        <v>168</v>
      </c>
      <c r="F342" s="50">
        <v>6.67</v>
      </c>
      <c r="G342" s="50">
        <v>6.6</v>
      </c>
      <c r="H342" s="50">
        <v>4.91</v>
      </c>
      <c r="I342" s="50">
        <v>5.1100000000000003</v>
      </c>
      <c r="J342" t="s">
        <v>169</v>
      </c>
    </row>
    <row r="343" spans="1:10" x14ac:dyDescent="0.25">
      <c r="A343">
        <v>1872</v>
      </c>
      <c r="B343">
        <v>25</v>
      </c>
      <c r="C343">
        <v>1573.7386469999999</v>
      </c>
      <c r="D343" s="50">
        <v>34.33</v>
      </c>
      <c r="E343" t="s">
        <v>168</v>
      </c>
      <c r="F343" s="50">
        <v>5.9</v>
      </c>
      <c r="G343" s="50">
        <v>5.81</v>
      </c>
      <c r="H343" s="50">
        <v>6.9</v>
      </c>
      <c r="I343" s="50">
        <v>6.88</v>
      </c>
      <c r="J343" t="s">
        <v>169</v>
      </c>
    </row>
    <row r="344" spans="1:10" x14ac:dyDescent="0.25">
      <c r="A344">
        <v>242</v>
      </c>
      <c r="B344">
        <v>4</v>
      </c>
      <c r="C344">
        <v>369.14047199999999</v>
      </c>
      <c r="D344" s="50">
        <v>4.4800000000000004</v>
      </c>
      <c r="E344" t="s">
        <v>168</v>
      </c>
      <c r="F344" s="50">
        <v>5.81</v>
      </c>
      <c r="G344" s="50">
        <v>5.78</v>
      </c>
      <c r="H344" s="50">
        <v>5.28</v>
      </c>
      <c r="I344" s="50">
        <v>5.38</v>
      </c>
      <c r="J344" t="s">
        <v>169</v>
      </c>
    </row>
    <row r="345" spans="1:10" x14ac:dyDescent="0.25">
      <c r="A345">
        <v>504</v>
      </c>
      <c r="B345">
        <v>26</v>
      </c>
      <c r="C345">
        <v>315.10870399999999</v>
      </c>
      <c r="D345" s="50">
        <v>13.54</v>
      </c>
      <c r="E345" t="s">
        <v>168</v>
      </c>
      <c r="F345" s="50">
        <v>7.77</v>
      </c>
      <c r="G345" s="50">
        <v>7.78</v>
      </c>
      <c r="H345" s="50">
        <v>7.09</v>
      </c>
      <c r="I345" s="50">
        <v>7.17</v>
      </c>
      <c r="J345" t="s">
        <v>169</v>
      </c>
    </row>
    <row r="346" spans="1:10" x14ac:dyDescent="0.25">
      <c r="A346">
        <v>1718</v>
      </c>
      <c r="B346">
        <v>17</v>
      </c>
      <c r="C346">
        <v>1503.7410890000001</v>
      </c>
      <c r="D346" s="50">
        <v>31.8</v>
      </c>
      <c r="E346" t="s">
        <v>168</v>
      </c>
      <c r="F346" s="50">
        <v>5.24</v>
      </c>
      <c r="G346" s="50">
        <v>5.24</v>
      </c>
      <c r="H346" s="50">
        <v>6.34</v>
      </c>
      <c r="I346" s="50">
        <v>6.33</v>
      </c>
      <c r="J346" t="s">
        <v>169</v>
      </c>
    </row>
    <row r="347" spans="1:10" x14ac:dyDescent="0.25">
      <c r="A347">
        <v>221</v>
      </c>
      <c r="B347">
        <v>8</v>
      </c>
      <c r="C347">
        <v>249.09816000000001</v>
      </c>
      <c r="D347" s="50">
        <v>3.82</v>
      </c>
      <c r="E347" t="s">
        <v>168</v>
      </c>
      <c r="F347" s="50">
        <v>4.7699999999999996</v>
      </c>
      <c r="G347" s="50">
        <v>4.72</v>
      </c>
      <c r="H347" s="50">
        <v>5.91</v>
      </c>
      <c r="I347" s="50">
        <v>6</v>
      </c>
      <c r="J347" t="s">
        <v>169</v>
      </c>
    </row>
    <row r="348" spans="1:10" x14ac:dyDescent="0.25">
      <c r="A348">
        <v>941</v>
      </c>
      <c r="B348">
        <v>56</v>
      </c>
      <c r="C348">
        <v>639.15576199999998</v>
      </c>
      <c r="D348" s="50">
        <v>20.22</v>
      </c>
      <c r="E348" t="s">
        <v>168</v>
      </c>
      <c r="F348" s="50">
        <v>7.17</v>
      </c>
      <c r="G348" s="50">
        <v>7.23</v>
      </c>
      <c r="H348" s="50">
        <v>6.43</v>
      </c>
      <c r="I348" s="50">
        <v>6.36</v>
      </c>
      <c r="J348" t="s">
        <v>169</v>
      </c>
    </row>
    <row r="349" spans="1:10" x14ac:dyDescent="0.25">
      <c r="A349">
        <v>808</v>
      </c>
      <c r="B349">
        <v>55</v>
      </c>
      <c r="C349">
        <v>221.08538799999999</v>
      </c>
      <c r="D349" s="50">
        <v>18.27</v>
      </c>
      <c r="E349" t="s">
        <v>168</v>
      </c>
      <c r="F349" s="50">
        <v>7.91</v>
      </c>
      <c r="G349" s="50">
        <v>7.86</v>
      </c>
      <c r="H349" s="50">
        <v>7.35</v>
      </c>
      <c r="I349" s="50">
        <v>7.31</v>
      </c>
      <c r="J349" t="s">
        <v>169</v>
      </c>
    </row>
    <row r="350" spans="1:10" x14ac:dyDescent="0.25">
      <c r="A350">
        <v>1651</v>
      </c>
      <c r="B350">
        <v>28</v>
      </c>
      <c r="C350">
        <v>993.45556599999998</v>
      </c>
      <c r="D350" s="50">
        <v>30.92</v>
      </c>
      <c r="E350" t="s">
        <v>168</v>
      </c>
      <c r="F350" s="50">
        <v>5.45</v>
      </c>
      <c r="G350" s="50">
        <v>5.4</v>
      </c>
      <c r="H350" s="50">
        <v>6.31</v>
      </c>
      <c r="I350" s="50">
        <v>6.28</v>
      </c>
      <c r="J350" t="s">
        <v>169</v>
      </c>
    </row>
    <row r="351" spans="1:10" x14ac:dyDescent="0.25">
      <c r="A351">
        <v>27</v>
      </c>
      <c r="B351">
        <v>15</v>
      </c>
      <c r="C351">
        <v>808.85205099999996</v>
      </c>
      <c r="D351" s="50">
        <v>1.7</v>
      </c>
      <c r="E351" t="s">
        <v>168</v>
      </c>
      <c r="F351" s="50">
        <v>4.68</v>
      </c>
      <c r="G351" s="50">
        <v>4.66</v>
      </c>
      <c r="H351" s="50">
        <v>5.91</v>
      </c>
      <c r="I351" s="50">
        <v>6.23</v>
      </c>
      <c r="J351" t="s">
        <v>169</v>
      </c>
    </row>
    <row r="352" spans="1:10" x14ac:dyDescent="0.25">
      <c r="A352">
        <v>1747</v>
      </c>
      <c r="B352">
        <v>24</v>
      </c>
      <c r="C352">
        <v>791.40643299999999</v>
      </c>
      <c r="D352" s="50">
        <v>32.200000000000003</v>
      </c>
      <c r="E352" t="s">
        <v>168</v>
      </c>
      <c r="F352" s="50">
        <v>5.31</v>
      </c>
      <c r="G352" s="50">
        <v>5.38</v>
      </c>
      <c r="H352" s="50">
        <v>6.34</v>
      </c>
      <c r="I352" s="50">
        <v>6.38</v>
      </c>
      <c r="J352" t="s">
        <v>169</v>
      </c>
    </row>
    <row r="353" spans="1:10" x14ac:dyDescent="0.25">
      <c r="A353">
        <v>270</v>
      </c>
      <c r="B353">
        <v>4</v>
      </c>
      <c r="C353">
        <v>154.99885599999999</v>
      </c>
      <c r="D353" s="50">
        <v>5.46</v>
      </c>
      <c r="E353" t="s">
        <v>168</v>
      </c>
      <c r="F353" s="50">
        <v>4.68</v>
      </c>
      <c r="G353" s="50">
        <v>4.71</v>
      </c>
      <c r="H353" s="50">
        <v>5.64</v>
      </c>
      <c r="I353" s="50">
        <v>5.95</v>
      </c>
      <c r="J353" t="s">
        <v>169</v>
      </c>
    </row>
    <row r="354" spans="1:10" x14ac:dyDescent="0.25">
      <c r="A354">
        <v>732</v>
      </c>
      <c r="B354">
        <v>37</v>
      </c>
      <c r="C354">
        <v>227.128998</v>
      </c>
      <c r="D354" s="50">
        <v>17.22</v>
      </c>
      <c r="E354" t="s">
        <v>168</v>
      </c>
      <c r="F354" s="50">
        <v>6.56</v>
      </c>
      <c r="G354" s="50">
        <v>6.58</v>
      </c>
      <c r="H354" s="50">
        <v>7.56</v>
      </c>
      <c r="I354" s="50">
        <v>7.45</v>
      </c>
      <c r="J354" t="s">
        <v>169</v>
      </c>
    </row>
    <row r="355" spans="1:10" x14ac:dyDescent="0.25">
      <c r="A355">
        <v>1848</v>
      </c>
      <c r="B355">
        <v>8</v>
      </c>
      <c r="C355">
        <v>1738.8041989999999</v>
      </c>
      <c r="D355" s="50">
        <v>33.880000000000003</v>
      </c>
      <c r="E355" t="s">
        <v>168</v>
      </c>
      <c r="F355" s="50">
        <v>6.56</v>
      </c>
      <c r="G355" s="50">
        <v>6.53</v>
      </c>
      <c r="H355" s="50">
        <v>5.82</v>
      </c>
      <c r="I355" s="50">
        <v>5.9</v>
      </c>
      <c r="J355" t="s">
        <v>169</v>
      </c>
    </row>
    <row r="356" spans="1:10" x14ac:dyDescent="0.25">
      <c r="A356">
        <v>2010</v>
      </c>
      <c r="B356">
        <v>4</v>
      </c>
      <c r="C356">
        <v>615.30279499999995</v>
      </c>
      <c r="D356" s="50">
        <v>37.840000000000003</v>
      </c>
      <c r="E356" t="s">
        <v>168</v>
      </c>
      <c r="F356" s="50">
        <v>4.67</v>
      </c>
      <c r="G356" s="50">
        <v>4.67</v>
      </c>
      <c r="H356" s="50">
        <v>5.7</v>
      </c>
      <c r="I356" s="50">
        <v>5.73</v>
      </c>
      <c r="J356" t="s">
        <v>169</v>
      </c>
    </row>
    <row r="357" spans="1:10" x14ac:dyDescent="0.25">
      <c r="A357">
        <v>1193</v>
      </c>
      <c r="B357">
        <v>41</v>
      </c>
      <c r="C357">
        <v>651.15612799999997</v>
      </c>
      <c r="D357" s="50">
        <v>23.98</v>
      </c>
      <c r="E357" t="s">
        <v>168</v>
      </c>
      <c r="F357" s="50">
        <v>7.42</v>
      </c>
      <c r="G357" s="50">
        <v>7.39</v>
      </c>
      <c r="H357" s="50">
        <v>6.69</v>
      </c>
      <c r="I357" s="50">
        <v>6.71</v>
      </c>
      <c r="J357" t="s">
        <v>169</v>
      </c>
    </row>
    <row r="358" spans="1:10" x14ac:dyDescent="0.25">
      <c r="A358">
        <v>599</v>
      </c>
      <c r="B358">
        <v>21</v>
      </c>
      <c r="C358">
        <v>389.18151899999998</v>
      </c>
      <c r="D358" s="50">
        <v>15.23</v>
      </c>
      <c r="E358" t="s">
        <v>168</v>
      </c>
      <c r="F358" s="50">
        <v>6.29</v>
      </c>
      <c r="G358" s="50">
        <v>6.16</v>
      </c>
      <c r="H358" s="50">
        <v>7.26</v>
      </c>
      <c r="I358" s="50">
        <v>7.42</v>
      </c>
      <c r="J358" t="s">
        <v>169</v>
      </c>
    </row>
    <row r="359" spans="1:10" x14ac:dyDescent="0.25">
      <c r="A359">
        <v>1950</v>
      </c>
      <c r="B359">
        <v>21</v>
      </c>
      <c r="C359">
        <v>1480.2463379999999</v>
      </c>
      <c r="D359" s="50">
        <v>36.06</v>
      </c>
      <c r="E359" t="s">
        <v>168</v>
      </c>
      <c r="F359" s="50">
        <v>5.0599999999999996</v>
      </c>
      <c r="G359" s="50">
        <v>5.21</v>
      </c>
      <c r="H359" s="50">
        <v>6.22</v>
      </c>
      <c r="I359" s="50">
        <v>6.36</v>
      </c>
      <c r="J359" t="s">
        <v>169</v>
      </c>
    </row>
    <row r="360" spans="1:10" x14ac:dyDescent="0.25">
      <c r="A360">
        <v>756</v>
      </c>
      <c r="B360">
        <v>22</v>
      </c>
      <c r="C360">
        <v>381.04766799999999</v>
      </c>
      <c r="D360" s="50">
        <v>17.55</v>
      </c>
      <c r="E360" t="s">
        <v>168</v>
      </c>
      <c r="F360" s="50">
        <v>5.77</v>
      </c>
      <c r="G360" s="50">
        <v>5.97</v>
      </c>
      <c r="H360" s="50">
        <v>6.65</v>
      </c>
      <c r="I360" s="50">
        <v>6.63</v>
      </c>
      <c r="J360" t="s">
        <v>169</v>
      </c>
    </row>
    <row r="361" spans="1:10" x14ac:dyDescent="0.25">
      <c r="A361">
        <v>143</v>
      </c>
      <c r="B361">
        <v>134</v>
      </c>
      <c r="C361">
        <v>186.965149</v>
      </c>
      <c r="D361" s="50">
        <v>2.52</v>
      </c>
      <c r="E361" t="s">
        <v>168</v>
      </c>
      <c r="F361" s="50">
        <v>8.1</v>
      </c>
      <c r="G361" s="50">
        <v>8.1</v>
      </c>
      <c r="H361" s="50">
        <v>8.34</v>
      </c>
      <c r="I361" s="50">
        <v>8.36</v>
      </c>
      <c r="J361" t="s">
        <v>169</v>
      </c>
    </row>
    <row r="362" spans="1:10" x14ac:dyDescent="0.25">
      <c r="A362">
        <v>909</v>
      </c>
      <c r="B362">
        <v>45</v>
      </c>
      <c r="C362">
        <v>947.20983899999999</v>
      </c>
      <c r="D362" s="50">
        <v>19.82</v>
      </c>
      <c r="E362" t="s">
        <v>168</v>
      </c>
      <c r="F362" s="50">
        <v>7.06</v>
      </c>
      <c r="G362" s="50">
        <v>7.02</v>
      </c>
      <c r="H362" s="50">
        <v>6.63</v>
      </c>
      <c r="I362" s="50">
        <v>6.66</v>
      </c>
      <c r="J362" t="s">
        <v>169</v>
      </c>
    </row>
    <row r="363" spans="1:10" x14ac:dyDescent="0.25">
      <c r="A363">
        <v>1750</v>
      </c>
      <c r="B363">
        <v>6</v>
      </c>
      <c r="C363">
        <v>329.23333700000001</v>
      </c>
      <c r="D363" s="50">
        <v>32.270000000000003</v>
      </c>
      <c r="E363" t="s">
        <v>168</v>
      </c>
      <c r="F363" s="50">
        <v>5.23</v>
      </c>
      <c r="G363" s="50">
        <v>5.19</v>
      </c>
      <c r="H363" s="50">
        <v>6.3</v>
      </c>
      <c r="I363" s="50">
        <v>6.53</v>
      </c>
      <c r="J363" t="s">
        <v>169</v>
      </c>
    </row>
    <row r="364" spans="1:10" x14ac:dyDescent="0.25">
      <c r="A364">
        <v>1449</v>
      </c>
      <c r="B364">
        <v>48</v>
      </c>
      <c r="C364">
        <v>209.11850000000001</v>
      </c>
      <c r="D364" s="50">
        <v>28.01</v>
      </c>
      <c r="E364" t="s">
        <v>168</v>
      </c>
      <c r="F364" s="50">
        <v>7.15</v>
      </c>
      <c r="G364" s="50">
        <v>7.19</v>
      </c>
      <c r="H364" s="50">
        <v>5.2</v>
      </c>
      <c r="I364" s="50">
        <v>5.0999999999999996</v>
      </c>
      <c r="J364" t="s">
        <v>169</v>
      </c>
    </row>
    <row r="365" spans="1:10" x14ac:dyDescent="0.25">
      <c r="A365">
        <v>1532</v>
      </c>
      <c r="B365">
        <v>54</v>
      </c>
      <c r="C365">
        <v>485.239105</v>
      </c>
      <c r="D365" s="50">
        <v>29.24</v>
      </c>
      <c r="E365" t="s">
        <v>168</v>
      </c>
      <c r="F365" s="50">
        <v>7.79</v>
      </c>
      <c r="G365" s="50">
        <v>7.7</v>
      </c>
      <c r="H365" s="50">
        <v>7.06</v>
      </c>
      <c r="I365" s="50">
        <v>7.07</v>
      </c>
      <c r="J365" t="s">
        <v>169</v>
      </c>
    </row>
    <row r="366" spans="1:10" x14ac:dyDescent="0.25">
      <c r="A366">
        <v>2120</v>
      </c>
      <c r="B366">
        <v>3</v>
      </c>
      <c r="C366">
        <v>456.37023900000003</v>
      </c>
      <c r="D366" s="50">
        <v>41.57</v>
      </c>
      <c r="E366" t="s">
        <v>168</v>
      </c>
      <c r="F366" s="50">
        <v>5.43</v>
      </c>
      <c r="G366" s="50">
        <v>5.36</v>
      </c>
      <c r="H366" s="50">
        <v>4.67</v>
      </c>
      <c r="I366" s="50">
        <v>4.68</v>
      </c>
      <c r="J366" t="s">
        <v>169</v>
      </c>
    </row>
    <row r="367" spans="1:10" x14ac:dyDescent="0.25">
      <c r="A367">
        <v>1055</v>
      </c>
      <c r="B367">
        <v>33</v>
      </c>
      <c r="C367">
        <v>831.23290999999995</v>
      </c>
      <c r="D367" s="50">
        <v>21.81</v>
      </c>
      <c r="E367" t="s">
        <v>168</v>
      </c>
      <c r="F367" s="50">
        <v>4.6900000000000004</v>
      </c>
      <c r="G367" s="50">
        <v>4.6900000000000004</v>
      </c>
      <c r="H367" s="50">
        <v>6.64</v>
      </c>
      <c r="I367" s="50">
        <v>6.43</v>
      </c>
      <c r="J367" t="s">
        <v>169</v>
      </c>
    </row>
    <row r="368" spans="1:10" x14ac:dyDescent="0.25">
      <c r="A368">
        <v>1700</v>
      </c>
      <c r="B368">
        <v>33</v>
      </c>
      <c r="C368">
        <v>1723.3240969999999</v>
      </c>
      <c r="D368" s="50">
        <v>31.49</v>
      </c>
      <c r="E368" t="s">
        <v>168</v>
      </c>
      <c r="F368" s="50">
        <v>6.91</v>
      </c>
      <c r="G368" s="50">
        <v>6.95</v>
      </c>
      <c r="H368" s="50">
        <v>5.61</v>
      </c>
      <c r="I368" s="50">
        <v>5.71</v>
      </c>
      <c r="J368" t="s">
        <v>169</v>
      </c>
    </row>
    <row r="369" spans="1:10" x14ac:dyDescent="0.25">
      <c r="A369">
        <v>1405</v>
      </c>
      <c r="B369">
        <v>9</v>
      </c>
      <c r="C369">
        <v>779.34985400000005</v>
      </c>
      <c r="D369" s="50">
        <v>27.14</v>
      </c>
      <c r="E369" t="s">
        <v>168</v>
      </c>
      <c r="F369" s="50">
        <v>6.53</v>
      </c>
      <c r="G369" s="50">
        <v>6.57</v>
      </c>
      <c r="H369" s="50">
        <v>5.56</v>
      </c>
      <c r="I369" s="50">
        <v>5.63</v>
      </c>
      <c r="J369" t="s">
        <v>169</v>
      </c>
    </row>
    <row r="370" spans="1:10" x14ac:dyDescent="0.25">
      <c r="A370">
        <v>947</v>
      </c>
      <c r="B370">
        <v>69</v>
      </c>
      <c r="C370">
        <v>431.09823599999999</v>
      </c>
      <c r="D370" s="50">
        <v>20.3</v>
      </c>
      <c r="E370" t="s">
        <v>168</v>
      </c>
      <c r="F370" s="50">
        <v>7.76</v>
      </c>
      <c r="G370" s="50">
        <v>7.78</v>
      </c>
      <c r="H370" s="50">
        <v>7.1</v>
      </c>
      <c r="I370" s="50">
        <v>7.08</v>
      </c>
      <c r="J370" t="s">
        <v>169</v>
      </c>
    </row>
    <row r="371" spans="1:10" x14ac:dyDescent="0.25">
      <c r="A371">
        <v>1616</v>
      </c>
      <c r="B371">
        <v>18</v>
      </c>
      <c r="C371">
        <v>581.26092500000004</v>
      </c>
      <c r="D371" s="50">
        <v>30.42</v>
      </c>
      <c r="E371" t="s">
        <v>168</v>
      </c>
      <c r="F371" s="50">
        <v>6.01</v>
      </c>
      <c r="G371" s="50">
        <v>5.94</v>
      </c>
      <c r="H371" s="50">
        <v>6.67</v>
      </c>
      <c r="I371" s="50">
        <v>6.63</v>
      </c>
      <c r="J371" t="s">
        <v>169</v>
      </c>
    </row>
    <row r="372" spans="1:10" x14ac:dyDescent="0.25">
      <c r="A372">
        <v>869</v>
      </c>
      <c r="B372">
        <v>17</v>
      </c>
      <c r="C372">
        <v>438.12265000000002</v>
      </c>
      <c r="D372" s="50">
        <v>19.27</v>
      </c>
      <c r="E372" t="s">
        <v>168</v>
      </c>
      <c r="F372" s="50">
        <v>6.06</v>
      </c>
      <c r="G372" s="50">
        <v>6.2</v>
      </c>
      <c r="H372" s="50">
        <v>7.4</v>
      </c>
      <c r="I372" s="50">
        <v>7.23</v>
      </c>
      <c r="J372" t="s">
        <v>169</v>
      </c>
    </row>
    <row r="373" spans="1:10" x14ac:dyDescent="0.25">
      <c r="A373">
        <v>2179</v>
      </c>
      <c r="B373">
        <v>5</v>
      </c>
      <c r="C373">
        <v>1453.7380370000001</v>
      </c>
      <c r="D373" s="50">
        <v>43.62</v>
      </c>
      <c r="E373" t="s">
        <v>168</v>
      </c>
      <c r="F373" s="50">
        <v>4.68</v>
      </c>
      <c r="G373" s="50">
        <v>4.68</v>
      </c>
      <c r="H373" s="50">
        <v>5.53</v>
      </c>
      <c r="I373" s="50">
        <v>5.46</v>
      </c>
      <c r="J373" t="s">
        <v>169</v>
      </c>
    </row>
    <row r="374" spans="1:10" x14ac:dyDescent="0.25">
      <c r="A374">
        <v>1043</v>
      </c>
      <c r="B374">
        <v>59</v>
      </c>
      <c r="C374">
        <v>463.25473</v>
      </c>
      <c r="D374" s="50">
        <v>21.61</v>
      </c>
      <c r="E374" t="s">
        <v>168</v>
      </c>
      <c r="F374" s="50">
        <v>7.64</v>
      </c>
      <c r="G374" s="50">
        <v>7.64</v>
      </c>
      <c r="H374" s="50">
        <v>7.16</v>
      </c>
      <c r="I374" s="50">
        <v>7.2</v>
      </c>
      <c r="J374" t="s">
        <v>169</v>
      </c>
    </row>
    <row r="375" spans="1:10" x14ac:dyDescent="0.25">
      <c r="A375">
        <v>1887</v>
      </c>
      <c r="B375">
        <v>12</v>
      </c>
      <c r="C375">
        <v>633.31329300000004</v>
      </c>
      <c r="D375" s="50">
        <v>34.56</v>
      </c>
      <c r="E375" t="s">
        <v>168</v>
      </c>
      <c r="F375" s="50">
        <v>6.27</v>
      </c>
      <c r="G375" s="50">
        <v>6.21</v>
      </c>
      <c r="H375" s="50">
        <v>4.7699999999999996</v>
      </c>
      <c r="I375" s="50">
        <v>5.01</v>
      </c>
      <c r="J375" t="s">
        <v>169</v>
      </c>
    </row>
    <row r="376" spans="1:10" x14ac:dyDescent="0.25">
      <c r="A376">
        <v>1451</v>
      </c>
      <c r="B376">
        <v>18</v>
      </c>
      <c r="C376">
        <v>547.31133999999997</v>
      </c>
      <c r="D376" s="50">
        <v>28</v>
      </c>
      <c r="E376" t="s">
        <v>168</v>
      </c>
      <c r="F376" s="50">
        <v>5.77</v>
      </c>
      <c r="G376" s="50">
        <v>5.77</v>
      </c>
      <c r="H376" s="50">
        <v>4.8</v>
      </c>
      <c r="I376" s="50">
        <v>4.75</v>
      </c>
      <c r="J376" t="s">
        <v>169</v>
      </c>
    </row>
    <row r="377" spans="1:10" x14ac:dyDescent="0.25">
      <c r="A377">
        <v>677</v>
      </c>
      <c r="B377">
        <v>25</v>
      </c>
      <c r="C377">
        <v>307.13974000000002</v>
      </c>
      <c r="D377" s="50">
        <v>16.36</v>
      </c>
      <c r="E377" t="s">
        <v>168</v>
      </c>
      <c r="F377" s="50">
        <v>7.52</v>
      </c>
      <c r="G377" s="50">
        <v>7.51</v>
      </c>
      <c r="H377" s="50">
        <v>7.06</v>
      </c>
      <c r="I377" s="50">
        <v>7.17</v>
      </c>
      <c r="J377" t="s">
        <v>169</v>
      </c>
    </row>
    <row r="378" spans="1:10" x14ac:dyDescent="0.25">
      <c r="A378">
        <v>34</v>
      </c>
      <c r="B378">
        <v>92</v>
      </c>
      <c r="C378">
        <v>774.67742899999996</v>
      </c>
      <c r="D378" s="50">
        <v>1.74</v>
      </c>
      <c r="E378" t="s">
        <v>168</v>
      </c>
      <c r="F378" s="50">
        <v>6.71</v>
      </c>
      <c r="G378" s="50">
        <v>6.64</v>
      </c>
      <c r="H378" s="50">
        <v>7.44</v>
      </c>
      <c r="I378" s="50">
        <v>7.34</v>
      </c>
      <c r="J378" t="s">
        <v>169</v>
      </c>
    </row>
    <row r="379" spans="1:10" x14ac:dyDescent="0.25">
      <c r="A379">
        <v>19</v>
      </c>
      <c r="B379">
        <v>77</v>
      </c>
      <c r="C379">
        <v>226.96601899999999</v>
      </c>
      <c r="D379" s="50">
        <v>1.61</v>
      </c>
      <c r="E379" t="s">
        <v>168</v>
      </c>
      <c r="F379" s="50">
        <v>7.33</v>
      </c>
      <c r="G379" s="50">
        <v>7.38</v>
      </c>
      <c r="H379" s="50">
        <v>5.96</v>
      </c>
      <c r="I379" s="50">
        <v>5.79</v>
      </c>
      <c r="J379" t="s">
        <v>169</v>
      </c>
    </row>
    <row r="380" spans="1:10" x14ac:dyDescent="0.25">
      <c r="A380">
        <v>97</v>
      </c>
      <c r="B380">
        <v>79</v>
      </c>
      <c r="C380">
        <v>317.05471799999998</v>
      </c>
      <c r="D380" s="50">
        <v>2.13</v>
      </c>
      <c r="E380" t="s">
        <v>168</v>
      </c>
      <c r="F380" s="50">
        <v>8.0299999999999994</v>
      </c>
      <c r="G380" s="50">
        <v>8.02</v>
      </c>
      <c r="H380" s="50">
        <v>7.5</v>
      </c>
      <c r="I380" s="50">
        <v>7.5</v>
      </c>
      <c r="J380" t="s">
        <v>169</v>
      </c>
    </row>
    <row r="381" spans="1:10" x14ac:dyDescent="0.25">
      <c r="A381">
        <v>1399</v>
      </c>
      <c r="B381">
        <v>5</v>
      </c>
      <c r="C381">
        <v>403.19754</v>
      </c>
      <c r="D381" s="50">
        <v>27.02</v>
      </c>
      <c r="E381" t="s">
        <v>168</v>
      </c>
      <c r="F381" s="50">
        <v>4.7</v>
      </c>
      <c r="G381" s="50">
        <v>4.75</v>
      </c>
      <c r="H381" s="50">
        <v>5.69</v>
      </c>
      <c r="I381" s="50">
        <v>5.77</v>
      </c>
      <c r="J381" t="s">
        <v>169</v>
      </c>
    </row>
    <row r="382" spans="1:10" x14ac:dyDescent="0.25">
      <c r="A382">
        <v>62</v>
      </c>
      <c r="B382">
        <v>120</v>
      </c>
      <c r="C382">
        <v>306.18249500000002</v>
      </c>
      <c r="D382" s="50">
        <v>1.9</v>
      </c>
      <c r="E382" t="s">
        <v>168</v>
      </c>
      <c r="F382" s="50">
        <v>7.59</v>
      </c>
      <c r="G382" s="50">
        <v>7.56</v>
      </c>
      <c r="H382" s="50">
        <v>8.15</v>
      </c>
      <c r="I382" s="50">
        <v>8.14</v>
      </c>
      <c r="J382" t="s">
        <v>169</v>
      </c>
    </row>
    <row r="383" spans="1:10" x14ac:dyDescent="0.25">
      <c r="A383">
        <v>588</v>
      </c>
      <c r="B383">
        <v>11</v>
      </c>
      <c r="C383">
        <v>643.22430399999996</v>
      </c>
      <c r="D383" s="50">
        <v>15.06</v>
      </c>
      <c r="E383" t="s">
        <v>168</v>
      </c>
      <c r="F383" s="50">
        <v>5.51</v>
      </c>
      <c r="G383" s="50">
        <v>5.39</v>
      </c>
      <c r="H383" s="50">
        <v>6.24</v>
      </c>
      <c r="I383" s="50">
        <v>6.27</v>
      </c>
      <c r="J383" t="s">
        <v>169</v>
      </c>
    </row>
    <row r="384" spans="1:10" x14ac:dyDescent="0.25">
      <c r="A384">
        <v>896</v>
      </c>
      <c r="B384">
        <v>106</v>
      </c>
      <c r="C384">
        <v>626.13781700000004</v>
      </c>
      <c r="D384" s="50">
        <v>19.690000000000001</v>
      </c>
      <c r="E384" t="s">
        <v>168</v>
      </c>
      <c r="F384" s="50">
        <v>7.75</v>
      </c>
      <c r="G384" s="50">
        <v>7.76</v>
      </c>
      <c r="H384" s="50">
        <v>6.72</v>
      </c>
      <c r="I384" s="50">
        <v>6.56</v>
      </c>
      <c r="J384" t="s">
        <v>169</v>
      </c>
    </row>
    <row r="385" spans="1:10" x14ac:dyDescent="0.25">
      <c r="A385">
        <v>1800</v>
      </c>
      <c r="B385">
        <v>23</v>
      </c>
      <c r="C385">
        <v>1735.7937010000001</v>
      </c>
      <c r="D385" s="50">
        <v>33.08</v>
      </c>
      <c r="E385" t="s">
        <v>168</v>
      </c>
      <c r="F385" s="50">
        <v>6.86</v>
      </c>
      <c r="G385" s="50">
        <v>6.8</v>
      </c>
      <c r="H385" s="50">
        <v>5.41</v>
      </c>
      <c r="I385" s="50">
        <v>5.65</v>
      </c>
      <c r="J385" t="s">
        <v>169</v>
      </c>
    </row>
    <row r="386" spans="1:10" x14ac:dyDescent="0.25">
      <c r="A386">
        <v>371</v>
      </c>
      <c r="B386">
        <v>14</v>
      </c>
      <c r="C386">
        <v>285.061554</v>
      </c>
      <c r="D386" s="50">
        <v>10.44</v>
      </c>
      <c r="E386" t="s">
        <v>168</v>
      </c>
      <c r="F386" s="50">
        <v>6.65</v>
      </c>
      <c r="G386" s="50">
        <v>6.63</v>
      </c>
      <c r="H386" s="50">
        <v>7.08</v>
      </c>
      <c r="I386" s="50">
        <v>7.09</v>
      </c>
      <c r="J386" t="s">
        <v>169</v>
      </c>
    </row>
    <row r="387" spans="1:10" x14ac:dyDescent="0.25">
      <c r="A387">
        <v>1634</v>
      </c>
      <c r="B387">
        <v>14</v>
      </c>
      <c r="C387">
        <v>1590.7410890000001</v>
      </c>
      <c r="D387" s="50">
        <v>30.64</v>
      </c>
      <c r="E387" t="s">
        <v>168</v>
      </c>
      <c r="F387" s="50">
        <v>4.67</v>
      </c>
      <c r="G387" s="50">
        <v>4.6900000000000004</v>
      </c>
      <c r="H387" s="50">
        <v>5.36</v>
      </c>
      <c r="I387" s="50">
        <v>5.34</v>
      </c>
      <c r="J387" t="s">
        <v>169</v>
      </c>
    </row>
    <row r="388" spans="1:10" x14ac:dyDescent="0.25">
      <c r="A388">
        <v>1418</v>
      </c>
      <c r="B388">
        <v>31</v>
      </c>
      <c r="C388">
        <v>547.31274399999995</v>
      </c>
      <c r="D388" s="50">
        <v>27.36</v>
      </c>
      <c r="E388" t="s">
        <v>168</v>
      </c>
      <c r="F388" s="50">
        <v>6.27</v>
      </c>
      <c r="G388" s="50">
        <v>6.34</v>
      </c>
      <c r="H388" s="50">
        <v>6.86</v>
      </c>
      <c r="I388" s="50">
        <v>6.92</v>
      </c>
      <c r="J388" t="s">
        <v>169</v>
      </c>
    </row>
    <row r="389" spans="1:10" x14ac:dyDescent="0.25">
      <c r="A389">
        <v>1537</v>
      </c>
      <c r="B389">
        <v>5</v>
      </c>
      <c r="C389">
        <v>583.27600099999995</v>
      </c>
      <c r="D389" s="50">
        <v>29.32</v>
      </c>
      <c r="E389" t="s">
        <v>168</v>
      </c>
      <c r="F389" s="50">
        <v>4.66</v>
      </c>
      <c r="G389" s="50">
        <v>4.68</v>
      </c>
      <c r="H389" s="50">
        <v>5.59</v>
      </c>
      <c r="I389" s="50">
        <v>5.53</v>
      </c>
      <c r="J389" t="s">
        <v>169</v>
      </c>
    </row>
    <row r="390" spans="1:10" x14ac:dyDescent="0.25">
      <c r="A390">
        <v>1583</v>
      </c>
      <c r="B390">
        <v>17</v>
      </c>
      <c r="C390">
        <v>327.21771200000001</v>
      </c>
      <c r="D390" s="50">
        <v>29.9</v>
      </c>
      <c r="E390" t="s">
        <v>168</v>
      </c>
      <c r="F390" s="50">
        <v>5.36</v>
      </c>
      <c r="G390" s="50">
        <v>5.42</v>
      </c>
      <c r="H390" s="50">
        <v>6.48</v>
      </c>
      <c r="I390" s="50">
        <v>6.73</v>
      </c>
      <c r="J390" t="s">
        <v>169</v>
      </c>
    </row>
    <row r="391" spans="1:10" x14ac:dyDescent="0.25">
      <c r="A391">
        <v>2086</v>
      </c>
      <c r="B391">
        <v>5</v>
      </c>
      <c r="C391">
        <v>1559.7543949999999</v>
      </c>
      <c r="D391" s="50">
        <v>40.25</v>
      </c>
      <c r="E391" t="s">
        <v>168</v>
      </c>
      <c r="F391" s="50">
        <v>4.6900000000000004</v>
      </c>
      <c r="G391" s="50">
        <v>4.67</v>
      </c>
      <c r="H391" s="50">
        <v>5.92</v>
      </c>
      <c r="I391" s="50">
        <v>5.65</v>
      </c>
      <c r="J391" t="s">
        <v>169</v>
      </c>
    </row>
    <row r="392" spans="1:10" x14ac:dyDescent="0.25">
      <c r="A392">
        <v>21</v>
      </c>
      <c r="B392">
        <v>47</v>
      </c>
      <c r="C392">
        <v>173.10449199999999</v>
      </c>
      <c r="D392" s="50">
        <v>1.62</v>
      </c>
      <c r="E392" t="s">
        <v>168</v>
      </c>
      <c r="F392" s="50">
        <v>6.3</v>
      </c>
      <c r="G392" s="50">
        <v>6.19</v>
      </c>
      <c r="H392" s="50">
        <v>6.9</v>
      </c>
      <c r="I392" s="50">
        <v>6.94</v>
      </c>
      <c r="J392" t="s">
        <v>169</v>
      </c>
    </row>
    <row r="393" spans="1:10" x14ac:dyDescent="0.25">
      <c r="A393">
        <v>825</v>
      </c>
      <c r="B393">
        <v>23</v>
      </c>
      <c r="C393">
        <v>755.18695100000002</v>
      </c>
      <c r="D393" s="50">
        <v>18.62</v>
      </c>
      <c r="E393" t="s">
        <v>168</v>
      </c>
      <c r="F393" s="50">
        <v>6.21</v>
      </c>
      <c r="G393" s="50">
        <v>6.09</v>
      </c>
      <c r="H393" s="50">
        <v>6.99</v>
      </c>
      <c r="I393" s="50">
        <v>7.19</v>
      </c>
      <c r="J393" t="s">
        <v>169</v>
      </c>
    </row>
    <row r="394" spans="1:10" x14ac:dyDescent="0.25">
      <c r="A394">
        <v>715</v>
      </c>
      <c r="B394">
        <v>10</v>
      </c>
      <c r="C394">
        <v>449.203125</v>
      </c>
      <c r="D394" s="50">
        <v>16.95</v>
      </c>
      <c r="E394" t="s">
        <v>168</v>
      </c>
      <c r="F394" s="50">
        <v>6.16</v>
      </c>
      <c r="G394" s="50">
        <v>6.1</v>
      </c>
      <c r="H394" s="50">
        <v>5.4</v>
      </c>
      <c r="I394" s="50">
        <v>5.38</v>
      </c>
      <c r="J394" t="s">
        <v>169</v>
      </c>
    </row>
    <row r="395" spans="1:10" x14ac:dyDescent="0.25">
      <c r="A395">
        <v>392</v>
      </c>
      <c r="B395">
        <v>11</v>
      </c>
      <c r="C395">
        <v>353.08783</v>
      </c>
      <c r="D395" s="50">
        <v>10.97</v>
      </c>
      <c r="E395" t="s">
        <v>168</v>
      </c>
      <c r="F395" s="50">
        <v>6.78</v>
      </c>
      <c r="G395" s="50">
        <v>6.76</v>
      </c>
      <c r="H395" s="50">
        <v>5.15</v>
      </c>
      <c r="I395" s="50">
        <v>5.34</v>
      </c>
      <c r="J395" t="s">
        <v>169</v>
      </c>
    </row>
    <row r="396" spans="1:10" x14ac:dyDescent="0.25">
      <c r="A396">
        <v>1010</v>
      </c>
      <c r="B396">
        <v>43</v>
      </c>
      <c r="C396">
        <v>263.09579500000001</v>
      </c>
      <c r="D396" s="50">
        <v>21.11</v>
      </c>
      <c r="E396" t="s">
        <v>168</v>
      </c>
      <c r="F396" s="50">
        <v>7.69</v>
      </c>
      <c r="G396" s="50">
        <v>7.62</v>
      </c>
      <c r="H396" s="50">
        <v>7.05</v>
      </c>
      <c r="I396" s="50">
        <v>7.1</v>
      </c>
      <c r="J396" t="s">
        <v>169</v>
      </c>
    </row>
    <row r="397" spans="1:10" x14ac:dyDescent="0.25">
      <c r="A397">
        <v>615</v>
      </c>
      <c r="B397">
        <v>10</v>
      </c>
      <c r="C397">
        <v>601.11920199999997</v>
      </c>
      <c r="D397" s="50">
        <v>15.45</v>
      </c>
      <c r="E397" t="s">
        <v>168</v>
      </c>
      <c r="F397" s="50">
        <v>4.67</v>
      </c>
      <c r="G397" s="50">
        <v>4.67</v>
      </c>
      <c r="H397" s="50">
        <v>5.91</v>
      </c>
      <c r="I397" s="50">
        <v>6.32</v>
      </c>
      <c r="J397" t="s">
        <v>169</v>
      </c>
    </row>
    <row r="398" spans="1:10" x14ac:dyDescent="0.25">
      <c r="A398">
        <v>1512</v>
      </c>
      <c r="B398">
        <v>7</v>
      </c>
      <c r="C398">
        <v>1407.7197269999999</v>
      </c>
      <c r="D398" s="50">
        <v>28.92</v>
      </c>
      <c r="E398" t="s">
        <v>168</v>
      </c>
      <c r="F398" s="50">
        <v>5.23</v>
      </c>
      <c r="G398" s="50">
        <v>5.09</v>
      </c>
      <c r="H398" s="50">
        <v>6.28</v>
      </c>
      <c r="I398" s="50">
        <v>6.45</v>
      </c>
      <c r="J398" t="s">
        <v>169</v>
      </c>
    </row>
    <row r="399" spans="1:10" x14ac:dyDescent="0.25">
      <c r="A399">
        <v>1649</v>
      </c>
      <c r="B399">
        <v>6</v>
      </c>
      <c r="C399">
        <v>981.45629899999994</v>
      </c>
      <c r="D399" s="50">
        <v>30.92</v>
      </c>
      <c r="E399" t="s">
        <v>168</v>
      </c>
      <c r="F399" s="50">
        <v>4.68</v>
      </c>
      <c r="G399" s="50">
        <v>4.67</v>
      </c>
      <c r="H399" s="50">
        <v>5.65</v>
      </c>
      <c r="I399" s="50">
        <v>5.96</v>
      </c>
      <c r="J399" t="s">
        <v>169</v>
      </c>
    </row>
    <row r="400" spans="1:10" x14ac:dyDescent="0.25">
      <c r="A400">
        <v>422</v>
      </c>
      <c r="B400">
        <v>7</v>
      </c>
      <c r="C400">
        <v>293.12454200000002</v>
      </c>
      <c r="D400" s="50">
        <v>11.72</v>
      </c>
      <c r="E400" t="s">
        <v>168</v>
      </c>
      <c r="F400" s="50">
        <v>6.38</v>
      </c>
      <c r="G400" s="50">
        <v>6.4</v>
      </c>
      <c r="H400" s="50">
        <v>5.97</v>
      </c>
      <c r="I400" s="50">
        <v>6.07</v>
      </c>
      <c r="J400" t="s">
        <v>169</v>
      </c>
    </row>
    <row r="401" spans="1:10" x14ac:dyDescent="0.25">
      <c r="A401">
        <v>2185</v>
      </c>
      <c r="B401">
        <v>2</v>
      </c>
      <c r="C401">
        <v>371.24359099999998</v>
      </c>
      <c r="D401" s="50">
        <v>43.88</v>
      </c>
      <c r="E401" t="s">
        <v>168</v>
      </c>
      <c r="F401" s="50">
        <v>5.55</v>
      </c>
      <c r="G401" s="50">
        <v>5.52</v>
      </c>
      <c r="H401" s="50">
        <v>5.22</v>
      </c>
      <c r="I401" s="50">
        <v>5.23</v>
      </c>
      <c r="J401" t="s">
        <v>169</v>
      </c>
    </row>
    <row r="402" spans="1:10" x14ac:dyDescent="0.25">
      <c r="A402">
        <v>1874</v>
      </c>
      <c r="B402">
        <v>7</v>
      </c>
      <c r="C402">
        <v>1433.735962</v>
      </c>
      <c r="D402" s="50">
        <v>34.35</v>
      </c>
      <c r="E402" t="s">
        <v>168</v>
      </c>
      <c r="F402" s="50">
        <v>4.6900000000000004</v>
      </c>
      <c r="G402" s="50">
        <v>4.7</v>
      </c>
      <c r="H402" s="50">
        <v>5.69</v>
      </c>
      <c r="I402" s="50">
        <v>5.81</v>
      </c>
      <c r="J402" t="s">
        <v>169</v>
      </c>
    </row>
    <row r="403" spans="1:10" x14ac:dyDescent="0.25">
      <c r="A403">
        <v>57</v>
      </c>
      <c r="B403">
        <v>82</v>
      </c>
      <c r="C403">
        <v>187.99685700000001</v>
      </c>
      <c r="D403" s="50">
        <v>1.87</v>
      </c>
      <c r="E403" t="s">
        <v>168</v>
      </c>
      <c r="F403" s="50">
        <v>6.53</v>
      </c>
      <c r="G403" s="50">
        <v>6.38</v>
      </c>
      <c r="H403" s="50">
        <v>7.37</v>
      </c>
      <c r="I403" s="50">
        <v>7.36</v>
      </c>
      <c r="J403" t="s">
        <v>169</v>
      </c>
    </row>
    <row r="404" spans="1:10" x14ac:dyDescent="0.25">
      <c r="A404">
        <v>1875</v>
      </c>
      <c r="B404">
        <v>19</v>
      </c>
      <c r="C404">
        <v>867.39367700000003</v>
      </c>
      <c r="D404" s="50">
        <v>34.47</v>
      </c>
      <c r="E404" t="s">
        <v>170</v>
      </c>
      <c r="F404" s="50">
        <v>7.17</v>
      </c>
      <c r="G404" s="50">
        <v>7.19</v>
      </c>
      <c r="H404" s="50">
        <v>6.5</v>
      </c>
      <c r="I404" s="50">
        <v>6.53</v>
      </c>
      <c r="J404" t="s">
        <v>169</v>
      </c>
    </row>
    <row r="405" spans="1:10" x14ac:dyDescent="0.25">
      <c r="A405">
        <v>412</v>
      </c>
      <c r="B405">
        <v>4</v>
      </c>
      <c r="C405">
        <v>530.182007</v>
      </c>
      <c r="D405" s="50">
        <v>11.44</v>
      </c>
      <c r="E405" t="s">
        <v>168</v>
      </c>
      <c r="F405" s="50">
        <v>4.9000000000000004</v>
      </c>
      <c r="G405" s="50">
        <v>4.72</v>
      </c>
      <c r="H405" s="50">
        <v>5.66</v>
      </c>
      <c r="I405" s="50">
        <v>5.62</v>
      </c>
      <c r="J405" t="s">
        <v>169</v>
      </c>
    </row>
    <row r="406" spans="1:10" x14ac:dyDescent="0.25">
      <c r="A406">
        <v>1693</v>
      </c>
      <c r="B406">
        <v>48</v>
      </c>
      <c r="C406">
        <v>1881.853638</v>
      </c>
      <c r="D406" s="50">
        <v>31.39</v>
      </c>
      <c r="E406" t="s">
        <v>168</v>
      </c>
      <c r="F406" s="50">
        <v>7.94</v>
      </c>
      <c r="G406" s="50">
        <v>7.92</v>
      </c>
      <c r="H406" s="50">
        <v>5.34</v>
      </c>
      <c r="I406" s="50">
        <v>5.53</v>
      </c>
      <c r="J406" t="s">
        <v>169</v>
      </c>
    </row>
    <row r="407" spans="1:10" x14ac:dyDescent="0.25">
      <c r="A407">
        <v>1225</v>
      </c>
      <c r="B407">
        <v>40</v>
      </c>
      <c r="C407">
        <v>647.29193099999998</v>
      </c>
      <c r="D407" s="50">
        <v>24.3</v>
      </c>
      <c r="E407" t="s">
        <v>168</v>
      </c>
      <c r="F407" s="50">
        <v>6.59</v>
      </c>
      <c r="G407" s="50">
        <v>6.47</v>
      </c>
      <c r="H407" s="50">
        <v>7.21</v>
      </c>
      <c r="I407" s="50">
        <v>7.22</v>
      </c>
      <c r="J407" t="s">
        <v>169</v>
      </c>
    </row>
    <row r="408" spans="1:10" x14ac:dyDescent="0.25">
      <c r="A408">
        <v>1684</v>
      </c>
      <c r="B408">
        <v>27</v>
      </c>
      <c r="C408">
        <v>875.39086899999995</v>
      </c>
      <c r="D408" s="50">
        <v>31.35</v>
      </c>
      <c r="E408" t="s">
        <v>168</v>
      </c>
      <c r="F408" s="50">
        <v>5.57</v>
      </c>
      <c r="G408" s="50">
        <v>5.63</v>
      </c>
      <c r="H408" s="50">
        <v>6.57</v>
      </c>
      <c r="I408" s="50">
        <v>6.55</v>
      </c>
      <c r="J408" t="s">
        <v>169</v>
      </c>
    </row>
    <row r="409" spans="1:10" x14ac:dyDescent="0.25">
      <c r="A409">
        <v>1321</v>
      </c>
      <c r="B409">
        <v>3</v>
      </c>
      <c r="C409">
        <v>335.13351399999999</v>
      </c>
      <c r="D409" s="50">
        <v>25.77</v>
      </c>
      <c r="E409" t="s">
        <v>168</v>
      </c>
      <c r="F409" s="50">
        <v>4.68</v>
      </c>
      <c r="G409" s="50">
        <v>4.7699999999999996</v>
      </c>
      <c r="H409" s="50">
        <v>5.24</v>
      </c>
      <c r="I409" s="50">
        <v>5.25</v>
      </c>
      <c r="J409" t="s">
        <v>169</v>
      </c>
    </row>
    <row r="410" spans="1:10" x14ac:dyDescent="0.25">
      <c r="A410">
        <v>1316</v>
      </c>
      <c r="B410">
        <v>20</v>
      </c>
      <c r="C410">
        <v>1023.466064</v>
      </c>
      <c r="D410" s="50">
        <v>25.64</v>
      </c>
      <c r="E410" t="s">
        <v>168</v>
      </c>
      <c r="F410" s="50">
        <v>6.98</v>
      </c>
      <c r="G410" s="50">
        <v>6.93</v>
      </c>
      <c r="H410" s="50">
        <v>7.54</v>
      </c>
      <c r="I410" s="50">
        <v>7.6</v>
      </c>
      <c r="J410" t="s">
        <v>169</v>
      </c>
    </row>
    <row r="411" spans="1:10" x14ac:dyDescent="0.25">
      <c r="A411">
        <v>449</v>
      </c>
      <c r="B411">
        <v>13</v>
      </c>
      <c r="C411">
        <v>337.09286500000002</v>
      </c>
      <c r="D411" s="50">
        <v>12.47</v>
      </c>
      <c r="E411" t="s">
        <v>168</v>
      </c>
      <c r="F411" s="50">
        <v>6.03</v>
      </c>
      <c r="G411" s="50">
        <v>6.02</v>
      </c>
      <c r="H411" s="50">
        <v>6.35</v>
      </c>
      <c r="I411" s="50">
        <v>6.36</v>
      </c>
      <c r="J411" t="s">
        <v>169</v>
      </c>
    </row>
    <row r="412" spans="1:10" x14ac:dyDescent="0.25">
      <c r="A412">
        <v>73</v>
      </c>
      <c r="B412">
        <v>79</v>
      </c>
      <c r="C412">
        <v>645.23529099999996</v>
      </c>
      <c r="D412" s="50">
        <v>1.97</v>
      </c>
      <c r="E412" t="s">
        <v>168</v>
      </c>
      <c r="F412" s="50">
        <v>7.23</v>
      </c>
      <c r="G412" s="50">
        <v>7.17</v>
      </c>
      <c r="H412" s="50">
        <v>7.73</v>
      </c>
      <c r="I412" s="50">
        <v>7.77</v>
      </c>
      <c r="J412" t="s">
        <v>169</v>
      </c>
    </row>
    <row r="413" spans="1:10" x14ac:dyDescent="0.25">
      <c r="A413">
        <v>2095</v>
      </c>
      <c r="B413">
        <v>5</v>
      </c>
      <c r="C413">
        <v>391.26947000000001</v>
      </c>
      <c r="D413" s="50">
        <v>40.54</v>
      </c>
      <c r="E413" t="s">
        <v>168</v>
      </c>
      <c r="F413" s="50">
        <v>5.44</v>
      </c>
      <c r="G413" s="50">
        <v>5.47</v>
      </c>
      <c r="H413" s="50">
        <v>4.71</v>
      </c>
      <c r="I413" s="50">
        <v>4.7</v>
      </c>
      <c r="J413" t="s">
        <v>169</v>
      </c>
    </row>
    <row r="414" spans="1:10" x14ac:dyDescent="0.25">
      <c r="A414">
        <v>95</v>
      </c>
      <c r="B414">
        <v>113</v>
      </c>
      <c r="C414">
        <v>194.946609</v>
      </c>
      <c r="D414" s="50">
        <v>2.12</v>
      </c>
      <c r="E414" t="s">
        <v>168</v>
      </c>
      <c r="F414" s="50">
        <v>8.1199999999999992</v>
      </c>
      <c r="G414" s="50">
        <v>8.14</v>
      </c>
      <c r="H414" s="50">
        <v>8.42</v>
      </c>
      <c r="I414" s="50">
        <v>8.41</v>
      </c>
      <c r="J414" t="s">
        <v>169</v>
      </c>
    </row>
    <row r="415" spans="1:10" x14ac:dyDescent="0.25">
      <c r="A415">
        <v>87</v>
      </c>
      <c r="B415">
        <v>65</v>
      </c>
      <c r="C415">
        <v>223.04589799999999</v>
      </c>
      <c r="D415" s="50">
        <v>2.0699999999999998</v>
      </c>
      <c r="E415" t="s">
        <v>168</v>
      </c>
      <c r="F415" s="50">
        <v>8.09</v>
      </c>
      <c r="G415" s="50">
        <v>8.07</v>
      </c>
      <c r="H415" s="50">
        <v>7.53</v>
      </c>
      <c r="I415" s="50">
        <v>7.65</v>
      </c>
      <c r="J415" t="s">
        <v>169</v>
      </c>
    </row>
    <row r="416" spans="1:10" x14ac:dyDescent="0.25">
      <c r="A416">
        <v>1756</v>
      </c>
      <c r="B416">
        <v>21</v>
      </c>
      <c r="C416">
        <v>925.41790800000001</v>
      </c>
      <c r="D416" s="50">
        <v>32.340000000000003</v>
      </c>
      <c r="E416" t="s">
        <v>168</v>
      </c>
      <c r="F416" s="50">
        <v>7.57</v>
      </c>
      <c r="G416" s="50">
        <v>7.43</v>
      </c>
      <c r="H416" s="50">
        <v>5.22</v>
      </c>
      <c r="I416" s="50">
        <v>5.6</v>
      </c>
      <c r="J416" t="s">
        <v>169</v>
      </c>
    </row>
    <row r="417" spans="1:10" x14ac:dyDescent="0.25">
      <c r="A417">
        <v>828</v>
      </c>
      <c r="B417">
        <v>39</v>
      </c>
      <c r="C417">
        <v>307.085846</v>
      </c>
      <c r="D417" s="50">
        <v>18.62</v>
      </c>
      <c r="E417" t="s">
        <v>168</v>
      </c>
      <c r="F417" s="50">
        <v>7.39</v>
      </c>
      <c r="G417" s="50">
        <v>7.28</v>
      </c>
      <c r="H417" s="50">
        <v>8.1300000000000008</v>
      </c>
      <c r="I417" s="50">
        <v>8.18</v>
      </c>
      <c r="J417" t="s">
        <v>169</v>
      </c>
    </row>
    <row r="418" spans="1:10" x14ac:dyDescent="0.25">
      <c r="A418">
        <v>403</v>
      </c>
      <c r="B418">
        <v>6</v>
      </c>
      <c r="C418">
        <v>387.13146999999998</v>
      </c>
      <c r="D418" s="50">
        <v>11.28</v>
      </c>
      <c r="E418" t="s">
        <v>168</v>
      </c>
      <c r="F418" s="50">
        <v>5.46</v>
      </c>
      <c r="G418" s="50">
        <v>5.47</v>
      </c>
      <c r="H418" s="50">
        <v>6.01</v>
      </c>
      <c r="I418" s="50">
        <v>6.04</v>
      </c>
      <c r="J418" t="s">
        <v>169</v>
      </c>
    </row>
    <row r="419" spans="1:10" x14ac:dyDescent="0.25">
      <c r="A419">
        <v>1457</v>
      </c>
      <c r="B419">
        <v>23</v>
      </c>
      <c r="C419">
        <v>659.32806400000004</v>
      </c>
      <c r="D419" s="50">
        <v>28.14</v>
      </c>
      <c r="E419" t="s">
        <v>168</v>
      </c>
      <c r="F419" s="50">
        <v>5.78</v>
      </c>
      <c r="G419" s="50">
        <v>5.82</v>
      </c>
      <c r="H419" s="50">
        <v>6.48</v>
      </c>
      <c r="I419" s="50">
        <v>6.61</v>
      </c>
      <c r="J419" t="s">
        <v>169</v>
      </c>
    </row>
    <row r="420" spans="1:10" x14ac:dyDescent="0.25">
      <c r="A420">
        <v>16</v>
      </c>
      <c r="B420">
        <v>52</v>
      </c>
      <c r="C420">
        <v>259.07849099999999</v>
      </c>
      <c r="D420" s="50">
        <v>1.6</v>
      </c>
      <c r="E420" t="s">
        <v>168</v>
      </c>
      <c r="F420" s="50">
        <v>6.36</v>
      </c>
      <c r="G420" s="50">
        <v>6.25</v>
      </c>
      <c r="H420" s="50">
        <v>7.02</v>
      </c>
      <c r="I420" s="50">
        <v>7.09</v>
      </c>
      <c r="J420" t="s">
        <v>169</v>
      </c>
    </row>
    <row r="421" spans="1:10" x14ac:dyDescent="0.25">
      <c r="A421">
        <v>39</v>
      </c>
      <c r="B421">
        <v>37</v>
      </c>
      <c r="C421">
        <v>154.062241</v>
      </c>
      <c r="D421" s="50">
        <v>1.77</v>
      </c>
      <c r="E421" t="s">
        <v>168</v>
      </c>
      <c r="F421" s="50">
        <v>5.85</v>
      </c>
      <c r="G421" s="50">
        <v>5.9</v>
      </c>
      <c r="H421" s="50">
        <v>6.57</v>
      </c>
      <c r="I421" s="50">
        <v>6.49</v>
      </c>
      <c r="J421" t="s">
        <v>169</v>
      </c>
    </row>
    <row r="422" spans="1:10" x14ac:dyDescent="0.25">
      <c r="A422">
        <v>92</v>
      </c>
      <c r="B422">
        <v>83</v>
      </c>
      <c r="C422">
        <v>439.08288599999997</v>
      </c>
      <c r="D422" s="50">
        <v>2.06</v>
      </c>
      <c r="E422" t="s">
        <v>168</v>
      </c>
      <c r="F422" s="50">
        <v>8.11</v>
      </c>
      <c r="G422" s="50">
        <v>8.11</v>
      </c>
      <c r="H422" s="50">
        <v>7.75</v>
      </c>
      <c r="I422" s="50">
        <v>7.77</v>
      </c>
      <c r="J422" t="s">
        <v>169</v>
      </c>
    </row>
    <row r="423" spans="1:10" x14ac:dyDescent="0.25">
      <c r="A423">
        <v>699</v>
      </c>
      <c r="B423">
        <v>24</v>
      </c>
      <c r="C423">
        <v>329.12445100000002</v>
      </c>
      <c r="D423" s="50">
        <v>16.71</v>
      </c>
      <c r="E423" t="s">
        <v>168</v>
      </c>
      <c r="F423" s="50">
        <v>5.21</v>
      </c>
      <c r="G423" s="50">
        <v>5.01</v>
      </c>
      <c r="H423" s="50">
        <v>6.34</v>
      </c>
      <c r="I423" s="50">
        <v>6.32</v>
      </c>
      <c r="J423" t="s">
        <v>169</v>
      </c>
    </row>
    <row r="424" spans="1:10" x14ac:dyDescent="0.25">
      <c r="A424">
        <v>1317</v>
      </c>
      <c r="B424">
        <v>37</v>
      </c>
      <c r="C424">
        <v>705.33422900000005</v>
      </c>
      <c r="D424" s="50">
        <v>25.67</v>
      </c>
      <c r="E424" t="s">
        <v>168</v>
      </c>
      <c r="F424" s="50">
        <v>7.62</v>
      </c>
      <c r="G424" s="50">
        <v>7.66</v>
      </c>
      <c r="H424" s="50">
        <v>6.87</v>
      </c>
      <c r="I424" s="50">
        <v>7</v>
      </c>
      <c r="J424" t="s">
        <v>169</v>
      </c>
    </row>
    <row r="425" spans="1:10" x14ac:dyDescent="0.25">
      <c r="A425">
        <v>1170</v>
      </c>
      <c r="B425">
        <v>30</v>
      </c>
      <c r="C425">
        <v>527.05017099999998</v>
      </c>
      <c r="D425" s="50">
        <v>23.6</v>
      </c>
      <c r="E425" t="s">
        <v>168</v>
      </c>
      <c r="F425" s="50">
        <v>6.87</v>
      </c>
      <c r="G425" s="50">
        <v>6.86</v>
      </c>
      <c r="H425" s="50">
        <v>5.91</v>
      </c>
      <c r="I425" s="50">
        <v>5.65</v>
      </c>
      <c r="J425" t="s">
        <v>169</v>
      </c>
    </row>
    <row r="426" spans="1:10" x14ac:dyDescent="0.25">
      <c r="A426">
        <v>1814</v>
      </c>
      <c r="B426">
        <v>32</v>
      </c>
      <c r="C426">
        <v>859.39648399999999</v>
      </c>
      <c r="D426" s="50">
        <v>33.33</v>
      </c>
      <c r="E426" t="s">
        <v>170</v>
      </c>
      <c r="F426" s="50">
        <v>8.48</v>
      </c>
      <c r="G426" s="50">
        <v>8.4700000000000006</v>
      </c>
      <c r="H426" s="50">
        <v>8.67</v>
      </c>
      <c r="I426" s="50">
        <v>8.68</v>
      </c>
      <c r="J426" t="s">
        <v>169</v>
      </c>
    </row>
    <row r="427" spans="1:10" x14ac:dyDescent="0.25">
      <c r="A427">
        <v>59</v>
      </c>
      <c r="B427">
        <v>141</v>
      </c>
      <c r="C427">
        <v>229.023224</v>
      </c>
      <c r="D427" s="50">
        <v>1.89</v>
      </c>
      <c r="E427" t="s">
        <v>168</v>
      </c>
      <c r="F427" s="50">
        <v>7.45</v>
      </c>
      <c r="G427" s="50">
        <v>7.37</v>
      </c>
      <c r="H427" s="50">
        <v>8.0500000000000007</v>
      </c>
      <c r="I427" s="50">
        <v>8.07</v>
      </c>
      <c r="J427" t="s">
        <v>169</v>
      </c>
    </row>
    <row r="428" spans="1:10" x14ac:dyDescent="0.25">
      <c r="A428">
        <v>1279</v>
      </c>
      <c r="B428">
        <v>47</v>
      </c>
      <c r="C428">
        <v>1023.466309</v>
      </c>
      <c r="D428" s="50">
        <v>25.12</v>
      </c>
      <c r="E428" t="s">
        <v>168</v>
      </c>
      <c r="F428" s="50">
        <v>7.25</v>
      </c>
      <c r="G428" s="50">
        <v>7.16</v>
      </c>
      <c r="H428" s="50">
        <v>7.79</v>
      </c>
      <c r="I428" s="50">
        <v>7.78</v>
      </c>
      <c r="J428" t="s">
        <v>169</v>
      </c>
    </row>
    <row r="429" spans="1:10" x14ac:dyDescent="0.25">
      <c r="A429">
        <v>29</v>
      </c>
      <c r="B429">
        <v>129</v>
      </c>
      <c r="C429">
        <v>830.66845699999999</v>
      </c>
      <c r="D429" s="50">
        <v>1.73</v>
      </c>
      <c r="E429" t="s">
        <v>168</v>
      </c>
      <c r="F429" s="50">
        <v>7.02</v>
      </c>
      <c r="G429" s="50">
        <v>7</v>
      </c>
      <c r="H429" s="50">
        <v>7.63</v>
      </c>
      <c r="I429" s="50">
        <v>7.51</v>
      </c>
      <c r="J429" t="s">
        <v>169</v>
      </c>
    </row>
    <row r="430" spans="1:10" x14ac:dyDescent="0.25">
      <c r="A430">
        <v>1303</v>
      </c>
      <c r="B430">
        <v>42</v>
      </c>
      <c r="C430">
        <v>387.20251500000001</v>
      </c>
      <c r="D430" s="50">
        <v>25.46</v>
      </c>
      <c r="E430" t="s">
        <v>168</v>
      </c>
      <c r="F430" s="50">
        <v>6.84</v>
      </c>
      <c r="G430" s="50">
        <v>6.73</v>
      </c>
      <c r="H430" s="50">
        <v>7.41</v>
      </c>
      <c r="I430" s="50">
        <v>7.44</v>
      </c>
      <c r="J430" t="s">
        <v>169</v>
      </c>
    </row>
    <row r="431" spans="1:10" x14ac:dyDescent="0.25">
      <c r="A431">
        <v>1484</v>
      </c>
      <c r="B431">
        <v>63</v>
      </c>
      <c r="C431">
        <v>981.45330799999999</v>
      </c>
      <c r="D431" s="50">
        <v>28.49</v>
      </c>
      <c r="E431" t="s">
        <v>168</v>
      </c>
      <c r="F431" s="50">
        <v>7.46</v>
      </c>
      <c r="G431" s="50">
        <v>7.5</v>
      </c>
      <c r="H431" s="50">
        <v>7.88</v>
      </c>
      <c r="I431" s="50">
        <v>7.95</v>
      </c>
      <c r="J431" t="s">
        <v>169</v>
      </c>
    </row>
    <row r="432" spans="1:10" x14ac:dyDescent="0.25">
      <c r="A432">
        <v>1374</v>
      </c>
      <c r="B432">
        <v>17</v>
      </c>
      <c r="C432">
        <v>821.419128</v>
      </c>
      <c r="D432" s="50">
        <v>26.59</v>
      </c>
      <c r="E432" t="s">
        <v>168</v>
      </c>
      <c r="F432" s="50">
        <v>5.45</v>
      </c>
      <c r="G432" s="50">
        <v>5.23</v>
      </c>
      <c r="H432" s="50">
        <v>6.6</v>
      </c>
      <c r="I432" s="50">
        <v>6.67</v>
      </c>
      <c r="J432" t="s">
        <v>169</v>
      </c>
    </row>
    <row r="433" spans="1:10" x14ac:dyDescent="0.25">
      <c r="A433">
        <v>618</v>
      </c>
      <c r="B433">
        <v>32</v>
      </c>
      <c r="C433">
        <v>491.140717</v>
      </c>
      <c r="D433" s="50">
        <v>15.48</v>
      </c>
      <c r="E433" t="s">
        <v>168</v>
      </c>
      <c r="F433" s="50">
        <v>7.57</v>
      </c>
      <c r="G433" s="50">
        <v>7.58</v>
      </c>
      <c r="H433" s="50">
        <v>8.0299999999999994</v>
      </c>
      <c r="I433" s="50">
        <v>8.0399999999999991</v>
      </c>
      <c r="J433" t="s">
        <v>169</v>
      </c>
    </row>
    <row r="434" spans="1:10" x14ac:dyDescent="0.25">
      <c r="A434">
        <v>98</v>
      </c>
      <c r="B434">
        <v>97</v>
      </c>
      <c r="C434">
        <v>186.96513400000001</v>
      </c>
      <c r="D434" s="50">
        <v>2.17</v>
      </c>
      <c r="E434" t="s">
        <v>168</v>
      </c>
      <c r="F434" s="50">
        <v>7.85</v>
      </c>
      <c r="G434" s="50">
        <v>7.89</v>
      </c>
      <c r="H434" s="50">
        <v>8.18</v>
      </c>
      <c r="I434" s="50">
        <v>8.14</v>
      </c>
      <c r="J434" t="s">
        <v>169</v>
      </c>
    </row>
    <row r="435" spans="1:10" x14ac:dyDescent="0.25">
      <c r="A435">
        <v>82</v>
      </c>
      <c r="B435">
        <v>72</v>
      </c>
      <c r="C435">
        <v>611.144409</v>
      </c>
      <c r="D435" s="50">
        <v>2.02</v>
      </c>
      <c r="E435" t="s">
        <v>168</v>
      </c>
      <c r="F435" s="50">
        <v>7.28</v>
      </c>
      <c r="G435" s="50">
        <v>7.21</v>
      </c>
      <c r="H435" s="50">
        <v>7.69</v>
      </c>
      <c r="I435" s="50">
        <v>7.75</v>
      </c>
      <c r="J435" t="s">
        <v>169</v>
      </c>
    </row>
    <row r="436" spans="1:10" x14ac:dyDescent="0.25">
      <c r="A436">
        <v>1647</v>
      </c>
      <c r="B436">
        <v>44</v>
      </c>
      <c r="C436">
        <v>1649.7969969999999</v>
      </c>
      <c r="D436" s="50">
        <v>30.83</v>
      </c>
      <c r="E436" t="s">
        <v>168</v>
      </c>
      <c r="F436" s="50">
        <v>6.14</v>
      </c>
      <c r="G436" s="50">
        <v>6.09</v>
      </c>
      <c r="H436" s="50">
        <v>6.67</v>
      </c>
      <c r="I436" s="50">
        <v>6.77</v>
      </c>
      <c r="J436" t="s">
        <v>169</v>
      </c>
    </row>
    <row r="437" spans="1:10" x14ac:dyDescent="0.25">
      <c r="A437">
        <v>441</v>
      </c>
      <c r="B437">
        <v>6</v>
      </c>
      <c r="C437">
        <v>215.14009100000001</v>
      </c>
      <c r="D437" s="50">
        <v>12.24</v>
      </c>
      <c r="E437" t="s">
        <v>168</v>
      </c>
      <c r="F437" s="50">
        <v>6.48</v>
      </c>
      <c r="G437" s="50">
        <v>6.36</v>
      </c>
      <c r="H437" s="50">
        <v>5.85</v>
      </c>
      <c r="I437" s="50">
        <v>5.8</v>
      </c>
      <c r="J437" t="s">
        <v>169</v>
      </c>
    </row>
    <row r="438" spans="1:10" x14ac:dyDescent="0.25">
      <c r="A438">
        <v>1127</v>
      </c>
      <c r="B438">
        <v>8</v>
      </c>
      <c r="C438">
        <v>501.23452800000001</v>
      </c>
      <c r="D438" s="50">
        <v>22.94</v>
      </c>
      <c r="E438" t="s">
        <v>168</v>
      </c>
      <c r="F438" s="50">
        <v>5.77</v>
      </c>
      <c r="G438" s="50">
        <v>5.69</v>
      </c>
      <c r="H438" s="50">
        <v>6.36</v>
      </c>
      <c r="I438" s="50">
        <v>6.41</v>
      </c>
      <c r="J438" t="s">
        <v>169</v>
      </c>
    </row>
    <row r="439" spans="1:10" x14ac:dyDescent="0.25">
      <c r="A439">
        <v>485</v>
      </c>
      <c r="B439">
        <v>12</v>
      </c>
      <c r="C439">
        <v>451.21875</v>
      </c>
      <c r="D439" s="50">
        <v>13.15</v>
      </c>
      <c r="E439" t="s">
        <v>168</v>
      </c>
      <c r="F439" s="50">
        <v>4.68</v>
      </c>
      <c r="G439" s="50">
        <v>4.67</v>
      </c>
      <c r="H439" s="50">
        <v>5.38</v>
      </c>
      <c r="I439" s="50">
        <v>5.27</v>
      </c>
      <c r="J439" t="s">
        <v>169</v>
      </c>
    </row>
    <row r="440" spans="1:10" x14ac:dyDescent="0.25">
      <c r="A440">
        <v>311</v>
      </c>
      <c r="B440">
        <v>3</v>
      </c>
      <c r="C440">
        <v>237.08042900000001</v>
      </c>
      <c r="D440" s="50">
        <v>7.63</v>
      </c>
      <c r="E440" t="s">
        <v>168</v>
      </c>
      <c r="F440" s="50">
        <v>6.11</v>
      </c>
      <c r="G440" s="50">
        <v>6.03</v>
      </c>
      <c r="H440" s="50">
        <v>5.49</v>
      </c>
      <c r="I440" s="50">
        <v>5.6</v>
      </c>
      <c r="J440" t="s">
        <v>169</v>
      </c>
    </row>
    <row r="441" spans="1:10" x14ac:dyDescent="0.25">
      <c r="A441">
        <v>534</v>
      </c>
      <c r="B441">
        <v>5</v>
      </c>
      <c r="C441">
        <v>431.11975100000001</v>
      </c>
      <c r="D441" s="50">
        <v>14.15</v>
      </c>
      <c r="E441" t="s">
        <v>168</v>
      </c>
      <c r="F441" s="50">
        <v>6.31</v>
      </c>
      <c r="G441" s="50">
        <v>6.29</v>
      </c>
      <c r="H441" s="50">
        <v>5.92</v>
      </c>
      <c r="I441" s="50">
        <v>5.92</v>
      </c>
      <c r="J441" t="s">
        <v>169</v>
      </c>
    </row>
    <row r="442" spans="1:10" x14ac:dyDescent="0.25">
      <c r="A442">
        <v>1381</v>
      </c>
      <c r="B442">
        <v>7</v>
      </c>
      <c r="C442">
        <v>403.19747899999999</v>
      </c>
      <c r="D442" s="50">
        <v>26.69</v>
      </c>
      <c r="E442" t="s">
        <v>168</v>
      </c>
      <c r="F442" s="50">
        <v>5.31</v>
      </c>
      <c r="G442" s="50">
        <v>5.28</v>
      </c>
      <c r="H442" s="50">
        <v>5.9</v>
      </c>
      <c r="I442" s="50">
        <v>5.96</v>
      </c>
      <c r="J442" t="s">
        <v>169</v>
      </c>
    </row>
    <row r="443" spans="1:10" x14ac:dyDescent="0.25">
      <c r="A443">
        <v>919</v>
      </c>
      <c r="B443">
        <v>45</v>
      </c>
      <c r="C443">
        <v>665.637024</v>
      </c>
      <c r="D443" s="50">
        <v>19.899999999999999</v>
      </c>
      <c r="E443" t="s">
        <v>168</v>
      </c>
      <c r="F443" s="50">
        <v>7.44</v>
      </c>
      <c r="G443" s="50">
        <v>7.44</v>
      </c>
      <c r="H443" s="50">
        <v>7.5</v>
      </c>
      <c r="I443" s="50">
        <v>7.49</v>
      </c>
      <c r="J443" t="s">
        <v>169</v>
      </c>
    </row>
    <row r="444" spans="1:10" x14ac:dyDescent="0.25">
      <c r="A444">
        <v>1369</v>
      </c>
      <c r="B444">
        <v>23</v>
      </c>
      <c r="C444">
        <v>439.09023999999999</v>
      </c>
      <c r="D444" s="50">
        <v>26.5</v>
      </c>
      <c r="E444" t="s">
        <v>168</v>
      </c>
      <c r="F444" s="50">
        <v>6.06</v>
      </c>
      <c r="G444" s="50">
        <v>6.04</v>
      </c>
      <c r="H444" s="50">
        <v>6.45</v>
      </c>
      <c r="I444" s="50">
        <v>6.42</v>
      </c>
      <c r="J444" t="s">
        <v>169</v>
      </c>
    </row>
    <row r="445" spans="1:10" x14ac:dyDescent="0.25">
      <c r="A445">
        <v>1769</v>
      </c>
      <c r="B445">
        <v>23</v>
      </c>
      <c r="C445">
        <v>1779.8554690000001</v>
      </c>
      <c r="D445" s="50">
        <v>32.58</v>
      </c>
      <c r="E445" t="s">
        <v>168</v>
      </c>
      <c r="F445" s="50">
        <v>6.54</v>
      </c>
      <c r="G445" s="50">
        <v>6.51</v>
      </c>
      <c r="H445" s="50">
        <v>5.39</v>
      </c>
      <c r="I445" s="50">
        <v>5.51</v>
      </c>
      <c r="J445" t="s">
        <v>169</v>
      </c>
    </row>
    <row r="446" spans="1:10" x14ac:dyDescent="0.25">
      <c r="A446">
        <v>1960</v>
      </c>
      <c r="B446">
        <v>3</v>
      </c>
      <c r="C446">
        <v>271.24203499999999</v>
      </c>
      <c r="D446" s="50">
        <v>36.14</v>
      </c>
      <c r="E446" t="s">
        <v>170</v>
      </c>
      <c r="F446" s="50">
        <v>5.29</v>
      </c>
      <c r="G446" s="50">
        <v>5.39</v>
      </c>
      <c r="H446" s="50">
        <v>4.68</v>
      </c>
      <c r="I446" s="50">
        <v>4.67</v>
      </c>
      <c r="J446" t="s">
        <v>169</v>
      </c>
    </row>
    <row r="447" spans="1:10" x14ac:dyDescent="0.25">
      <c r="A447">
        <v>619</v>
      </c>
      <c r="B447">
        <v>16</v>
      </c>
      <c r="C447">
        <v>175.09776299999999</v>
      </c>
      <c r="D447" s="50">
        <v>15.49</v>
      </c>
      <c r="E447" t="s">
        <v>168</v>
      </c>
      <c r="F447" s="50">
        <v>6.53</v>
      </c>
      <c r="G447" s="50">
        <v>6.49</v>
      </c>
      <c r="H447" s="50">
        <v>5.4</v>
      </c>
      <c r="I447" s="50">
        <v>5.76</v>
      </c>
      <c r="J447" t="s">
        <v>169</v>
      </c>
    </row>
    <row r="448" spans="1:10" x14ac:dyDescent="0.25">
      <c r="A448">
        <v>503</v>
      </c>
      <c r="B448">
        <v>48</v>
      </c>
      <c r="C448">
        <v>465.10376000000002</v>
      </c>
      <c r="D448" s="50">
        <v>13.55</v>
      </c>
      <c r="E448" t="s">
        <v>168</v>
      </c>
      <c r="F448" s="50">
        <v>6.35</v>
      </c>
      <c r="G448" s="50">
        <v>6.33</v>
      </c>
      <c r="H448" s="50">
        <v>7</v>
      </c>
      <c r="I448" s="50">
        <v>6.96</v>
      </c>
      <c r="J448" t="s">
        <v>169</v>
      </c>
    </row>
    <row r="449" spans="1:10" x14ac:dyDescent="0.25">
      <c r="A449">
        <v>1736</v>
      </c>
      <c r="B449">
        <v>34</v>
      </c>
      <c r="C449">
        <v>801.354919</v>
      </c>
      <c r="D449" s="50">
        <v>32.07</v>
      </c>
      <c r="E449" t="s">
        <v>168</v>
      </c>
      <c r="F449" s="50">
        <v>6.7</v>
      </c>
      <c r="G449" s="50">
        <v>6.63</v>
      </c>
      <c r="H449" s="50">
        <v>7.41</v>
      </c>
      <c r="I449" s="50">
        <v>7.33</v>
      </c>
      <c r="J449" t="s">
        <v>169</v>
      </c>
    </row>
    <row r="450" spans="1:10" x14ac:dyDescent="0.25">
      <c r="A450">
        <v>1836</v>
      </c>
      <c r="B450">
        <v>43</v>
      </c>
      <c r="C450">
        <v>1447.7485349999999</v>
      </c>
      <c r="D450" s="50">
        <v>33.659999999999997</v>
      </c>
      <c r="E450" t="s">
        <v>170</v>
      </c>
      <c r="F450" s="50">
        <v>7.32</v>
      </c>
      <c r="G450" s="50">
        <v>7.49</v>
      </c>
      <c r="H450" s="50">
        <v>8.24</v>
      </c>
      <c r="I450" s="50">
        <v>8.27</v>
      </c>
      <c r="J450" t="s">
        <v>169</v>
      </c>
    </row>
    <row r="451" spans="1:10" x14ac:dyDescent="0.25">
      <c r="A451">
        <v>2201</v>
      </c>
      <c r="B451">
        <v>2</v>
      </c>
      <c r="C451">
        <v>457.28109699999999</v>
      </c>
      <c r="D451" s="50">
        <v>44.53</v>
      </c>
      <c r="E451" t="s">
        <v>168</v>
      </c>
      <c r="F451" s="50">
        <v>5.29</v>
      </c>
      <c r="G451" s="50">
        <v>5.21</v>
      </c>
      <c r="H451" s="50">
        <v>4.68</v>
      </c>
      <c r="I451" s="50">
        <v>4.68</v>
      </c>
      <c r="J451" t="s">
        <v>169</v>
      </c>
    </row>
    <row r="452" spans="1:10" x14ac:dyDescent="0.25">
      <c r="A452">
        <v>1173</v>
      </c>
      <c r="B452">
        <v>14</v>
      </c>
      <c r="C452">
        <v>497.134186</v>
      </c>
      <c r="D452" s="50">
        <v>23.67</v>
      </c>
      <c r="E452" t="s">
        <v>168</v>
      </c>
      <c r="F452" s="50">
        <v>5.99</v>
      </c>
      <c r="G452" s="50">
        <v>5.93</v>
      </c>
      <c r="H452" s="50">
        <v>6.74</v>
      </c>
      <c r="I452" s="50">
        <v>6.7</v>
      </c>
      <c r="J452" t="s">
        <v>169</v>
      </c>
    </row>
    <row r="453" spans="1:10" x14ac:dyDescent="0.25">
      <c r="A453">
        <v>1287</v>
      </c>
      <c r="B453">
        <v>33</v>
      </c>
      <c r="C453">
        <v>731.35015899999996</v>
      </c>
      <c r="D453" s="50">
        <v>25.21</v>
      </c>
      <c r="E453" t="s">
        <v>168</v>
      </c>
      <c r="F453" s="50">
        <v>5.18</v>
      </c>
      <c r="G453" s="50">
        <v>5.1100000000000003</v>
      </c>
      <c r="H453" s="50">
        <v>5.74</v>
      </c>
      <c r="I453" s="50">
        <v>5.7</v>
      </c>
      <c r="J453" t="s">
        <v>169</v>
      </c>
    </row>
    <row r="454" spans="1:10" x14ac:dyDescent="0.25">
      <c r="A454">
        <v>1288</v>
      </c>
      <c r="B454">
        <v>32</v>
      </c>
      <c r="C454">
        <v>387.20245399999999</v>
      </c>
      <c r="D454" s="50">
        <v>25.19</v>
      </c>
      <c r="E454" t="s">
        <v>168</v>
      </c>
      <c r="F454" s="50">
        <v>6.28</v>
      </c>
      <c r="G454" s="50">
        <v>6.11</v>
      </c>
      <c r="H454" s="50">
        <v>6.96</v>
      </c>
      <c r="I454" s="50">
        <v>6.95</v>
      </c>
      <c r="J454" t="s">
        <v>169</v>
      </c>
    </row>
    <row r="455" spans="1:10" x14ac:dyDescent="0.25">
      <c r="A455">
        <v>1341</v>
      </c>
      <c r="B455">
        <v>57</v>
      </c>
      <c r="C455">
        <v>1023.466248</v>
      </c>
      <c r="D455" s="50">
        <v>26.05</v>
      </c>
      <c r="E455" t="s">
        <v>168</v>
      </c>
      <c r="F455" s="50">
        <v>7.15</v>
      </c>
      <c r="G455" s="50">
        <v>7.06</v>
      </c>
      <c r="H455" s="50">
        <v>7.65</v>
      </c>
      <c r="I455" s="50">
        <v>7.65</v>
      </c>
      <c r="J455" t="s">
        <v>169</v>
      </c>
    </row>
    <row r="456" spans="1:10" x14ac:dyDescent="0.25">
      <c r="A456">
        <v>621</v>
      </c>
      <c r="B456">
        <v>41</v>
      </c>
      <c r="C456">
        <v>431.19223</v>
      </c>
      <c r="D456" s="50">
        <v>15.56</v>
      </c>
      <c r="E456" t="s">
        <v>168</v>
      </c>
      <c r="F456" s="50">
        <v>6.97</v>
      </c>
      <c r="G456" s="50">
        <v>6.97</v>
      </c>
      <c r="H456" s="50">
        <v>6.51</v>
      </c>
      <c r="I456" s="50">
        <v>6.44</v>
      </c>
      <c r="J456" t="s">
        <v>169</v>
      </c>
    </row>
    <row r="457" spans="1:10" x14ac:dyDescent="0.25">
      <c r="A457">
        <v>1916</v>
      </c>
      <c r="B457">
        <v>37</v>
      </c>
      <c r="C457">
        <v>844.39123500000005</v>
      </c>
      <c r="D457" s="50">
        <v>35.26</v>
      </c>
      <c r="E457" t="s">
        <v>168</v>
      </c>
      <c r="F457" s="50">
        <v>5.74</v>
      </c>
      <c r="G457" s="50">
        <v>5.61</v>
      </c>
      <c r="H457" s="50">
        <v>6.58</v>
      </c>
      <c r="I457" s="50">
        <v>6.55</v>
      </c>
      <c r="J457" t="s">
        <v>169</v>
      </c>
    </row>
    <row r="458" spans="1:10" x14ac:dyDescent="0.25">
      <c r="A458">
        <v>835</v>
      </c>
      <c r="B458">
        <v>15</v>
      </c>
      <c r="C458">
        <v>519.24493399999994</v>
      </c>
      <c r="D458" s="50">
        <v>18.77</v>
      </c>
      <c r="E458" t="s">
        <v>168</v>
      </c>
      <c r="F458" s="50">
        <v>5.79</v>
      </c>
      <c r="G458" s="50">
        <v>5.65</v>
      </c>
      <c r="H458" s="50">
        <v>6.75</v>
      </c>
      <c r="I458" s="50">
        <v>6.89</v>
      </c>
      <c r="J458" t="s">
        <v>169</v>
      </c>
    </row>
    <row r="459" spans="1:10" x14ac:dyDescent="0.25">
      <c r="A459">
        <v>889</v>
      </c>
      <c r="B459">
        <v>25</v>
      </c>
      <c r="C459">
        <v>519.24468999999999</v>
      </c>
      <c r="D459" s="50">
        <v>19.53</v>
      </c>
      <c r="E459" t="s">
        <v>168</v>
      </c>
      <c r="F459" s="50">
        <v>5.56</v>
      </c>
      <c r="G459" s="50">
        <v>5.16</v>
      </c>
      <c r="H459" s="50">
        <v>6.68</v>
      </c>
      <c r="I459" s="50">
        <v>6.65</v>
      </c>
      <c r="J459" t="s">
        <v>169</v>
      </c>
    </row>
    <row r="460" spans="1:10" x14ac:dyDescent="0.25">
      <c r="A460">
        <v>1420</v>
      </c>
      <c r="B460">
        <v>14</v>
      </c>
      <c r="C460">
        <v>875.39111300000002</v>
      </c>
      <c r="D460" s="50">
        <v>27.48</v>
      </c>
      <c r="E460" t="s">
        <v>168</v>
      </c>
      <c r="F460" s="50">
        <v>5.39</v>
      </c>
      <c r="G460" s="50">
        <v>5.33</v>
      </c>
      <c r="H460" s="50">
        <v>6.11</v>
      </c>
      <c r="I460" s="50">
        <v>6.08</v>
      </c>
      <c r="J460" t="s">
        <v>169</v>
      </c>
    </row>
    <row r="461" spans="1:10" x14ac:dyDescent="0.25">
      <c r="A461">
        <v>884</v>
      </c>
      <c r="B461">
        <v>22</v>
      </c>
      <c r="C461">
        <v>477.23400900000001</v>
      </c>
      <c r="D461" s="50">
        <v>19.579999999999998</v>
      </c>
      <c r="E461" t="s">
        <v>168</v>
      </c>
      <c r="F461" s="50">
        <v>5.28</v>
      </c>
      <c r="G461" s="50">
        <v>5.32</v>
      </c>
      <c r="H461" s="50">
        <v>5.95</v>
      </c>
      <c r="I461" s="50">
        <v>5.82</v>
      </c>
      <c r="J461" t="s">
        <v>169</v>
      </c>
    </row>
    <row r="462" spans="1:10" x14ac:dyDescent="0.25">
      <c r="A462">
        <v>1163</v>
      </c>
      <c r="B462">
        <v>10</v>
      </c>
      <c r="C462">
        <v>391.19769300000002</v>
      </c>
      <c r="D462" s="50">
        <v>23.48</v>
      </c>
      <c r="E462" t="s">
        <v>168</v>
      </c>
      <c r="F462" s="50">
        <v>6.29</v>
      </c>
      <c r="G462" s="50">
        <v>6.27</v>
      </c>
      <c r="H462" s="50">
        <v>6.67</v>
      </c>
      <c r="I462" s="50">
        <v>6.75</v>
      </c>
      <c r="J462" t="s">
        <v>169</v>
      </c>
    </row>
    <row r="463" spans="1:10" x14ac:dyDescent="0.25">
      <c r="A463">
        <v>1234</v>
      </c>
      <c r="B463">
        <v>48</v>
      </c>
      <c r="C463">
        <v>1023.466553</v>
      </c>
      <c r="D463" s="50">
        <v>24.54</v>
      </c>
      <c r="E463" t="s">
        <v>168</v>
      </c>
      <c r="F463" s="50">
        <v>6.46</v>
      </c>
      <c r="G463" s="50">
        <v>6.46</v>
      </c>
      <c r="H463" s="50">
        <v>7.07</v>
      </c>
      <c r="I463" s="50">
        <v>7.05</v>
      </c>
      <c r="J463" t="s">
        <v>169</v>
      </c>
    </row>
    <row r="464" spans="1:10" x14ac:dyDescent="0.25">
      <c r="A464">
        <v>510</v>
      </c>
      <c r="B464">
        <v>5</v>
      </c>
      <c r="C464">
        <v>568.23999000000003</v>
      </c>
      <c r="D464" s="50">
        <v>13.63</v>
      </c>
      <c r="E464" t="s">
        <v>168</v>
      </c>
      <c r="F464" s="50">
        <v>4.96</v>
      </c>
      <c r="G464" s="50">
        <v>4.72</v>
      </c>
      <c r="H464" s="50">
        <v>5.85</v>
      </c>
      <c r="I464" s="50">
        <v>6.14</v>
      </c>
      <c r="J464" t="s">
        <v>169</v>
      </c>
    </row>
    <row r="465" spans="1:10" x14ac:dyDescent="0.25">
      <c r="A465">
        <v>1324</v>
      </c>
      <c r="B465">
        <v>2</v>
      </c>
      <c r="C465">
        <v>503.24987800000002</v>
      </c>
      <c r="D465" s="50">
        <v>25.82</v>
      </c>
      <c r="E465" t="s">
        <v>168</v>
      </c>
      <c r="F465" s="50">
        <v>4.68</v>
      </c>
      <c r="G465" s="50">
        <v>4.6900000000000004</v>
      </c>
      <c r="H465" s="50">
        <v>5.1100000000000003</v>
      </c>
      <c r="I465" s="50">
        <v>5.12</v>
      </c>
      <c r="J465" t="s">
        <v>169</v>
      </c>
    </row>
    <row r="466" spans="1:10" x14ac:dyDescent="0.25">
      <c r="A466">
        <v>1196</v>
      </c>
      <c r="B466">
        <v>5</v>
      </c>
      <c r="C466">
        <v>547.31243900000004</v>
      </c>
      <c r="D466" s="50">
        <v>24.06</v>
      </c>
      <c r="E466" t="s">
        <v>168</v>
      </c>
      <c r="F466" s="50">
        <v>4.8899999999999997</v>
      </c>
      <c r="G466" s="50">
        <v>4.95</v>
      </c>
      <c r="H466" s="50">
        <v>5.38</v>
      </c>
      <c r="I466" s="50">
        <v>5.43</v>
      </c>
      <c r="J466" t="s">
        <v>169</v>
      </c>
    </row>
    <row r="467" spans="1:10" x14ac:dyDescent="0.25">
      <c r="A467">
        <v>209</v>
      </c>
      <c r="B467">
        <v>32</v>
      </c>
      <c r="C467">
        <v>175.02508499999999</v>
      </c>
      <c r="D467" s="50">
        <v>3.55</v>
      </c>
      <c r="E467" t="s">
        <v>168</v>
      </c>
      <c r="F467" s="50">
        <v>5.64</v>
      </c>
      <c r="G467" s="50">
        <v>5.35</v>
      </c>
      <c r="H467" s="50">
        <v>6.93</v>
      </c>
      <c r="I467" s="50">
        <v>7.1</v>
      </c>
      <c r="J467" t="s">
        <v>169</v>
      </c>
    </row>
    <row r="468" spans="1:10" x14ac:dyDescent="0.25">
      <c r="A468">
        <v>1559</v>
      </c>
      <c r="B468">
        <v>17</v>
      </c>
      <c r="C468">
        <v>329.23330700000002</v>
      </c>
      <c r="D468" s="50">
        <v>29.63</v>
      </c>
      <c r="E468" t="s">
        <v>168</v>
      </c>
      <c r="F468" s="50">
        <v>6.51</v>
      </c>
      <c r="G468" s="50">
        <v>6.47</v>
      </c>
      <c r="H468" s="50">
        <v>6.84</v>
      </c>
      <c r="I468" s="50">
        <v>6.93</v>
      </c>
      <c r="J468" t="s">
        <v>169</v>
      </c>
    </row>
    <row r="469" spans="1:10" x14ac:dyDescent="0.25">
      <c r="A469">
        <v>1918</v>
      </c>
      <c r="B469">
        <v>24</v>
      </c>
      <c r="C469">
        <v>1387.7270510000001</v>
      </c>
      <c r="D469" s="50">
        <v>35.39</v>
      </c>
      <c r="E469" t="s">
        <v>168</v>
      </c>
      <c r="F469" s="50">
        <v>6.07</v>
      </c>
      <c r="G469" s="50">
        <v>6.14</v>
      </c>
      <c r="H469" s="50">
        <v>6.68</v>
      </c>
      <c r="I469" s="50">
        <v>6.71</v>
      </c>
      <c r="J469" t="s">
        <v>169</v>
      </c>
    </row>
    <row r="470" spans="1:10" x14ac:dyDescent="0.25">
      <c r="A470">
        <v>1709</v>
      </c>
      <c r="B470">
        <v>8</v>
      </c>
      <c r="C470">
        <v>1564.798828</v>
      </c>
      <c r="D470" s="50">
        <v>31.69</v>
      </c>
      <c r="E470" t="s">
        <v>168</v>
      </c>
      <c r="F470" s="50">
        <v>6.06</v>
      </c>
      <c r="G470" s="50">
        <v>5.99</v>
      </c>
      <c r="H470" s="50">
        <v>4.6900000000000004</v>
      </c>
      <c r="I470" s="50">
        <v>4.88</v>
      </c>
      <c r="J470" t="s">
        <v>169</v>
      </c>
    </row>
    <row r="471" spans="1:10" x14ac:dyDescent="0.25">
      <c r="A471">
        <v>914</v>
      </c>
      <c r="B471">
        <v>6</v>
      </c>
      <c r="C471">
        <v>421.17214999999999</v>
      </c>
      <c r="D471" s="50">
        <v>19.850000000000001</v>
      </c>
      <c r="E471" t="s">
        <v>168</v>
      </c>
      <c r="F471" s="50">
        <v>4.68</v>
      </c>
      <c r="G471" s="50">
        <v>4.74</v>
      </c>
      <c r="H471" s="50">
        <v>5.27</v>
      </c>
      <c r="I471" s="50">
        <v>5.5</v>
      </c>
      <c r="J471" t="s">
        <v>169</v>
      </c>
    </row>
    <row r="472" spans="1:10" x14ac:dyDescent="0.25">
      <c r="A472">
        <v>1857</v>
      </c>
      <c r="B472">
        <v>54</v>
      </c>
      <c r="C472">
        <v>859.39666699999998</v>
      </c>
      <c r="D472" s="50">
        <v>34</v>
      </c>
      <c r="E472" t="s">
        <v>170</v>
      </c>
      <c r="F472" s="50">
        <v>7.93</v>
      </c>
      <c r="G472" s="50">
        <v>7.9</v>
      </c>
      <c r="H472" s="50">
        <v>8.31</v>
      </c>
      <c r="I472" s="50">
        <v>8.33</v>
      </c>
      <c r="J472" t="s">
        <v>169</v>
      </c>
    </row>
    <row r="473" spans="1:10" x14ac:dyDescent="0.25">
      <c r="A473">
        <v>661</v>
      </c>
      <c r="B473">
        <v>7</v>
      </c>
      <c r="C473">
        <v>461.23925800000001</v>
      </c>
      <c r="D473" s="50">
        <v>16.11</v>
      </c>
      <c r="E473" t="s">
        <v>168</v>
      </c>
      <c r="F473" s="50">
        <v>5.03</v>
      </c>
      <c r="G473" s="50">
        <v>5.07</v>
      </c>
      <c r="H473" s="50">
        <v>4.67</v>
      </c>
      <c r="I473" s="50">
        <v>4.6900000000000004</v>
      </c>
      <c r="J473" t="s">
        <v>169</v>
      </c>
    </row>
    <row r="474" spans="1:10" x14ac:dyDescent="0.25">
      <c r="A474">
        <v>479</v>
      </c>
      <c r="B474">
        <v>14</v>
      </c>
      <c r="C474">
        <v>357.11923200000001</v>
      </c>
      <c r="D474" s="50">
        <v>13.09</v>
      </c>
      <c r="E474" t="s">
        <v>168</v>
      </c>
      <c r="F474" s="50">
        <v>6.42</v>
      </c>
      <c r="G474" s="50">
        <v>6.4</v>
      </c>
      <c r="H474" s="50">
        <v>5.84</v>
      </c>
      <c r="I474" s="50">
        <v>5.96</v>
      </c>
      <c r="J474" t="s">
        <v>169</v>
      </c>
    </row>
    <row r="475" spans="1:10" x14ac:dyDescent="0.25">
      <c r="A475">
        <v>693</v>
      </c>
      <c r="B475">
        <v>59</v>
      </c>
      <c r="C475">
        <v>493.09942599999999</v>
      </c>
      <c r="D475" s="50">
        <v>16.61</v>
      </c>
      <c r="E475" t="s">
        <v>168</v>
      </c>
      <c r="F475" s="50">
        <v>6.13</v>
      </c>
      <c r="G475" s="50">
        <v>6.18</v>
      </c>
      <c r="H475" s="50">
        <v>6.71</v>
      </c>
      <c r="I475" s="50">
        <v>6.65</v>
      </c>
      <c r="J475" t="s">
        <v>169</v>
      </c>
    </row>
    <row r="476" spans="1:10" x14ac:dyDescent="0.25">
      <c r="A476">
        <v>1682</v>
      </c>
      <c r="B476">
        <v>19</v>
      </c>
      <c r="C476">
        <v>867.39379899999994</v>
      </c>
      <c r="D476" s="50">
        <v>31.3</v>
      </c>
      <c r="E476" t="s">
        <v>168</v>
      </c>
      <c r="F476" s="50">
        <v>5.66</v>
      </c>
      <c r="G476" s="50">
        <v>5.63</v>
      </c>
      <c r="H476" s="50">
        <v>4.7699999999999996</v>
      </c>
      <c r="I476" s="50">
        <v>4.8</v>
      </c>
      <c r="J476" t="s">
        <v>169</v>
      </c>
    </row>
    <row r="477" spans="1:10" x14ac:dyDescent="0.25">
      <c r="A477">
        <v>89</v>
      </c>
      <c r="B477">
        <v>100</v>
      </c>
      <c r="C477">
        <v>279.05212399999999</v>
      </c>
      <c r="D477" s="50">
        <v>2.08</v>
      </c>
      <c r="E477" t="s">
        <v>168</v>
      </c>
      <c r="F477" s="50">
        <v>7.51</v>
      </c>
      <c r="G477" s="50">
        <v>7.43</v>
      </c>
      <c r="H477" s="50">
        <v>7.9</v>
      </c>
      <c r="I477" s="50">
        <v>8.0399999999999991</v>
      </c>
      <c r="J477" t="s">
        <v>169</v>
      </c>
    </row>
    <row r="478" spans="1:10" x14ac:dyDescent="0.25">
      <c r="A478">
        <v>689</v>
      </c>
      <c r="B478">
        <v>7</v>
      </c>
      <c r="C478">
        <v>603.13494900000001</v>
      </c>
      <c r="D478" s="50">
        <v>16.559999999999999</v>
      </c>
      <c r="E478" t="s">
        <v>168</v>
      </c>
      <c r="F478" s="50">
        <v>4.92</v>
      </c>
      <c r="G478" s="50">
        <v>4.67</v>
      </c>
      <c r="H478" s="50">
        <v>6.17</v>
      </c>
      <c r="I478" s="50">
        <v>5.97</v>
      </c>
      <c r="J478" t="s">
        <v>169</v>
      </c>
    </row>
    <row r="479" spans="1:10" x14ac:dyDescent="0.25">
      <c r="A479">
        <v>902</v>
      </c>
      <c r="B479">
        <v>63</v>
      </c>
      <c r="C479">
        <v>415.197113</v>
      </c>
      <c r="D479" s="50">
        <v>19.7</v>
      </c>
      <c r="E479" t="s">
        <v>168</v>
      </c>
      <c r="F479" s="50">
        <v>7.09</v>
      </c>
      <c r="G479" s="50">
        <v>7.06</v>
      </c>
      <c r="H479" s="50">
        <v>6.7</v>
      </c>
      <c r="I479" s="50">
        <v>6.65</v>
      </c>
      <c r="J479" t="s">
        <v>169</v>
      </c>
    </row>
    <row r="480" spans="1:10" x14ac:dyDescent="0.25">
      <c r="A480">
        <v>1831</v>
      </c>
      <c r="B480">
        <v>19</v>
      </c>
      <c r="C480">
        <v>1213.561279</v>
      </c>
      <c r="D480" s="50">
        <v>33.619999999999997</v>
      </c>
      <c r="E480" t="s">
        <v>168</v>
      </c>
      <c r="F480" s="50">
        <v>4.92</v>
      </c>
      <c r="G480" s="50">
        <v>4.9400000000000004</v>
      </c>
      <c r="H480" s="50">
        <v>5.45</v>
      </c>
      <c r="I480" s="50">
        <v>5.34</v>
      </c>
      <c r="J480" t="s">
        <v>169</v>
      </c>
    </row>
    <row r="481" spans="1:10" x14ac:dyDescent="0.25">
      <c r="A481">
        <v>1858</v>
      </c>
      <c r="B481">
        <v>19</v>
      </c>
      <c r="C481">
        <v>867.39263900000003</v>
      </c>
      <c r="D481" s="50">
        <v>34.049999999999997</v>
      </c>
      <c r="E481" t="s">
        <v>168</v>
      </c>
      <c r="F481" s="50">
        <v>6.92</v>
      </c>
      <c r="G481" s="50">
        <v>6.94</v>
      </c>
      <c r="H481" s="50">
        <v>6.41</v>
      </c>
      <c r="I481" s="50">
        <v>6.4</v>
      </c>
      <c r="J481" t="s">
        <v>169</v>
      </c>
    </row>
    <row r="482" spans="1:10" x14ac:dyDescent="0.25">
      <c r="A482">
        <v>1093</v>
      </c>
      <c r="B482">
        <v>20</v>
      </c>
      <c r="C482">
        <v>717.30175799999995</v>
      </c>
      <c r="D482" s="50">
        <v>22.43</v>
      </c>
      <c r="E482" t="s">
        <v>168</v>
      </c>
      <c r="F482" s="50">
        <v>5.66</v>
      </c>
      <c r="G482" s="50">
        <v>5.48</v>
      </c>
      <c r="H482" s="50">
        <v>6.39</v>
      </c>
      <c r="I482" s="50">
        <v>6.48</v>
      </c>
      <c r="J482" t="s">
        <v>169</v>
      </c>
    </row>
    <row r="483" spans="1:10" x14ac:dyDescent="0.25">
      <c r="A483">
        <v>959</v>
      </c>
      <c r="B483">
        <v>19</v>
      </c>
      <c r="C483">
        <v>717.26666299999999</v>
      </c>
      <c r="D483" s="50">
        <v>20.45</v>
      </c>
      <c r="E483" t="s">
        <v>168</v>
      </c>
      <c r="F483" s="50">
        <v>5.66</v>
      </c>
      <c r="G483" s="50">
        <v>5.52</v>
      </c>
      <c r="H483" s="50">
        <v>6.34</v>
      </c>
      <c r="I483" s="50">
        <v>6.48</v>
      </c>
      <c r="J483" t="s">
        <v>169</v>
      </c>
    </row>
    <row r="484" spans="1:10" x14ac:dyDescent="0.25">
      <c r="A484">
        <v>1481</v>
      </c>
      <c r="B484">
        <v>28</v>
      </c>
      <c r="C484">
        <v>485.23895299999998</v>
      </c>
      <c r="D484" s="50">
        <v>28.43</v>
      </c>
      <c r="E484" t="s">
        <v>168</v>
      </c>
      <c r="F484" s="50">
        <v>6.76</v>
      </c>
      <c r="G484" s="50">
        <v>6.61</v>
      </c>
      <c r="H484" s="50">
        <v>7.27</v>
      </c>
      <c r="I484" s="50">
        <v>7.28</v>
      </c>
      <c r="J484" t="s">
        <v>169</v>
      </c>
    </row>
    <row r="485" spans="1:10" x14ac:dyDescent="0.25">
      <c r="A485">
        <v>789</v>
      </c>
      <c r="B485">
        <v>29</v>
      </c>
      <c r="C485">
        <v>1159.2779539999999</v>
      </c>
      <c r="D485" s="50">
        <v>18.05</v>
      </c>
      <c r="E485" t="s">
        <v>168</v>
      </c>
      <c r="F485" s="50">
        <v>7.94</v>
      </c>
      <c r="G485" s="50">
        <v>7.95</v>
      </c>
      <c r="H485" s="50">
        <v>7.85</v>
      </c>
      <c r="I485" s="50">
        <v>7.86</v>
      </c>
      <c r="J485" t="s">
        <v>169</v>
      </c>
    </row>
    <row r="486" spans="1:10" x14ac:dyDescent="0.25">
      <c r="A486">
        <v>936</v>
      </c>
      <c r="B486">
        <v>39</v>
      </c>
      <c r="C486">
        <v>1259.2947999999999</v>
      </c>
      <c r="D486" s="50">
        <v>20.149999999999999</v>
      </c>
      <c r="E486" t="s">
        <v>168</v>
      </c>
      <c r="F486" s="50">
        <v>6.95</v>
      </c>
      <c r="G486" s="50">
        <v>6.95</v>
      </c>
      <c r="H486" s="50">
        <v>6.39</v>
      </c>
      <c r="I486" s="50">
        <v>6.24</v>
      </c>
      <c r="J486" t="s">
        <v>169</v>
      </c>
    </row>
    <row r="487" spans="1:10" x14ac:dyDescent="0.25">
      <c r="A487">
        <v>140</v>
      </c>
      <c r="B487">
        <v>118</v>
      </c>
      <c r="C487">
        <v>317.054779</v>
      </c>
      <c r="D487" s="50">
        <v>2.54</v>
      </c>
      <c r="E487" t="s">
        <v>168</v>
      </c>
      <c r="F487" s="50">
        <v>8.14</v>
      </c>
      <c r="G487" s="50">
        <v>8.15</v>
      </c>
      <c r="H487" s="50">
        <v>7.57</v>
      </c>
      <c r="I487" s="50">
        <v>7.51</v>
      </c>
      <c r="J487" t="s">
        <v>169</v>
      </c>
    </row>
    <row r="488" spans="1:10" x14ac:dyDescent="0.25">
      <c r="A488">
        <v>857</v>
      </c>
      <c r="B488">
        <v>53</v>
      </c>
      <c r="C488">
        <v>597.21997099999999</v>
      </c>
      <c r="D488" s="50">
        <v>19.079999999999998</v>
      </c>
      <c r="E488" t="s">
        <v>168</v>
      </c>
      <c r="F488" s="50">
        <v>6.88</v>
      </c>
      <c r="G488" s="50">
        <v>6.86</v>
      </c>
      <c r="H488" s="50">
        <v>6.44</v>
      </c>
      <c r="I488" s="50">
        <v>6.3</v>
      </c>
      <c r="J488" t="s">
        <v>169</v>
      </c>
    </row>
    <row r="489" spans="1:10" x14ac:dyDescent="0.25">
      <c r="A489">
        <v>1947</v>
      </c>
      <c r="B489">
        <v>5</v>
      </c>
      <c r="C489">
        <v>263.1651</v>
      </c>
      <c r="D489" s="50">
        <v>35.909999999999997</v>
      </c>
      <c r="E489" t="s">
        <v>168</v>
      </c>
      <c r="F489" s="50">
        <v>5.93</v>
      </c>
      <c r="G489" s="50">
        <v>5.85</v>
      </c>
      <c r="H489" s="50">
        <v>5.38</v>
      </c>
      <c r="I489" s="50">
        <v>5.15</v>
      </c>
      <c r="J489" t="s">
        <v>169</v>
      </c>
    </row>
    <row r="490" spans="1:10" x14ac:dyDescent="0.25">
      <c r="A490">
        <v>523</v>
      </c>
      <c r="B490">
        <v>14</v>
      </c>
      <c r="C490">
        <v>422.10833700000001</v>
      </c>
      <c r="D490" s="50">
        <v>13.94</v>
      </c>
      <c r="E490" t="s">
        <v>168</v>
      </c>
      <c r="F490" s="50">
        <v>6.14</v>
      </c>
      <c r="G490" s="50">
        <v>6.11</v>
      </c>
      <c r="H490" s="50">
        <v>5.24</v>
      </c>
      <c r="I490" s="50">
        <v>4.87</v>
      </c>
      <c r="J490" t="s">
        <v>169</v>
      </c>
    </row>
    <row r="491" spans="1:10" x14ac:dyDescent="0.25">
      <c r="A491">
        <v>1353</v>
      </c>
      <c r="B491">
        <v>34</v>
      </c>
      <c r="C491">
        <v>400.19775399999997</v>
      </c>
      <c r="D491" s="50">
        <v>26.23</v>
      </c>
      <c r="E491" t="s">
        <v>168</v>
      </c>
      <c r="F491" s="50">
        <v>6.95</v>
      </c>
      <c r="G491" s="50">
        <v>6.94</v>
      </c>
      <c r="H491" s="50">
        <v>6.49</v>
      </c>
      <c r="I491" s="50">
        <v>6.59</v>
      </c>
      <c r="J491" t="s">
        <v>169</v>
      </c>
    </row>
    <row r="492" spans="1:10" x14ac:dyDescent="0.25">
      <c r="A492">
        <v>912</v>
      </c>
      <c r="B492">
        <v>23</v>
      </c>
      <c r="C492">
        <v>363.07498199999998</v>
      </c>
      <c r="D492" s="50">
        <v>19.73</v>
      </c>
      <c r="E492" t="s">
        <v>168</v>
      </c>
      <c r="F492" s="50">
        <v>5.29</v>
      </c>
      <c r="G492" s="50">
        <v>5.44</v>
      </c>
      <c r="H492" s="50">
        <v>6.78</v>
      </c>
      <c r="I492" s="50">
        <v>6.44</v>
      </c>
      <c r="J492" t="s">
        <v>169</v>
      </c>
    </row>
    <row r="493" spans="1:10" x14ac:dyDescent="0.25">
      <c r="A493">
        <v>2220</v>
      </c>
      <c r="B493">
        <v>6</v>
      </c>
      <c r="C493">
        <v>565.26898200000005</v>
      </c>
      <c r="D493" s="50">
        <v>45.43</v>
      </c>
      <c r="E493" t="s">
        <v>168</v>
      </c>
      <c r="F493" s="50">
        <v>5.0199999999999996</v>
      </c>
      <c r="G493" s="50">
        <v>5.05</v>
      </c>
      <c r="H493" s="50">
        <v>4.67</v>
      </c>
      <c r="I493" s="50">
        <v>4.67</v>
      </c>
      <c r="J493" t="s">
        <v>169</v>
      </c>
    </row>
    <row r="494" spans="1:10" x14ac:dyDescent="0.25">
      <c r="A494">
        <v>1907</v>
      </c>
      <c r="B494">
        <v>29</v>
      </c>
      <c r="C494">
        <v>1447.75</v>
      </c>
      <c r="D494" s="50">
        <v>35.1</v>
      </c>
      <c r="E494" t="s">
        <v>170</v>
      </c>
      <c r="F494" s="50">
        <v>7.41</v>
      </c>
      <c r="G494" s="50">
        <v>7.6</v>
      </c>
      <c r="H494" s="50">
        <v>8.2200000000000006</v>
      </c>
      <c r="I494" s="50">
        <v>8.25</v>
      </c>
      <c r="J494" t="s">
        <v>169</v>
      </c>
    </row>
    <row r="495" spans="1:10" x14ac:dyDescent="0.25">
      <c r="A495">
        <v>278</v>
      </c>
      <c r="B495">
        <v>10</v>
      </c>
      <c r="C495">
        <v>299.07754499999999</v>
      </c>
      <c r="D495" s="50">
        <v>5.7</v>
      </c>
      <c r="E495" t="s">
        <v>168</v>
      </c>
      <c r="F495" s="50">
        <v>6.07</v>
      </c>
      <c r="G495" s="50">
        <v>6.04</v>
      </c>
      <c r="H495" s="50">
        <v>6.46</v>
      </c>
      <c r="I495" s="50">
        <v>6.43</v>
      </c>
      <c r="J495" t="s">
        <v>169</v>
      </c>
    </row>
    <row r="496" spans="1:10" x14ac:dyDescent="0.25">
      <c r="A496">
        <v>1954</v>
      </c>
      <c r="B496">
        <v>2</v>
      </c>
      <c r="C496">
        <v>513.30706799999996</v>
      </c>
      <c r="D496" s="50">
        <v>36.049999999999997</v>
      </c>
      <c r="E496" t="s">
        <v>168</v>
      </c>
      <c r="F496" s="50">
        <v>5.74</v>
      </c>
      <c r="G496" s="50">
        <v>5.77</v>
      </c>
      <c r="H496" s="50">
        <v>4.8899999999999997</v>
      </c>
      <c r="I496" s="50">
        <v>4.97</v>
      </c>
      <c r="J496" t="s">
        <v>169</v>
      </c>
    </row>
    <row r="497" spans="1:10" x14ac:dyDescent="0.25">
      <c r="A497">
        <v>218</v>
      </c>
      <c r="B497">
        <v>3</v>
      </c>
      <c r="C497">
        <v>323.13501000000002</v>
      </c>
      <c r="D497" s="50">
        <v>3.73</v>
      </c>
      <c r="E497" t="s">
        <v>168</v>
      </c>
      <c r="F497" s="50">
        <v>6.05</v>
      </c>
      <c r="G497" s="50">
        <v>5.99</v>
      </c>
      <c r="H497" s="50">
        <v>6.38</v>
      </c>
      <c r="I497" s="50">
        <v>6.38</v>
      </c>
      <c r="J497" t="s">
        <v>169</v>
      </c>
    </row>
    <row r="498" spans="1:10" x14ac:dyDescent="0.25">
      <c r="A498">
        <v>1788</v>
      </c>
      <c r="B498">
        <v>18</v>
      </c>
      <c r="C498">
        <v>1719.8048100000001</v>
      </c>
      <c r="D498" s="50">
        <v>32.89</v>
      </c>
      <c r="E498" t="s">
        <v>168</v>
      </c>
      <c r="F498" s="50">
        <v>6.05</v>
      </c>
      <c r="G498" s="50">
        <v>5.98</v>
      </c>
      <c r="H498" s="50">
        <v>6.55</v>
      </c>
      <c r="I498" s="50">
        <v>6.47</v>
      </c>
      <c r="J498" t="s">
        <v>169</v>
      </c>
    </row>
    <row r="499" spans="1:10" x14ac:dyDescent="0.25">
      <c r="A499">
        <v>229</v>
      </c>
      <c r="B499">
        <v>4</v>
      </c>
      <c r="C499">
        <v>511.20489500000002</v>
      </c>
      <c r="D499" s="50">
        <v>4</v>
      </c>
      <c r="E499" t="s">
        <v>168</v>
      </c>
      <c r="F499" s="50">
        <v>5.6</v>
      </c>
      <c r="G499" s="50">
        <v>5.42</v>
      </c>
      <c r="H499" s="50">
        <v>4.68</v>
      </c>
      <c r="I499" s="50">
        <v>4.6900000000000004</v>
      </c>
      <c r="J499" t="s">
        <v>169</v>
      </c>
    </row>
    <row r="500" spans="1:10" x14ac:dyDescent="0.25">
      <c r="A500">
        <v>992</v>
      </c>
      <c r="B500">
        <v>34</v>
      </c>
      <c r="C500">
        <v>471.107056</v>
      </c>
      <c r="D500" s="50">
        <v>20.87</v>
      </c>
      <c r="E500" t="s">
        <v>168</v>
      </c>
      <c r="F500" s="50">
        <v>5.95</v>
      </c>
      <c r="G500" s="50">
        <v>6</v>
      </c>
      <c r="H500" s="50">
        <v>5.17</v>
      </c>
      <c r="I500" s="50">
        <v>4.79</v>
      </c>
      <c r="J500" t="s">
        <v>169</v>
      </c>
    </row>
    <row r="501" spans="1:10" x14ac:dyDescent="0.25">
      <c r="A501">
        <v>511</v>
      </c>
      <c r="B501">
        <v>4</v>
      </c>
      <c r="C501">
        <v>393.17657500000001</v>
      </c>
      <c r="D501" s="50">
        <v>13.68</v>
      </c>
      <c r="E501" t="s">
        <v>168</v>
      </c>
      <c r="F501" s="50">
        <v>5.58</v>
      </c>
      <c r="G501" s="50">
        <v>5.55</v>
      </c>
      <c r="H501" s="50">
        <v>4.93</v>
      </c>
      <c r="I501" s="50">
        <v>4.93</v>
      </c>
      <c r="J501" t="s">
        <v>169</v>
      </c>
    </row>
    <row r="502" spans="1:10" x14ac:dyDescent="0.25">
      <c r="A502">
        <v>843</v>
      </c>
      <c r="B502">
        <v>37</v>
      </c>
      <c r="C502">
        <v>697.23529099999996</v>
      </c>
      <c r="D502" s="50">
        <v>18.850000000000001</v>
      </c>
      <c r="E502" t="s">
        <v>168</v>
      </c>
      <c r="F502" s="50">
        <v>6.76</v>
      </c>
      <c r="G502" s="50">
        <v>6.79</v>
      </c>
      <c r="H502" s="50">
        <v>7.26</v>
      </c>
      <c r="I502" s="50">
        <v>7.12</v>
      </c>
      <c r="J502" t="s">
        <v>169</v>
      </c>
    </row>
    <row r="503" spans="1:10" x14ac:dyDescent="0.25">
      <c r="A503">
        <v>1803</v>
      </c>
      <c r="B503">
        <v>43</v>
      </c>
      <c r="C503">
        <v>940.42279099999996</v>
      </c>
      <c r="D503" s="50">
        <v>33.130000000000003</v>
      </c>
      <c r="E503" t="s">
        <v>168</v>
      </c>
      <c r="F503" s="50">
        <v>6.01</v>
      </c>
      <c r="G503" s="50">
        <v>5.56</v>
      </c>
      <c r="H503" s="50">
        <v>7.66</v>
      </c>
      <c r="I503" s="50">
        <v>7.75</v>
      </c>
      <c r="J503" t="s">
        <v>169</v>
      </c>
    </row>
    <row r="504" spans="1:10" x14ac:dyDescent="0.25">
      <c r="A504">
        <v>105</v>
      </c>
      <c r="B504">
        <v>52</v>
      </c>
      <c r="C504">
        <v>197.80806000000001</v>
      </c>
      <c r="D504" s="50">
        <v>2.21</v>
      </c>
      <c r="E504" t="s">
        <v>168</v>
      </c>
      <c r="F504" s="50">
        <v>7.14</v>
      </c>
      <c r="G504" s="50">
        <v>7.16</v>
      </c>
      <c r="H504" s="50">
        <v>6.54</v>
      </c>
      <c r="I504" s="50">
        <v>6.47</v>
      </c>
      <c r="J504" t="s">
        <v>169</v>
      </c>
    </row>
    <row r="505" spans="1:10" x14ac:dyDescent="0.25">
      <c r="A505">
        <v>781</v>
      </c>
      <c r="B505">
        <v>44</v>
      </c>
      <c r="C505">
        <v>431.09845000000001</v>
      </c>
      <c r="D505" s="50">
        <v>17.91</v>
      </c>
      <c r="E505" t="s">
        <v>168</v>
      </c>
      <c r="F505" s="50">
        <v>6.14</v>
      </c>
      <c r="G505" s="50">
        <v>6.1</v>
      </c>
      <c r="H505" s="50">
        <v>6.62</v>
      </c>
      <c r="I505" s="50">
        <v>6.58</v>
      </c>
      <c r="J505" t="s">
        <v>169</v>
      </c>
    </row>
    <row r="506" spans="1:10" x14ac:dyDescent="0.25">
      <c r="A506">
        <v>2240</v>
      </c>
      <c r="B506">
        <v>3</v>
      </c>
      <c r="C506">
        <v>221.15477000000001</v>
      </c>
      <c r="D506" s="50">
        <v>46.19</v>
      </c>
      <c r="E506" t="s">
        <v>168</v>
      </c>
      <c r="F506" s="50">
        <v>6.17</v>
      </c>
      <c r="G506" s="50">
        <v>6.19</v>
      </c>
      <c r="H506" s="50">
        <v>6</v>
      </c>
      <c r="I506" s="50">
        <v>6.07</v>
      </c>
      <c r="J506" t="s">
        <v>169</v>
      </c>
    </row>
    <row r="507" spans="1:10" x14ac:dyDescent="0.25">
      <c r="A507">
        <v>2236</v>
      </c>
      <c r="B507">
        <v>9</v>
      </c>
      <c r="C507">
        <v>295.22790500000002</v>
      </c>
      <c r="D507" s="50">
        <v>46.06</v>
      </c>
      <c r="E507" t="s">
        <v>168</v>
      </c>
      <c r="F507" s="50">
        <v>6.04</v>
      </c>
      <c r="G507" s="50">
        <v>6.08</v>
      </c>
      <c r="H507" s="50">
        <v>6.73</v>
      </c>
      <c r="I507" s="50">
        <v>7.06</v>
      </c>
      <c r="J507" t="s">
        <v>169</v>
      </c>
    </row>
    <row r="508" spans="1:10" x14ac:dyDescent="0.25">
      <c r="A508">
        <v>96</v>
      </c>
      <c r="B508">
        <v>57</v>
      </c>
      <c r="C508">
        <v>191.02006499999999</v>
      </c>
      <c r="D508" s="50">
        <v>2.14</v>
      </c>
      <c r="E508" t="s">
        <v>168</v>
      </c>
      <c r="F508" s="50">
        <v>7.92</v>
      </c>
      <c r="G508" s="50">
        <v>7.92</v>
      </c>
      <c r="H508" s="50">
        <v>7.57</v>
      </c>
      <c r="I508" s="50">
        <v>7.56</v>
      </c>
      <c r="J508" t="s">
        <v>169</v>
      </c>
    </row>
    <row r="509" spans="1:10" x14ac:dyDescent="0.25">
      <c r="A509">
        <v>2264</v>
      </c>
      <c r="B509">
        <v>4</v>
      </c>
      <c r="C509">
        <v>566.34643600000004</v>
      </c>
      <c r="D509" s="50">
        <v>47.02</v>
      </c>
      <c r="E509" t="s">
        <v>170</v>
      </c>
      <c r="F509" s="50">
        <v>6.45</v>
      </c>
      <c r="G509" s="50">
        <v>6.45</v>
      </c>
      <c r="H509" s="50">
        <v>5.96</v>
      </c>
      <c r="I509" s="50">
        <v>6</v>
      </c>
      <c r="J509" t="s">
        <v>169</v>
      </c>
    </row>
    <row r="510" spans="1:10" x14ac:dyDescent="0.25">
      <c r="A510">
        <v>1620</v>
      </c>
      <c r="B510">
        <v>55</v>
      </c>
      <c r="C510">
        <v>867.39404300000001</v>
      </c>
      <c r="D510" s="50">
        <v>30.5</v>
      </c>
      <c r="E510" t="s">
        <v>168</v>
      </c>
      <c r="F510" s="50">
        <v>6.44</v>
      </c>
      <c r="G510" s="50">
        <v>6.36</v>
      </c>
      <c r="H510" s="50">
        <v>6.84</v>
      </c>
      <c r="I510" s="50">
        <v>6.9</v>
      </c>
      <c r="J510" t="s">
        <v>169</v>
      </c>
    </row>
    <row r="511" spans="1:10" x14ac:dyDescent="0.25">
      <c r="A511">
        <v>1081</v>
      </c>
      <c r="B511">
        <v>9</v>
      </c>
      <c r="C511">
        <v>225.11335800000001</v>
      </c>
      <c r="D511" s="50">
        <v>22.18</v>
      </c>
      <c r="E511" t="s">
        <v>168</v>
      </c>
      <c r="F511" s="50">
        <v>5.48</v>
      </c>
      <c r="G511" s="50">
        <v>5.34</v>
      </c>
      <c r="H511" s="50">
        <v>6.04</v>
      </c>
      <c r="I511" s="50">
        <v>6.05</v>
      </c>
      <c r="J511" t="s">
        <v>169</v>
      </c>
    </row>
    <row r="512" spans="1:10" x14ac:dyDescent="0.25">
      <c r="A512">
        <v>1007</v>
      </c>
      <c r="B512">
        <v>12</v>
      </c>
      <c r="C512">
        <v>423.1875</v>
      </c>
      <c r="D512" s="50">
        <v>21.07</v>
      </c>
      <c r="E512" t="s">
        <v>168</v>
      </c>
      <c r="F512" s="50">
        <v>4.66</v>
      </c>
      <c r="G512" s="50">
        <v>4.68</v>
      </c>
      <c r="H512" s="50">
        <v>5.57</v>
      </c>
      <c r="I512" s="50">
        <v>5.39</v>
      </c>
      <c r="J512" t="s">
        <v>169</v>
      </c>
    </row>
    <row r="513" spans="1:10" x14ac:dyDescent="0.25">
      <c r="A513">
        <v>1832</v>
      </c>
      <c r="B513">
        <v>11</v>
      </c>
      <c r="C513">
        <v>866.38568099999998</v>
      </c>
      <c r="D513" s="50">
        <v>33.61</v>
      </c>
      <c r="E513" t="s">
        <v>168</v>
      </c>
      <c r="F513" s="50">
        <v>4.9400000000000004</v>
      </c>
      <c r="G513" s="50">
        <v>5.16</v>
      </c>
      <c r="H513" s="50">
        <v>6.62</v>
      </c>
      <c r="I513" s="50">
        <v>6.6</v>
      </c>
      <c r="J513" t="s">
        <v>169</v>
      </c>
    </row>
    <row r="514" spans="1:10" x14ac:dyDescent="0.25">
      <c r="A514">
        <v>2044</v>
      </c>
      <c r="B514">
        <v>35</v>
      </c>
      <c r="C514">
        <v>471.25991800000003</v>
      </c>
      <c r="D514" s="50">
        <v>38.94</v>
      </c>
      <c r="E514" t="s">
        <v>168</v>
      </c>
      <c r="F514" s="50">
        <v>6.95</v>
      </c>
      <c r="G514" s="50">
        <v>6.84</v>
      </c>
      <c r="H514" s="50">
        <v>7.56</v>
      </c>
      <c r="I514" s="50">
        <v>7.58</v>
      </c>
      <c r="J514" t="s">
        <v>169</v>
      </c>
    </row>
    <row r="515" spans="1:10" x14ac:dyDescent="0.25">
      <c r="A515">
        <v>597</v>
      </c>
      <c r="B515">
        <v>4</v>
      </c>
      <c r="C515">
        <v>441.59823599999999</v>
      </c>
      <c r="D515" s="50">
        <v>15.22</v>
      </c>
      <c r="E515" t="s">
        <v>168</v>
      </c>
      <c r="F515" s="50">
        <v>5.32</v>
      </c>
      <c r="G515" s="50">
        <v>5.59</v>
      </c>
      <c r="H515" s="50">
        <v>4.67</v>
      </c>
      <c r="I515" s="50">
        <v>4.68</v>
      </c>
      <c r="J515" t="s">
        <v>169</v>
      </c>
    </row>
    <row r="516" spans="1:10" x14ac:dyDescent="0.25">
      <c r="A516">
        <v>407</v>
      </c>
      <c r="B516">
        <v>8</v>
      </c>
      <c r="C516">
        <v>391.11496</v>
      </c>
      <c r="D516" s="50">
        <v>11.34</v>
      </c>
      <c r="E516" t="s">
        <v>168</v>
      </c>
      <c r="F516" s="50">
        <v>6.08</v>
      </c>
      <c r="G516" s="50">
        <v>6.04</v>
      </c>
      <c r="H516" s="50">
        <v>5.27</v>
      </c>
      <c r="I516" s="50">
        <v>5.54</v>
      </c>
      <c r="J516" t="s">
        <v>169</v>
      </c>
    </row>
    <row r="517" spans="1:10" x14ac:dyDescent="0.25">
      <c r="A517">
        <v>399</v>
      </c>
      <c r="B517">
        <v>4</v>
      </c>
      <c r="C517">
        <v>225.07714799999999</v>
      </c>
      <c r="D517" s="50">
        <v>11.14</v>
      </c>
      <c r="E517" t="s">
        <v>168</v>
      </c>
      <c r="F517" s="50">
        <v>5.9</v>
      </c>
      <c r="G517" s="50">
        <v>5.86</v>
      </c>
      <c r="H517" s="50">
        <v>6.17</v>
      </c>
      <c r="I517" s="50">
        <v>6.21</v>
      </c>
      <c r="J517" t="s">
        <v>169</v>
      </c>
    </row>
    <row r="518" spans="1:10" x14ac:dyDescent="0.25">
      <c r="A518">
        <v>1092</v>
      </c>
      <c r="B518">
        <v>9</v>
      </c>
      <c r="C518">
        <v>477.234283</v>
      </c>
      <c r="D518" s="50">
        <v>22.37</v>
      </c>
      <c r="E518" t="s">
        <v>168</v>
      </c>
      <c r="F518" s="50">
        <v>5.49</v>
      </c>
      <c r="G518" s="50">
        <v>5.48</v>
      </c>
      <c r="H518" s="50">
        <v>4.8</v>
      </c>
      <c r="I518" s="50">
        <v>4.8899999999999997</v>
      </c>
      <c r="J518" t="s">
        <v>169</v>
      </c>
    </row>
    <row r="519" spans="1:10" x14ac:dyDescent="0.25">
      <c r="A519">
        <v>1520</v>
      </c>
      <c r="B519">
        <v>10</v>
      </c>
      <c r="C519">
        <v>937.42791699999998</v>
      </c>
      <c r="D519" s="50">
        <v>29.08</v>
      </c>
      <c r="E519" t="s">
        <v>168</v>
      </c>
      <c r="F519" s="50">
        <v>5.74</v>
      </c>
      <c r="G519" s="50">
        <v>5.57</v>
      </c>
      <c r="H519" s="50">
        <v>4.67</v>
      </c>
      <c r="I519" s="50">
        <v>4.66</v>
      </c>
      <c r="J519" t="s">
        <v>169</v>
      </c>
    </row>
    <row r="520" spans="1:10" x14ac:dyDescent="0.25">
      <c r="A520">
        <v>1271</v>
      </c>
      <c r="B520">
        <v>28</v>
      </c>
      <c r="C520">
        <v>495.19812000000002</v>
      </c>
      <c r="D520" s="50">
        <v>24.96</v>
      </c>
      <c r="E520" t="s">
        <v>168</v>
      </c>
      <c r="F520" s="50">
        <v>5.48</v>
      </c>
      <c r="G520" s="50">
        <v>5.49</v>
      </c>
      <c r="H520" s="50">
        <v>4.92</v>
      </c>
      <c r="I520" s="50">
        <v>4.79</v>
      </c>
      <c r="J520" t="s">
        <v>169</v>
      </c>
    </row>
    <row r="521" spans="1:10" x14ac:dyDescent="0.25">
      <c r="A521">
        <v>720</v>
      </c>
      <c r="B521">
        <v>12</v>
      </c>
      <c r="C521">
        <v>439.18261699999999</v>
      </c>
      <c r="D521" s="50">
        <v>17</v>
      </c>
      <c r="E521" t="s">
        <v>168</v>
      </c>
      <c r="F521" s="50">
        <v>6.29</v>
      </c>
      <c r="G521" s="50">
        <v>6.17</v>
      </c>
      <c r="H521" s="50">
        <v>6.64</v>
      </c>
      <c r="I521" s="50">
        <v>6.8</v>
      </c>
      <c r="J521" t="s">
        <v>169</v>
      </c>
    </row>
    <row r="522" spans="1:10" x14ac:dyDescent="0.25">
      <c r="A522">
        <v>1900</v>
      </c>
      <c r="B522">
        <v>50</v>
      </c>
      <c r="C522">
        <v>1617.8051760000001</v>
      </c>
      <c r="D522" s="50">
        <v>34.97</v>
      </c>
      <c r="E522" t="s">
        <v>168</v>
      </c>
      <c r="F522" s="50">
        <v>6.97</v>
      </c>
      <c r="G522" s="50">
        <v>6.91</v>
      </c>
      <c r="H522" s="50">
        <v>7.31</v>
      </c>
      <c r="I522" s="50">
        <v>7.37</v>
      </c>
      <c r="J522" t="s">
        <v>169</v>
      </c>
    </row>
    <row r="523" spans="1:10" x14ac:dyDescent="0.25">
      <c r="A523">
        <v>2138</v>
      </c>
      <c r="B523">
        <v>7</v>
      </c>
      <c r="C523">
        <v>476.27829000000003</v>
      </c>
      <c r="D523" s="50">
        <v>42.23</v>
      </c>
      <c r="E523" t="s">
        <v>168</v>
      </c>
      <c r="F523" s="50">
        <v>6.8</v>
      </c>
      <c r="G523" s="50">
        <v>6.76</v>
      </c>
      <c r="H523" s="50">
        <v>7.18</v>
      </c>
      <c r="I523" s="50">
        <v>7.33</v>
      </c>
      <c r="J523" t="s">
        <v>169</v>
      </c>
    </row>
    <row r="524" spans="1:10" x14ac:dyDescent="0.25">
      <c r="A524">
        <v>124</v>
      </c>
      <c r="B524">
        <v>18</v>
      </c>
      <c r="C524">
        <v>260.96533199999999</v>
      </c>
      <c r="D524" s="50">
        <v>2.35</v>
      </c>
      <c r="E524" t="s">
        <v>168</v>
      </c>
      <c r="F524" s="50">
        <v>6.88</v>
      </c>
      <c r="G524" s="50">
        <v>6.92</v>
      </c>
      <c r="H524" s="50">
        <v>6.66</v>
      </c>
      <c r="I524" s="50">
        <v>6.62</v>
      </c>
      <c r="J524" t="s">
        <v>169</v>
      </c>
    </row>
    <row r="525" spans="1:10" x14ac:dyDescent="0.25">
      <c r="A525">
        <v>298</v>
      </c>
      <c r="B525">
        <v>4</v>
      </c>
      <c r="C525">
        <v>203.02027899999999</v>
      </c>
      <c r="D525" s="50">
        <v>6.74</v>
      </c>
      <c r="E525" t="s">
        <v>168</v>
      </c>
      <c r="F525" s="50">
        <v>4.96</v>
      </c>
      <c r="G525" s="50">
        <v>4.78</v>
      </c>
      <c r="H525" s="50">
        <v>5.78</v>
      </c>
      <c r="I525" s="50">
        <v>5.96</v>
      </c>
      <c r="J525" t="s">
        <v>169</v>
      </c>
    </row>
    <row r="526" spans="1:10" x14ac:dyDescent="0.25">
      <c r="A526">
        <v>1261</v>
      </c>
      <c r="B526">
        <v>16</v>
      </c>
      <c r="C526">
        <v>501.23425300000002</v>
      </c>
      <c r="D526" s="50">
        <v>24.86</v>
      </c>
      <c r="E526" t="s">
        <v>168</v>
      </c>
      <c r="F526" s="50">
        <v>6.22</v>
      </c>
      <c r="G526" s="50">
        <v>6.16</v>
      </c>
      <c r="H526" s="50">
        <v>6.49</v>
      </c>
      <c r="I526" s="50">
        <v>6.52</v>
      </c>
      <c r="J526" t="s">
        <v>169</v>
      </c>
    </row>
    <row r="527" spans="1:10" x14ac:dyDescent="0.25">
      <c r="A527">
        <v>306</v>
      </c>
      <c r="B527">
        <v>2</v>
      </c>
      <c r="C527">
        <v>203.02014199999999</v>
      </c>
      <c r="D527" s="50">
        <v>7.23</v>
      </c>
      <c r="E527" t="s">
        <v>168</v>
      </c>
      <c r="F527" s="50">
        <v>4.6900000000000004</v>
      </c>
      <c r="G527" s="50">
        <v>4.67</v>
      </c>
      <c r="H527" s="50">
        <v>5.74</v>
      </c>
      <c r="I527" s="50">
        <v>5.78</v>
      </c>
      <c r="J527" t="s">
        <v>169</v>
      </c>
    </row>
    <row r="528" spans="1:10" x14ac:dyDescent="0.25">
      <c r="A528">
        <v>1220</v>
      </c>
      <c r="B528">
        <v>26</v>
      </c>
      <c r="C528">
        <v>513.27044699999999</v>
      </c>
      <c r="D528" s="50">
        <v>24.37</v>
      </c>
      <c r="E528" t="s">
        <v>168</v>
      </c>
      <c r="F528" s="50">
        <v>7.36</v>
      </c>
      <c r="G528" s="50">
        <v>7.39</v>
      </c>
      <c r="H528" s="50">
        <v>6.99</v>
      </c>
      <c r="I528" s="50">
        <v>7.07</v>
      </c>
      <c r="J528" t="s">
        <v>169</v>
      </c>
    </row>
    <row r="529" spans="1:10" x14ac:dyDescent="0.25">
      <c r="A529">
        <v>31</v>
      </c>
      <c r="B529">
        <v>17</v>
      </c>
      <c r="C529">
        <v>313.02108800000002</v>
      </c>
      <c r="D529" s="50">
        <v>1.73</v>
      </c>
      <c r="E529" t="s">
        <v>168</v>
      </c>
      <c r="F529" s="50">
        <v>5.36</v>
      </c>
      <c r="G529" s="50">
        <v>5.39</v>
      </c>
      <c r="H529" s="50">
        <v>6</v>
      </c>
      <c r="I529" s="50">
        <v>6.31</v>
      </c>
      <c r="J529" t="s">
        <v>169</v>
      </c>
    </row>
    <row r="530" spans="1:10" x14ac:dyDescent="0.25">
      <c r="A530">
        <v>1132</v>
      </c>
      <c r="B530">
        <v>10</v>
      </c>
      <c r="C530">
        <v>501.23443600000002</v>
      </c>
      <c r="D530" s="50">
        <v>23.03</v>
      </c>
      <c r="E530" t="s">
        <v>168</v>
      </c>
      <c r="F530" s="50">
        <v>5.57</v>
      </c>
      <c r="G530" s="50">
        <v>5.42</v>
      </c>
      <c r="H530" s="50">
        <v>6.12</v>
      </c>
      <c r="I530" s="50">
        <v>6.12</v>
      </c>
      <c r="J530" t="s">
        <v>169</v>
      </c>
    </row>
    <row r="531" spans="1:10" x14ac:dyDescent="0.25">
      <c r="A531">
        <v>1661</v>
      </c>
      <c r="B531">
        <v>8</v>
      </c>
      <c r="C531">
        <v>1215.545288</v>
      </c>
      <c r="D531" s="50">
        <v>31.07</v>
      </c>
      <c r="E531" t="s">
        <v>168</v>
      </c>
      <c r="F531" s="50">
        <v>4.7</v>
      </c>
      <c r="G531" s="50">
        <v>4.76</v>
      </c>
      <c r="H531" s="50">
        <v>5.45</v>
      </c>
      <c r="I531" s="50">
        <v>5.58</v>
      </c>
      <c r="J531" t="s">
        <v>169</v>
      </c>
    </row>
    <row r="532" spans="1:10" x14ac:dyDescent="0.25">
      <c r="A532">
        <v>1841</v>
      </c>
      <c r="B532">
        <v>49</v>
      </c>
      <c r="C532">
        <v>859.39654499999995</v>
      </c>
      <c r="D532" s="50">
        <v>33.770000000000003</v>
      </c>
      <c r="E532" t="s">
        <v>168</v>
      </c>
      <c r="F532" s="50">
        <v>6.7</v>
      </c>
      <c r="G532" s="50">
        <v>6.7</v>
      </c>
      <c r="H532" s="50">
        <v>7.06</v>
      </c>
      <c r="I532" s="50">
        <v>7.03</v>
      </c>
      <c r="J532" t="s">
        <v>169</v>
      </c>
    </row>
    <row r="533" spans="1:10" x14ac:dyDescent="0.25">
      <c r="A533">
        <v>1535</v>
      </c>
      <c r="B533">
        <v>59</v>
      </c>
      <c r="C533">
        <v>1153.526611</v>
      </c>
      <c r="D533" s="50">
        <v>29.29</v>
      </c>
      <c r="E533" t="s">
        <v>168</v>
      </c>
      <c r="F533" s="50">
        <v>6.97</v>
      </c>
      <c r="G533" s="50">
        <v>6.92</v>
      </c>
      <c r="H533" s="50">
        <v>7.37</v>
      </c>
      <c r="I533" s="50">
        <v>7.36</v>
      </c>
      <c r="J533" t="s">
        <v>169</v>
      </c>
    </row>
    <row r="534" spans="1:10" x14ac:dyDescent="0.25">
      <c r="A534">
        <v>197</v>
      </c>
      <c r="B534">
        <v>30</v>
      </c>
      <c r="C534">
        <v>565.04803500000003</v>
      </c>
      <c r="D534" s="50">
        <v>3.31</v>
      </c>
      <c r="E534" t="s">
        <v>168</v>
      </c>
      <c r="F534" s="50">
        <v>7.41</v>
      </c>
      <c r="G534" s="50">
        <v>7.39</v>
      </c>
      <c r="H534" s="50">
        <v>7.72</v>
      </c>
      <c r="I534" s="50">
        <v>7.81</v>
      </c>
      <c r="J534" t="s">
        <v>169</v>
      </c>
    </row>
    <row r="535" spans="1:10" x14ac:dyDescent="0.25">
      <c r="A535">
        <v>798</v>
      </c>
      <c r="B535">
        <v>23</v>
      </c>
      <c r="C535">
        <v>625.14050299999997</v>
      </c>
      <c r="D535" s="50">
        <v>18.190000000000001</v>
      </c>
      <c r="E535" t="s">
        <v>168</v>
      </c>
      <c r="F535" s="50">
        <v>5.63</v>
      </c>
      <c r="G535" s="50">
        <v>5.24</v>
      </c>
      <c r="H535" s="50">
        <v>6.76</v>
      </c>
      <c r="I535" s="50">
        <v>6.9</v>
      </c>
      <c r="J535" t="s">
        <v>169</v>
      </c>
    </row>
    <row r="536" spans="1:10" x14ac:dyDescent="0.25">
      <c r="A536">
        <v>1538</v>
      </c>
      <c r="B536">
        <v>3</v>
      </c>
      <c r="C536">
        <v>1649.796509</v>
      </c>
      <c r="D536" s="50">
        <v>29.26</v>
      </c>
      <c r="E536" t="s">
        <v>168</v>
      </c>
      <c r="F536" s="50">
        <v>5.45</v>
      </c>
      <c r="G536" s="50">
        <v>5.45</v>
      </c>
      <c r="H536" s="50">
        <v>4.7</v>
      </c>
      <c r="I536" s="50">
        <v>4.8600000000000003</v>
      </c>
      <c r="J536" t="s">
        <v>169</v>
      </c>
    </row>
    <row r="537" spans="1:10" x14ac:dyDescent="0.25">
      <c r="A537">
        <v>7</v>
      </c>
      <c r="B537">
        <v>24</v>
      </c>
      <c r="C537">
        <v>322.94137599999999</v>
      </c>
      <c r="D537" s="50">
        <v>1.5</v>
      </c>
      <c r="E537" t="s">
        <v>168</v>
      </c>
      <c r="F537" s="50">
        <v>7.27</v>
      </c>
      <c r="G537" s="50">
        <v>7.28</v>
      </c>
      <c r="H537" s="50">
        <v>7.17</v>
      </c>
      <c r="I537" s="50">
        <v>7.11</v>
      </c>
      <c r="J537" t="s">
        <v>169</v>
      </c>
    </row>
    <row r="538" spans="1:10" x14ac:dyDescent="0.25">
      <c r="A538">
        <v>1262</v>
      </c>
      <c r="B538">
        <v>32</v>
      </c>
      <c r="C538">
        <v>907.38214100000005</v>
      </c>
      <c r="D538" s="50">
        <v>24.86</v>
      </c>
      <c r="E538" t="s">
        <v>170</v>
      </c>
      <c r="F538" s="50">
        <v>6.42</v>
      </c>
      <c r="G538" s="50">
        <v>6.33</v>
      </c>
      <c r="H538" s="50">
        <v>5.86</v>
      </c>
      <c r="I538" s="50">
        <v>5.8</v>
      </c>
      <c r="J538" t="s">
        <v>169</v>
      </c>
    </row>
    <row r="539" spans="1:10" x14ac:dyDescent="0.25">
      <c r="A539">
        <v>472</v>
      </c>
      <c r="B539">
        <v>8</v>
      </c>
      <c r="C539">
        <v>407.11044299999998</v>
      </c>
      <c r="D539" s="50">
        <v>12.89</v>
      </c>
      <c r="E539" t="s">
        <v>168</v>
      </c>
      <c r="F539" s="50">
        <v>5.43</v>
      </c>
      <c r="G539" s="50">
        <v>5.51</v>
      </c>
      <c r="H539" s="50">
        <v>6.3</v>
      </c>
      <c r="I539" s="50">
        <v>6.45</v>
      </c>
      <c r="J539" t="s">
        <v>169</v>
      </c>
    </row>
    <row r="540" spans="1:10" x14ac:dyDescent="0.25">
      <c r="A540">
        <v>233</v>
      </c>
      <c r="B540">
        <v>5</v>
      </c>
      <c r="C540">
        <v>218.103531</v>
      </c>
      <c r="D540" s="50">
        <v>4.08</v>
      </c>
      <c r="E540" t="s">
        <v>168</v>
      </c>
      <c r="F540" s="50">
        <v>6.3</v>
      </c>
      <c r="G540" s="50">
        <v>6.26</v>
      </c>
      <c r="H540" s="50">
        <v>6.71</v>
      </c>
      <c r="I540" s="50">
        <v>6.83</v>
      </c>
      <c r="J540" t="s">
        <v>169</v>
      </c>
    </row>
    <row r="541" spans="1:10" x14ac:dyDescent="0.25">
      <c r="A541">
        <v>147</v>
      </c>
      <c r="B541">
        <v>87</v>
      </c>
      <c r="C541">
        <v>197.808121</v>
      </c>
      <c r="D541" s="50">
        <v>2.6</v>
      </c>
      <c r="E541" t="s">
        <v>168</v>
      </c>
      <c r="F541" s="50">
        <v>7.8</v>
      </c>
      <c r="G541" s="50">
        <v>7.83</v>
      </c>
      <c r="H541" s="50">
        <v>7.25</v>
      </c>
      <c r="I541" s="50">
        <v>7.15</v>
      </c>
      <c r="J541" t="s">
        <v>169</v>
      </c>
    </row>
    <row r="542" spans="1:10" x14ac:dyDescent="0.25">
      <c r="A542">
        <v>151</v>
      </c>
      <c r="B542">
        <v>69</v>
      </c>
      <c r="C542">
        <v>231.894836</v>
      </c>
      <c r="D542" s="50">
        <v>2.62</v>
      </c>
      <c r="E542" t="s">
        <v>168</v>
      </c>
      <c r="F542" s="50">
        <v>7.48</v>
      </c>
      <c r="G542" s="50">
        <v>7.51</v>
      </c>
      <c r="H542" s="50">
        <v>7.21</v>
      </c>
      <c r="I542" s="50">
        <v>7.28</v>
      </c>
      <c r="J542" t="s">
        <v>169</v>
      </c>
    </row>
    <row r="543" spans="1:10" x14ac:dyDescent="0.25">
      <c r="A543">
        <v>930</v>
      </c>
      <c r="B543">
        <v>67</v>
      </c>
      <c r="C543">
        <v>1331.2780760000001</v>
      </c>
      <c r="D543" s="50">
        <v>20.02</v>
      </c>
      <c r="E543" t="s">
        <v>168</v>
      </c>
      <c r="F543" s="50">
        <v>7.32</v>
      </c>
      <c r="G543" s="50">
        <v>7.35</v>
      </c>
      <c r="H543" s="50">
        <v>7.18</v>
      </c>
      <c r="I543" s="50">
        <v>7.11</v>
      </c>
      <c r="J543" t="s">
        <v>169</v>
      </c>
    </row>
    <row r="544" spans="1:10" x14ac:dyDescent="0.25">
      <c r="A544">
        <v>898</v>
      </c>
      <c r="B544">
        <v>39</v>
      </c>
      <c r="C544">
        <v>567.17040999999995</v>
      </c>
      <c r="D544" s="50">
        <v>19.649999999999999</v>
      </c>
      <c r="E544" t="s">
        <v>168</v>
      </c>
      <c r="F544" s="50">
        <v>6.86</v>
      </c>
      <c r="G544" s="50">
        <v>6.81</v>
      </c>
      <c r="H544" s="50">
        <v>6.43</v>
      </c>
      <c r="I544" s="50">
        <v>6.46</v>
      </c>
      <c r="J544" t="s">
        <v>169</v>
      </c>
    </row>
    <row r="545" spans="1:10" x14ac:dyDescent="0.25">
      <c r="A545">
        <v>1822</v>
      </c>
      <c r="B545">
        <v>21</v>
      </c>
      <c r="C545">
        <v>1677.80249</v>
      </c>
      <c r="D545" s="50">
        <v>33.450000000000003</v>
      </c>
      <c r="E545" t="s">
        <v>168</v>
      </c>
      <c r="F545" s="50">
        <v>5.84</v>
      </c>
      <c r="G545" s="50">
        <v>5.82</v>
      </c>
      <c r="H545" s="50">
        <v>6.2</v>
      </c>
      <c r="I545" s="50">
        <v>6.24</v>
      </c>
      <c r="J545" t="s">
        <v>169</v>
      </c>
    </row>
    <row r="546" spans="1:10" x14ac:dyDescent="0.25">
      <c r="A546">
        <v>334</v>
      </c>
      <c r="B546">
        <v>3</v>
      </c>
      <c r="C546">
        <v>323.13488799999999</v>
      </c>
      <c r="D546" s="50">
        <v>8.9</v>
      </c>
      <c r="E546" t="s">
        <v>168</v>
      </c>
      <c r="F546" s="50">
        <v>6.07</v>
      </c>
      <c r="G546" s="50">
        <v>6.06</v>
      </c>
      <c r="H546" s="50">
        <v>5.85</v>
      </c>
      <c r="I546" s="50">
        <v>5.77</v>
      </c>
      <c r="J546" t="s">
        <v>169</v>
      </c>
    </row>
    <row r="547" spans="1:10" x14ac:dyDescent="0.25">
      <c r="A547">
        <v>654</v>
      </c>
      <c r="B547">
        <v>24</v>
      </c>
      <c r="C547">
        <v>430.14672899999999</v>
      </c>
      <c r="D547" s="50">
        <v>16.010000000000002</v>
      </c>
      <c r="E547" t="s">
        <v>168</v>
      </c>
      <c r="F547" s="50">
        <v>5.76</v>
      </c>
      <c r="G547" s="50">
        <v>5.74</v>
      </c>
      <c r="H547" s="50">
        <v>4.97</v>
      </c>
      <c r="I547" s="50">
        <v>4.67</v>
      </c>
      <c r="J547" t="s">
        <v>169</v>
      </c>
    </row>
    <row r="548" spans="1:10" x14ac:dyDescent="0.25">
      <c r="A548">
        <v>1354</v>
      </c>
      <c r="B548">
        <v>8</v>
      </c>
      <c r="C548">
        <v>414.23174999999998</v>
      </c>
      <c r="D548" s="50">
        <v>26.17</v>
      </c>
      <c r="E548" t="s">
        <v>168</v>
      </c>
      <c r="F548" s="50">
        <v>6.07</v>
      </c>
      <c r="G548" s="50">
        <v>6.02</v>
      </c>
      <c r="H548" s="50">
        <v>6.51</v>
      </c>
      <c r="I548" s="50">
        <v>6.41</v>
      </c>
      <c r="J548" t="s">
        <v>169</v>
      </c>
    </row>
    <row r="549" spans="1:10" x14ac:dyDescent="0.25">
      <c r="A549">
        <v>104</v>
      </c>
      <c r="B549">
        <v>69</v>
      </c>
      <c r="C549">
        <v>565.04779099999996</v>
      </c>
      <c r="D549" s="50">
        <v>2.21</v>
      </c>
      <c r="E549" t="s">
        <v>168</v>
      </c>
      <c r="F549" s="50">
        <v>7.31</v>
      </c>
      <c r="G549" s="50">
        <v>7.22</v>
      </c>
      <c r="H549" s="50">
        <v>7.67</v>
      </c>
      <c r="I549" s="50">
        <v>7.7</v>
      </c>
      <c r="J549" t="s">
        <v>169</v>
      </c>
    </row>
    <row r="550" spans="1:10" x14ac:dyDescent="0.25">
      <c r="A550">
        <v>1663</v>
      </c>
      <c r="B550">
        <v>49</v>
      </c>
      <c r="C550">
        <v>1093.4720460000001</v>
      </c>
      <c r="D550" s="50">
        <v>31.16</v>
      </c>
      <c r="E550" t="s">
        <v>168</v>
      </c>
      <c r="F550" s="50">
        <v>6.6</v>
      </c>
      <c r="G550" s="50">
        <v>6.58</v>
      </c>
      <c r="H550" s="50">
        <v>7.06</v>
      </c>
      <c r="I550" s="50">
        <v>7.06</v>
      </c>
      <c r="J550" t="s">
        <v>169</v>
      </c>
    </row>
    <row r="551" spans="1:10" x14ac:dyDescent="0.25">
      <c r="A551">
        <v>2033</v>
      </c>
      <c r="B551">
        <v>2</v>
      </c>
      <c r="C551">
        <v>374.327271</v>
      </c>
      <c r="D551" s="50">
        <v>38.54</v>
      </c>
      <c r="E551" t="s">
        <v>168</v>
      </c>
      <c r="F551" s="50">
        <v>5.75</v>
      </c>
      <c r="G551" s="50">
        <v>5.76</v>
      </c>
      <c r="H551" s="50">
        <v>5.17</v>
      </c>
      <c r="I551" s="50">
        <v>4.9000000000000004</v>
      </c>
      <c r="J551" t="s">
        <v>169</v>
      </c>
    </row>
    <row r="552" spans="1:10" x14ac:dyDescent="0.25">
      <c r="A552">
        <v>1919</v>
      </c>
      <c r="B552">
        <v>6</v>
      </c>
      <c r="C552">
        <v>359.02081299999998</v>
      </c>
      <c r="D552" s="50">
        <v>35.33</v>
      </c>
      <c r="E552" t="s">
        <v>170</v>
      </c>
      <c r="F552" s="50">
        <v>6.47</v>
      </c>
      <c r="G552" s="50">
        <v>6.03</v>
      </c>
      <c r="H552" s="50">
        <v>4.66</v>
      </c>
      <c r="I552" s="50">
        <v>4.66</v>
      </c>
      <c r="J552" t="s">
        <v>169</v>
      </c>
    </row>
    <row r="553" spans="1:10" x14ac:dyDescent="0.25">
      <c r="A553">
        <v>2035</v>
      </c>
      <c r="B553">
        <v>9</v>
      </c>
      <c r="C553">
        <v>1030.5167240000001</v>
      </c>
      <c r="D553" s="50">
        <v>38.71</v>
      </c>
      <c r="E553" t="s">
        <v>168</v>
      </c>
      <c r="F553" s="50">
        <v>4.99</v>
      </c>
      <c r="G553" s="50">
        <v>5</v>
      </c>
      <c r="H553" s="50">
        <v>4.75</v>
      </c>
      <c r="I553" s="50">
        <v>4.72</v>
      </c>
      <c r="J553" t="s">
        <v>169</v>
      </c>
    </row>
    <row r="554" spans="1:10" x14ac:dyDescent="0.25">
      <c r="A554">
        <v>1710</v>
      </c>
      <c r="B554">
        <v>52</v>
      </c>
      <c r="C554">
        <v>1589.738159</v>
      </c>
      <c r="D554" s="50">
        <v>31.68</v>
      </c>
      <c r="E554" t="s">
        <v>168</v>
      </c>
      <c r="F554" s="50">
        <v>5.58</v>
      </c>
      <c r="G554" s="50">
        <v>5.58</v>
      </c>
      <c r="H554" s="50">
        <v>6.31</v>
      </c>
      <c r="I554" s="50">
        <v>6.31</v>
      </c>
      <c r="J554" t="s">
        <v>169</v>
      </c>
    </row>
    <row r="555" spans="1:10" x14ac:dyDescent="0.25">
      <c r="A555">
        <v>1322</v>
      </c>
      <c r="B555">
        <v>35</v>
      </c>
      <c r="C555">
        <v>339.12396200000001</v>
      </c>
      <c r="D555" s="50">
        <v>25.77</v>
      </c>
      <c r="E555" t="s">
        <v>168</v>
      </c>
      <c r="F555" s="50">
        <v>5.84</v>
      </c>
      <c r="G555" s="50">
        <v>5.8</v>
      </c>
      <c r="H555" s="50">
        <v>5.28</v>
      </c>
      <c r="I555" s="50">
        <v>5.17</v>
      </c>
      <c r="J555" t="s">
        <v>169</v>
      </c>
    </row>
    <row r="556" spans="1:10" x14ac:dyDescent="0.25">
      <c r="A556">
        <v>115</v>
      </c>
      <c r="B556">
        <v>34</v>
      </c>
      <c r="C556">
        <v>209.030472</v>
      </c>
      <c r="D556" s="50">
        <v>2.25</v>
      </c>
      <c r="E556" t="s">
        <v>168</v>
      </c>
      <c r="F556" s="50">
        <v>7.35</v>
      </c>
      <c r="G556" s="50">
        <v>7.35</v>
      </c>
      <c r="H556" s="50">
        <v>7.03</v>
      </c>
      <c r="I556" s="50">
        <v>7.07</v>
      </c>
      <c r="J556" t="s">
        <v>169</v>
      </c>
    </row>
    <row r="557" spans="1:10" x14ac:dyDescent="0.25">
      <c r="A557">
        <v>1510</v>
      </c>
      <c r="B557">
        <v>14</v>
      </c>
      <c r="C557">
        <v>983.46923800000002</v>
      </c>
      <c r="D557" s="50">
        <v>28.89</v>
      </c>
      <c r="E557" t="s">
        <v>168</v>
      </c>
      <c r="F557" s="50">
        <v>6.05</v>
      </c>
      <c r="G557" s="50">
        <v>6.2</v>
      </c>
      <c r="H557" s="50">
        <v>4.88</v>
      </c>
      <c r="I557" s="50">
        <v>5.26</v>
      </c>
      <c r="J557" t="s">
        <v>169</v>
      </c>
    </row>
    <row r="558" spans="1:10" x14ac:dyDescent="0.25">
      <c r="A558">
        <v>861</v>
      </c>
      <c r="B558">
        <v>52</v>
      </c>
      <c r="C558">
        <v>567.208618</v>
      </c>
      <c r="D558" s="50">
        <v>19.16</v>
      </c>
      <c r="E558" t="s">
        <v>168</v>
      </c>
      <c r="F558" s="50">
        <v>7.42</v>
      </c>
      <c r="G558" s="50">
        <v>7.41</v>
      </c>
      <c r="H558" s="50">
        <v>7.13</v>
      </c>
      <c r="I558" s="50">
        <v>6.98</v>
      </c>
      <c r="J558" t="s">
        <v>169</v>
      </c>
    </row>
    <row r="559" spans="1:10" x14ac:dyDescent="0.25">
      <c r="A559">
        <v>2134</v>
      </c>
      <c r="B559">
        <v>7</v>
      </c>
      <c r="C559">
        <v>885.52258300000005</v>
      </c>
      <c r="D559" s="50">
        <v>42.15</v>
      </c>
      <c r="E559" t="s">
        <v>168</v>
      </c>
      <c r="F559" s="50">
        <v>4.7300000000000004</v>
      </c>
      <c r="G559" s="50">
        <v>4.74</v>
      </c>
      <c r="H559" s="50">
        <v>5.46</v>
      </c>
      <c r="I559" s="50">
        <v>5.54</v>
      </c>
      <c r="J559" t="s">
        <v>169</v>
      </c>
    </row>
    <row r="560" spans="1:10" x14ac:dyDescent="0.25">
      <c r="A560">
        <v>616</v>
      </c>
      <c r="B560">
        <v>8</v>
      </c>
      <c r="C560">
        <v>473.20285000000001</v>
      </c>
      <c r="D560" s="50">
        <v>15.46</v>
      </c>
      <c r="E560" t="s">
        <v>168</v>
      </c>
      <c r="F560" s="50">
        <v>5.08</v>
      </c>
      <c r="G560" s="50">
        <v>5.1100000000000003</v>
      </c>
      <c r="H560" s="50">
        <v>4.68</v>
      </c>
      <c r="I560" s="50">
        <v>4.67</v>
      </c>
      <c r="J560" t="s">
        <v>169</v>
      </c>
    </row>
    <row r="561" spans="1:10" x14ac:dyDescent="0.25">
      <c r="A561">
        <v>1886</v>
      </c>
      <c r="B561">
        <v>32</v>
      </c>
      <c r="C561">
        <v>1587.721313</v>
      </c>
      <c r="D561" s="50">
        <v>34.619999999999997</v>
      </c>
      <c r="E561" t="s">
        <v>168</v>
      </c>
      <c r="F561" s="50">
        <v>5.41</v>
      </c>
      <c r="G561" s="50">
        <v>5.19</v>
      </c>
      <c r="H561" s="50">
        <v>6.99</v>
      </c>
      <c r="I561" s="50">
        <v>6.96</v>
      </c>
      <c r="J561" t="s">
        <v>169</v>
      </c>
    </row>
    <row r="562" spans="1:10" x14ac:dyDescent="0.25">
      <c r="A562">
        <v>2108</v>
      </c>
      <c r="B562">
        <v>2</v>
      </c>
      <c r="C562">
        <v>311.22299199999998</v>
      </c>
      <c r="D562" s="50">
        <v>40.99</v>
      </c>
      <c r="E562" t="s">
        <v>168</v>
      </c>
      <c r="F562" s="50">
        <v>5.21</v>
      </c>
      <c r="G562" s="50">
        <v>5.25</v>
      </c>
      <c r="H562" s="50">
        <v>5.74</v>
      </c>
      <c r="I562" s="50">
        <v>6.08</v>
      </c>
      <c r="J562" t="s">
        <v>169</v>
      </c>
    </row>
    <row r="563" spans="1:10" x14ac:dyDescent="0.25">
      <c r="A563">
        <v>1126</v>
      </c>
      <c r="B563">
        <v>29</v>
      </c>
      <c r="C563">
        <v>623.15991199999996</v>
      </c>
      <c r="D563" s="50">
        <v>22.93</v>
      </c>
      <c r="E563" t="s">
        <v>168</v>
      </c>
      <c r="F563" s="50">
        <v>5.0599999999999996</v>
      </c>
      <c r="G563" s="50">
        <v>5.0199999999999996</v>
      </c>
      <c r="H563" s="50">
        <v>5.65</v>
      </c>
      <c r="I563" s="50">
        <v>5.53</v>
      </c>
      <c r="J563" t="s">
        <v>169</v>
      </c>
    </row>
    <row r="564" spans="1:10" x14ac:dyDescent="0.25">
      <c r="A564">
        <v>1241</v>
      </c>
      <c r="B564">
        <v>19</v>
      </c>
      <c r="C564">
        <v>503.24981700000001</v>
      </c>
      <c r="D564" s="50">
        <v>24.61</v>
      </c>
      <c r="E564" t="s">
        <v>168</v>
      </c>
      <c r="F564" s="50">
        <v>6.15</v>
      </c>
      <c r="G564" s="50">
        <v>5.97</v>
      </c>
      <c r="H564" s="50">
        <v>6.73</v>
      </c>
      <c r="I564" s="50">
        <v>6.76</v>
      </c>
      <c r="J564" t="s">
        <v>169</v>
      </c>
    </row>
    <row r="565" spans="1:10" x14ac:dyDescent="0.25">
      <c r="A565">
        <v>1071</v>
      </c>
      <c r="B565">
        <v>29</v>
      </c>
      <c r="C565">
        <v>366.030731</v>
      </c>
      <c r="D565" s="50">
        <v>22.04</v>
      </c>
      <c r="E565" t="s">
        <v>168</v>
      </c>
      <c r="F565" s="50">
        <v>5.6</v>
      </c>
      <c r="G565" s="50">
        <v>5.23</v>
      </c>
      <c r="H565" s="50">
        <v>6.99</v>
      </c>
      <c r="I565" s="50">
        <v>7.07</v>
      </c>
      <c r="J565" t="s">
        <v>169</v>
      </c>
    </row>
    <row r="566" spans="1:10" x14ac:dyDescent="0.25">
      <c r="A566">
        <v>1805</v>
      </c>
      <c r="B566">
        <v>11</v>
      </c>
      <c r="C566">
        <v>1184.5223390000001</v>
      </c>
      <c r="D566" s="50">
        <v>33.119999999999997</v>
      </c>
      <c r="E566" t="s">
        <v>168</v>
      </c>
      <c r="F566" s="50">
        <v>5.32</v>
      </c>
      <c r="G566" s="50">
        <v>5.3</v>
      </c>
      <c r="H566" s="50">
        <v>4.68</v>
      </c>
      <c r="I566" s="50">
        <v>4.68</v>
      </c>
      <c r="J566" t="s">
        <v>169</v>
      </c>
    </row>
    <row r="567" spans="1:10" x14ac:dyDescent="0.25">
      <c r="A567">
        <v>1371</v>
      </c>
      <c r="B567">
        <v>9</v>
      </c>
      <c r="C567">
        <v>399.20245399999999</v>
      </c>
      <c r="D567" s="50">
        <v>26.54</v>
      </c>
      <c r="E567" t="s">
        <v>168</v>
      </c>
      <c r="F567" s="50">
        <v>5.82</v>
      </c>
      <c r="G567" s="50">
        <v>5.81</v>
      </c>
      <c r="H567" s="50">
        <v>6.19</v>
      </c>
      <c r="I567" s="50">
        <v>6.12</v>
      </c>
      <c r="J567" t="s">
        <v>169</v>
      </c>
    </row>
    <row r="568" spans="1:10" x14ac:dyDescent="0.25">
      <c r="A568">
        <v>1224</v>
      </c>
      <c r="B568">
        <v>3</v>
      </c>
      <c r="C568">
        <v>560.26538100000005</v>
      </c>
      <c r="D568" s="50">
        <v>24.35</v>
      </c>
      <c r="E568" t="s">
        <v>168</v>
      </c>
      <c r="F568" s="50">
        <v>5.08</v>
      </c>
      <c r="G568" s="50">
        <v>4.95</v>
      </c>
      <c r="H568" s="50">
        <v>4.6900000000000004</v>
      </c>
      <c r="I568" s="50">
        <v>4.66</v>
      </c>
      <c r="J568" t="s">
        <v>169</v>
      </c>
    </row>
    <row r="569" spans="1:10" x14ac:dyDescent="0.25">
      <c r="A569">
        <v>1640</v>
      </c>
      <c r="B569">
        <v>4</v>
      </c>
      <c r="C569">
        <v>1463.7436520000001</v>
      </c>
      <c r="D569" s="50">
        <v>30.72</v>
      </c>
      <c r="E569" t="s">
        <v>168</v>
      </c>
      <c r="F569" s="50">
        <v>4.68</v>
      </c>
      <c r="G569" s="50">
        <v>4.67</v>
      </c>
      <c r="H569" s="50">
        <v>5.17</v>
      </c>
      <c r="I569" s="50">
        <v>5.23</v>
      </c>
      <c r="J569" t="s">
        <v>169</v>
      </c>
    </row>
    <row r="570" spans="1:10" x14ac:dyDescent="0.25">
      <c r="A570">
        <v>249</v>
      </c>
      <c r="B570">
        <v>7</v>
      </c>
      <c r="C570">
        <v>300.02105699999998</v>
      </c>
      <c r="D570" s="50">
        <v>4.7</v>
      </c>
      <c r="E570" t="s">
        <v>168</v>
      </c>
      <c r="F570" s="50">
        <v>6.47</v>
      </c>
      <c r="G570" s="50">
        <v>6.42</v>
      </c>
      <c r="H570" s="50">
        <v>4.76</v>
      </c>
      <c r="I570" s="50">
        <v>5.44</v>
      </c>
      <c r="J570" t="s">
        <v>169</v>
      </c>
    </row>
    <row r="571" spans="1:10" x14ac:dyDescent="0.25">
      <c r="A571">
        <v>1506</v>
      </c>
      <c r="B571">
        <v>28</v>
      </c>
      <c r="C571">
        <v>1519.7292480000001</v>
      </c>
      <c r="D571" s="50">
        <v>28.8</v>
      </c>
      <c r="E571" t="s">
        <v>168</v>
      </c>
      <c r="F571" s="50">
        <v>4.67</v>
      </c>
      <c r="G571" s="50">
        <v>4.67</v>
      </c>
      <c r="H571" s="50">
        <v>5.55</v>
      </c>
      <c r="I571" s="50">
        <v>5.45</v>
      </c>
      <c r="J571" t="s">
        <v>169</v>
      </c>
    </row>
    <row r="572" spans="1:10" x14ac:dyDescent="0.25">
      <c r="A572">
        <v>1124</v>
      </c>
      <c r="B572">
        <v>32</v>
      </c>
      <c r="C572">
        <v>458.21167000000003</v>
      </c>
      <c r="D572" s="50">
        <v>22.85</v>
      </c>
      <c r="E572" t="s">
        <v>168</v>
      </c>
      <c r="F572" s="50">
        <v>4.72</v>
      </c>
      <c r="G572" s="50">
        <v>5.0999999999999996</v>
      </c>
      <c r="H572" s="50">
        <v>5.73</v>
      </c>
      <c r="I572" s="50">
        <v>5.69</v>
      </c>
      <c r="J572" t="s">
        <v>169</v>
      </c>
    </row>
    <row r="573" spans="1:10" x14ac:dyDescent="0.25">
      <c r="A573">
        <v>554</v>
      </c>
      <c r="B573">
        <v>20</v>
      </c>
      <c r="C573">
        <v>565.15600600000005</v>
      </c>
      <c r="D573" s="50">
        <v>14.53</v>
      </c>
      <c r="E573" t="s">
        <v>168</v>
      </c>
      <c r="F573" s="50">
        <v>6.27</v>
      </c>
      <c r="G573" s="50">
        <v>6.23</v>
      </c>
      <c r="H573" s="50">
        <v>5.92</v>
      </c>
      <c r="I573" s="50">
        <v>5.84</v>
      </c>
      <c r="J573" t="s">
        <v>169</v>
      </c>
    </row>
    <row r="574" spans="1:10" x14ac:dyDescent="0.25">
      <c r="A574">
        <v>11</v>
      </c>
      <c r="B574">
        <v>35</v>
      </c>
      <c r="C574">
        <v>335.10604899999998</v>
      </c>
      <c r="D574" s="50">
        <v>1.53</v>
      </c>
      <c r="E574" t="s">
        <v>168</v>
      </c>
      <c r="F574" s="50">
        <v>5.43</v>
      </c>
      <c r="G574" s="50">
        <v>5.12</v>
      </c>
      <c r="H574" s="50">
        <v>6.52</v>
      </c>
      <c r="I574" s="50">
        <v>7.04</v>
      </c>
      <c r="J574" t="s">
        <v>169</v>
      </c>
    </row>
    <row r="575" spans="1:10" x14ac:dyDescent="0.25">
      <c r="A575">
        <v>77</v>
      </c>
      <c r="B575">
        <v>44</v>
      </c>
      <c r="C575">
        <v>625.20989999999995</v>
      </c>
      <c r="D575" s="50">
        <v>2</v>
      </c>
      <c r="E575" t="s">
        <v>168</v>
      </c>
      <c r="F575" s="50">
        <v>5.34</v>
      </c>
      <c r="G575" s="50">
        <v>5.03</v>
      </c>
      <c r="H575" s="50">
        <v>6.32</v>
      </c>
      <c r="I575" s="50">
        <v>6.23</v>
      </c>
      <c r="J575" t="s">
        <v>169</v>
      </c>
    </row>
    <row r="576" spans="1:10" x14ac:dyDescent="0.25">
      <c r="A576">
        <v>2076</v>
      </c>
      <c r="B576">
        <v>14</v>
      </c>
      <c r="C576">
        <v>562.31469700000002</v>
      </c>
      <c r="D576" s="50">
        <v>39.9</v>
      </c>
      <c r="E576" t="s">
        <v>168</v>
      </c>
      <c r="F576" s="50">
        <v>6.87</v>
      </c>
      <c r="G576" s="50">
        <v>6.8</v>
      </c>
      <c r="H576" s="50">
        <v>7.15</v>
      </c>
      <c r="I576" s="50">
        <v>7.3</v>
      </c>
      <c r="J576" t="s">
        <v>169</v>
      </c>
    </row>
    <row r="577" spans="1:10" x14ac:dyDescent="0.25">
      <c r="A577">
        <v>819</v>
      </c>
      <c r="B577">
        <v>19</v>
      </c>
      <c r="C577">
        <v>756.18908699999997</v>
      </c>
      <c r="D577" s="50">
        <v>18.48</v>
      </c>
      <c r="E577" t="s">
        <v>168</v>
      </c>
      <c r="F577" s="50">
        <v>6.02</v>
      </c>
      <c r="G577" s="50">
        <v>5.86</v>
      </c>
      <c r="H577" s="50">
        <v>6.57</v>
      </c>
      <c r="I577" s="50">
        <v>6.94</v>
      </c>
      <c r="J577" t="s">
        <v>169</v>
      </c>
    </row>
    <row r="578" spans="1:10" x14ac:dyDescent="0.25">
      <c r="A578">
        <v>1402</v>
      </c>
      <c r="B578">
        <v>10</v>
      </c>
      <c r="C578">
        <v>451.11492900000002</v>
      </c>
      <c r="D578" s="50">
        <v>27.04</v>
      </c>
      <c r="E578" t="s">
        <v>168</v>
      </c>
      <c r="F578" s="50">
        <v>5.6</v>
      </c>
      <c r="G578" s="50">
        <v>5.45</v>
      </c>
      <c r="H578" s="50">
        <v>6.25</v>
      </c>
      <c r="I578" s="50">
        <v>6.21</v>
      </c>
      <c r="J578" t="s">
        <v>169</v>
      </c>
    </row>
    <row r="579" spans="1:10" x14ac:dyDescent="0.25">
      <c r="A579">
        <v>1277</v>
      </c>
      <c r="B579">
        <v>21</v>
      </c>
      <c r="C579">
        <v>983.47076400000003</v>
      </c>
      <c r="D579" s="50">
        <v>25.11</v>
      </c>
      <c r="E579" t="s">
        <v>168</v>
      </c>
      <c r="F579" s="50">
        <v>6.95</v>
      </c>
      <c r="G579" s="50">
        <v>7.01</v>
      </c>
      <c r="H579" s="50">
        <v>7.27</v>
      </c>
      <c r="I579" s="50">
        <v>7.35</v>
      </c>
      <c r="J579" t="s">
        <v>169</v>
      </c>
    </row>
    <row r="580" spans="1:10" x14ac:dyDescent="0.25">
      <c r="A580">
        <v>1761</v>
      </c>
      <c r="B580">
        <v>29</v>
      </c>
      <c r="C580">
        <v>1589.7366939999999</v>
      </c>
      <c r="D580" s="50">
        <v>32.42</v>
      </c>
      <c r="E580" t="s">
        <v>168</v>
      </c>
      <c r="F580" s="50">
        <v>6.01</v>
      </c>
      <c r="G580" s="50">
        <v>5.9</v>
      </c>
      <c r="H580" s="50">
        <v>6.62</v>
      </c>
      <c r="I580" s="50">
        <v>6.44</v>
      </c>
      <c r="J580" t="s">
        <v>169</v>
      </c>
    </row>
    <row r="581" spans="1:10" x14ac:dyDescent="0.25">
      <c r="A581">
        <v>1307</v>
      </c>
      <c r="B581">
        <v>39</v>
      </c>
      <c r="C581">
        <v>731.350098</v>
      </c>
      <c r="D581" s="50">
        <v>25.51</v>
      </c>
      <c r="E581" t="s">
        <v>168</v>
      </c>
      <c r="F581" s="50">
        <v>5.86</v>
      </c>
      <c r="G581" s="50">
        <v>5.81</v>
      </c>
      <c r="H581" s="50">
        <v>5.33</v>
      </c>
      <c r="I581" s="50">
        <v>5.24</v>
      </c>
      <c r="J581" t="s">
        <v>169</v>
      </c>
    </row>
    <row r="582" spans="1:10" x14ac:dyDescent="0.25">
      <c r="A582">
        <v>1110</v>
      </c>
      <c r="B582">
        <v>9</v>
      </c>
      <c r="C582">
        <v>475.21875</v>
      </c>
      <c r="D582" s="50">
        <v>22.69</v>
      </c>
      <c r="E582" t="s">
        <v>168</v>
      </c>
      <c r="F582" s="50">
        <v>6.38</v>
      </c>
      <c r="G582" s="50">
        <v>6.35</v>
      </c>
      <c r="H582" s="50">
        <v>5.66</v>
      </c>
      <c r="I582" s="50">
        <v>5.13</v>
      </c>
      <c r="J582" t="s">
        <v>169</v>
      </c>
    </row>
    <row r="583" spans="1:10" x14ac:dyDescent="0.25">
      <c r="A583">
        <v>1030</v>
      </c>
      <c r="B583">
        <v>58</v>
      </c>
      <c r="C583">
        <v>745.27166699999998</v>
      </c>
      <c r="D583" s="50">
        <v>21.39</v>
      </c>
      <c r="E583" t="s">
        <v>168</v>
      </c>
      <c r="F583" s="50">
        <v>6.98</v>
      </c>
      <c r="G583" s="50">
        <v>6.97</v>
      </c>
      <c r="H583" s="50">
        <v>6.69</v>
      </c>
      <c r="I583" s="50">
        <v>6.55</v>
      </c>
      <c r="J583" t="s">
        <v>169</v>
      </c>
    </row>
    <row r="584" spans="1:10" x14ac:dyDescent="0.25">
      <c r="A584">
        <v>811</v>
      </c>
      <c r="B584">
        <v>17</v>
      </c>
      <c r="C584">
        <v>441.14031999999997</v>
      </c>
      <c r="D584" s="50">
        <v>18.37</v>
      </c>
      <c r="E584" t="s">
        <v>168</v>
      </c>
      <c r="F584" s="50">
        <v>4.87</v>
      </c>
      <c r="G584" s="50">
        <v>4.91</v>
      </c>
      <c r="H584" s="50">
        <v>5.51</v>
      </c>
      <c r="I584" s="50">
        <v>5.5</v>
      </c>
      <c r="J584" t="s">
        <v>169</v>
      </c>
    </row>
    <row r="585" spans="1:10" x14ac:dyDescent="0.25">
      <c r="A585">
        <v>1518</v>
      </c>
      <c r="B585">
        <v>36</v>
      </c>
      <c r="C585">
        <v>485.23922700000003</v>
      </c>
      <c r="D585" s="50">
        <v>29.03</v>
      </c>
      <c r="E585" t="s">
        <v>168</v>
      </c>
      <c r="F585" s="50">
        <v>7.34</v>
      </c>
      <c r="G585" s="50">
        <v>7.26</v>
      </c>
      <c r="H585" s="50">
        <v>7.6</v>
      </c>
      <c r="I585" s="50">
        <v>7.66</v>
      </c>
      <c r="J585" t="s">
        <v>169</v>
      </c>
    </row>
    <row r="586" spans="1:10" x14ac:dyDescent="0.25">
      <c r="A586">
        <v>2268</v>
      </c>
      <c r="B586">
        <v>10</v>
      </c>
      <c r="C586">
        <v>781.43688999999995</v>
      </c>
      <c r="D586" s="50">
        <v>47.26</v>
      </c>
      <c r="E586" t="s">
        <v>168</v>
      </c>
      <c r="F586" s="50">
        <v>4.82</v>
      </c>
      <c r="G586" s="50">
        <v>4.7699999999999996</v>
      </c>
      <c r="H586" s="50">
        <v>5.62</v>
      </c>
      <c r="I586" s="50">
        <v>5.5</v>
      </c>
      <c r="J586" t="s">
        <v>169</v>
      </c>
    </row>
    <row r="587" spans="1:10" x14ac:dyDescent="0.25">
      <c r="A587">
        <v>870</v>
      </c>
      <c r="B587">
        <v>45</v>
      </c>
      <c r="C587">
        <v>291.14511099999999</v>
      </c>
      <c r="D587" s="50">
        <v>19.29</v>
      </c>
      <c r="E587" t="s">
        <v>168</v>
      </c>
      <c r="F587" s="50">
        <v>7.44</v>
      </c>
      <c r="G587" s="50">
        <v>7.38</v>
      </c>
      <c r="H587" s="50">
        <v>6.86</v>
      </c>
      <c r="I587" s="50">
        <v>7</v>
      </c>
      <c r="J587" t="s">
        <v>169</v>
      </c>
    </row>
    <row r="588" spans="1:10" x14ac:dyDescent="0.25">
      <c r="A588">
        <v>1357</v>
      </c>
      <c r="B588">
        <v>5</v>
      </c>
      <c r="C588">
        <v>587.30706799999996</v>
      </c>
      <c r="D588" s="50">
        <v>26.3</v>
      </c>
      <c r="E588" t="s">
        <v>168</v>
      </c>
      <c r="F588" s="50">
        <v>5.16</v>
      </c>
      <c r="G588" s="50">
        <v>5.0999999999999996</v>
      </c>
      <c r="H588" s="50">
        <v>5.77</v>
      </c>
      <c r="I588" s="50">
        <v>5.75</v>
      </c>
      <c r="J588" t="s">
        <v>169</v>
      </c>
    </row>
    <row r="589" spans="1:10" x14ac:dyDescent="0.25">
      <c r="A589">
        <v>646</v>
      </c>
      <c r="B589">
        <v>17</v>
      </c>
      <c r="C589">
        <v>383.13754299999999</v>
      </c>
      <c r="D589" s="50">
        <v>15.84</v>
      </c>
      <c r="E589" t="s">
        <v>168</v>
      </c>
      <c r="F589" s="50">
        <v>7.24</v>
      </c>
      <c r="G589" s="50">
        <v>7.2</v>
      </c>
      <c r="H589" s="50">
        <v>6.9</v>
      </c>
      <c r="I589" s="50">
        <v>6.81</v>
      </c>
      <c r="J589" t="s">
        <v>169</v>
      </c>
    </row>
    <row r="590" spans="1:10" x14ac:dyDescent="0.25">
      <c r="A590">
        <v>1743</v>
      </c>
      <c r="B590">
        <v>31</v>
      </c>
      <c r="C590">
        <v>715.35406499999999</v>
      </c>
      <c r="D590" s="50">
        <v>32.119999999999997</v>
      </c>
      <c r="E590" t="s">
        <v>168</v>
      </c>
      <c r="F590" s="50">
        <v>6.28</v>
      </c>
      <c r="G590" s="50">
        <v>6.21</v>
      </c>
      <c r="H590" s="50">
        <v>6.6</v>
      </c>
      <c r="I590" s="50">
        <v>6.62</v>
      </c>
      <c r="J590" t="s">
        <v>169</v>
      </c>
    </row>
    <row r="591" spans="1:10" x14ac:dyDescent="0.25">
      <c r="A591">
        <v>966</v>
      </c>
      <c r="B591">
        <v>40</v>
      </c>
      <c r="C591">
        <v>377.18139600000001</v>
      </c>
      <c r="D591" s="50">
        <v>20.51</v>
      </c>
      <c r="E591" t="s">
        <v>168</v>
      </c>
      <c r="F591" s="50">
        <v>7.47</v>
      </c>
      <c r="G591" s="50">
        <v>7.47</v>
      </c>
      <c r="H591" s="50">
        <v>7.13</v>
      </c>
      <c r="I591" s="50">
        <v>7.19</v>
      </c>
      <c r="J591" t="s">
        <v>169</v>
      </c>
    </row>
    <row r="592" spans="1:10" x14ac:dyDescent="0.25">
      <c r="A592">
        <v>1358</v>
      </c>
      <c r="B592">
        <v>59</v>
      </c>
      <c r="C592">
        <v>877.40838599999995</v>
      </c>
      <c r="D592" s="50">
        <v>26.34</v>
      </c>
      <c r="E592" t="s">
        <v>168</v>
      </c>
      <c r="F592" s="50">
        <v>5.97</v>
      </c>
      <c r="G592" s="50">
        <v>5.92</v>
      </c>
      <c r="H592" s="50">
        <v>6.36</v>
      </c>
      <c r="I592" s="50">
        <v>6.42</v>
      </c>
      <c r="J592" t="s">
        <v>169</v>
      </c>
    </row>
    <row r="593" spans="1:10" x14ac:dyDescent="0.25">
      <c r="A593">
        <v>2151</v>
      </c>
      <c r="B593">
        <v>11</v>
      </c>
      <c r="C593">
        <v>564.33099400000003</v>
      </c>
      <c r="D593" s="50">
        <v>42.63</v>
      </c>
      <c r="E593" t="s">
        <v>168</v>
      </c>
      <c r="F593" s="50">
        <v>7.1</v>
      </c>
      <c r="G593" s="50">
        <v>7.06</v>
      </c>
      <c r="H593" s="50">
        <v>7.34</v>
      </c>
      <c r="I593" s="50">
        <v>7.46</v>
      </c>
      <c r="J593" t="s">
        <v>169</v>
      </c>
    </row>
    <row r="594" spans="1:10" x14ac:dyDescent="0.25">
      <c r="A594">
        <v>717</v>
      </c>
      <c r="B594">
        <v>4</v>
      </c>
      <c r="C594">
        <v>497.26132200000001</v>
      </c>
      <c r="D594" s="50">
        <v>16.93</v>
      </c>
      <c r="E594" t="s">
        <v>168</v>
      </c>
      <c r="F594" s="50">
        <v>5.03</v>
      </c>
      <c r="G594" s="50">
        <v>5</v>
      </c>
      <c r="H594" s="50">
        <v>5.37</v>
      </c>
      <c r="I594" s="50">
        <v>5.34</v>
      </c>
      <c r="J594" t="s">
        <v>169</v>
      </c>
    </row>
    <row r="595" spans="1:10" x14ac:dyDescent="0.25">
      <c r="A595">
        <v>1347</v>
      </c>
      <c r="B595">
        <v>27</v>
      </c>
      <c r="C595">
        <v>732.35345500000005</v>
      </c>
      <c r="D595" s="50">
        <v>26.11</v>
      </c>
      <c r="E595" t="s">
        <v>168</v>
      </c>
      <c r="F595" s="50">
        <v>6.05</v>
      </c>
      <c r="G595" s="50">
        <v>5.98</v>
      </c>
      <c r="H595" s="50">
        <v>6.56</v>
      </c>
      <c r="I595" s="50">
        <v>6.39</v>
      </c>
      <c r="J595" t="s">
        <v>169</v>
      </c>
    </row>
    <row r="596" spans="1:10" x14ac:dyDescent="0.25">
      <c r="A596">
        <v>106</v>
      </c>
      <c r="B596">
        <v>96</v>
      </c>
      <c r="C596">
        <v>249.12429800000001</v>
      </c>
      <c r="D596" s="50">
        <v>2.2200000000000002</v>
      </c>
      <c r="E596" t="s">
        <v>168</v>
      </c>
      <c r="F596" s="50">
        <v>8.11</v>
      </c>
      <c r="G596" s="50">
        <v>8.08</v>
      </c>
      <c r="H596" s="50">
        <v>7.74</v>
      </c>
      <c r="I596" s="50">
        <v>7.86</v>
      </c>
      <c r="J596" t="s">
        <v>169</v>
      </c>
    </row>
    <row r="597" spans="1:10" x14ac:dyDescent="0.25">
      <c r="A597">
        <v>388</v>
      </c>
      <c r="B597">
        <v>3</v>
      </c>
      <c r="C597">
        <v>365.146027</v>
      </c>
      <c r="D597" s="50">
        <v>10.94</v>
      </c>
      <c r="E597" t="s">
        <v>168</v>
      </c>
      <c r="F597" s="50">
        <v>5.08</v>
      </c>
      <c r="G597" s="50">
        <v>4.96</v>
      </c>
      <c r="H597" s="50">
        <v>4.67</v>
      </c>
      <c r="I597" s="50">
        <v>4.67</v>
      </c>
      <c r="J597" t="s">
        <v>169</v>
      </c>
    </row>
    <row r="598" spans="1:10" x14ac:dyDescent="0.25">
      <c r="A598">
        <v>587</v>
      </c>
      <c r="B598">
        <v>42</v>
      </c>
      <c r="C598">
        <v>469.19253500000002</v>
      </c>
      <c r="D598" s="50">
        <v>15.03</v>
      </c>
      <c r="E598" t="s">
        <v>168</v>
      </c>
      <c r="F598" s="50">
        <v>7.67</v>
      </c>
      <c r="G598" s="50">
        <v>7.63</v>
      </c>
      <c r="H598" s="50">
        <v>7.29</v>
      </c>
      <c r="I598" s="50">
        <v>7.2</v>
      </c>
      <c r="J598" t="s">
        <v>169</v>
      </c>
    </row>
    <row r="599" spans="1:10" x14ac:dyDescent="0.25">
      <c r="A599">
        <v>438</v>
      </c>
      <c r="B599">
        <v>6</v>
      </c>
      <c r="C599">
        <v>226.08036799999999</v>
      </c>
      <c r="D599" s="50">
        <v>12.16</v>
      </c>
      <c r="E599" t="s">
        <v>168</v>
      </c>
      <c r="F599" s="50">
        <v>5.45</v>
      </c>
      <c r="G599" s="50">
        <v>5.18</v>
      </c>
      <c r="H599" s="50">
        <v>6.2</v>
      </c>
      <c r="I599" s="50">
        <v>6.19</v>
      </c>
      <c r="J599" t="s">
        <v>169</v>
      </c>
    </row>
    <row r="600" spans="1:10" x14ac:dyDescent="0.25">
      <c r="A600">
        <v>2003</v>
      </c>
      <c r="B600">
        <v>16</v>
      </c>
      <c r="C600">
        <v>1087.4285890000001</v>
      </c>
      <c r="D600" s="50">
        <v>37.56</v>
      </c>
      <c r="E600" t="s">
        <v>168</v>
      </c>
      <c r="F600" s="50">
        <v>4.67</v>
      </c>
      <c r="G600" s="50">
        <v>4.68</v>
      </c>
      <c r="H600" s="50">
        <v>5.7</v>
      </c>
      <c r="I600" s="50">
        <v>5.4</v>
      </c>
      <c r="J600" t="s">
        <v>169</v>
      </c>
    </row>
    <row r="601" spans="1:10" x14ac:dyDescent="0.25">
      <c r="A601">
        <v>28</v>
      </c>
      <c r="B601">
        <v>164</v>
      </c>
      <c r="C601">
        <v>494.82403599999998</v>
      </c>
      <c r="D601" s="50">
        <v>1.71</v>
      </c>
      <c r="E601" t="s">
        <v>168</v>
      </c>
      <c r="F601" s="50">
        <v>7.41</v>
      </c>
      <c r="G601" s="50">
        <v>7.43</v>
      </c>
      <c r="H601" s="50">
        <v>7.76</v>
      </c>
      <c r="I601" s="50">
        <v>7.63</v>
      </c>
      <c r="J601" t="s">
        <v>169</v>
      </c>
    </row>
    <row r="602" spans="1:10" x14ac:dyDescent="0.25">
      <c r="A602">
        <v>812</v>
      </c>
      <c r="B602">
        <v>8</v>
      </c>
      <c r="C602">
        <v>519.244507</v>
      </c>
      <c r="D602" s="50">
        <v>18.399999999999999</v>
      </c>
      <c r="E602" t="s">
        <v>168</v>
      </c>
      <c r="F602" s="50">
        <v>5.77</v>
      </c>
      <c r="G602" s="50">
        <v>5.68</v>
      </c>
      <c r="H602" s="50">
        <v>6.32</v>
      </c>
      <c r="I602" s="50">
        <v>6.18</v>
      </c>
      <c r="J602" t="s">
        <v>169</v>
      </c>
    </row>
    <row r="603" spans="1:10" x14ac:dyDescent="0.25">
      <c r="A603">
        <v>762</v>
      </c>
      <c r="B603">
        <v>9</v>
      </c>
      <c r="C603">
        <v>516.20355199999995</v>
      </c>
      <c r="D603" s="50">
        <v>17.59</v>
      </c>
      <c r="E603" t="s">
        <v>168</v>
      </c>
      <c r="F603" s="50">
        <v>5.84</v>
      </c>
      <c r="G603" s="50">
        <v>5.83</v>
      </c>
      <c r="H603" s="50">
        <v>6.1</v>
      </c>
      <c r="I603" s="50">
        <v>6.13</v>
      </c>
      <c r="J603" t="s">
        <v>169</v>
      </c>
    </row>
    <row r="604" spans="1:10" x14ac:dyDescent="0.25">
      <c r="A604">
        <v>187</v>
      </c>
      <c r="B604">
        <v>31</v>
      </c>
      <c r="C604">
        <v>387.11437999999998</v>
      </c>
      <c r="D604" s="50">
        <v>3.15</v>
      </c>
      <c r="E604" t="s">
        <v>168</v>
      </c>
      <c r="F604" s="50">
        <v>6.47</v>
      </c>
      <c r="G604" s="50">
        <v>6.48</v>
      </c>
      <c r="H604" s="50">
        <v>6.21</v>
      </c>
      <c r="I604" s="50">
        <v>6.21</v>
      </c>
      <c r="J604" t="s">
        <v>169</v>
      </c>
    </row>
    <row r="605" spans="1:10" x14ac:dyDescent="0.25">
      <c r="A605">
        <v>1505</v>
      </c>
      <c r="B605">
        <v>15</v>
      </c>
      <c r="C605">
        <v>981.45318599999996</v>
      </c>
      <c r="D605" s="50">
        <v>28.85</v>
      </c>
      <c r="E605" t="s">
        <v>168</v>
      </c>
      <c r="F605" s="50">
        <v>5.76</v>
      </c>
      <c r="G605" s="50">
        <v>5.76</v>
      </c>
      <c r="H605" s="50">
        <v>5.6</v>
      </c>
      <c r="I605" s="50">
        <v>5.56</v>
      </c>
      <c r="J605" t="s">
        <v>169</v>
      </c>
    </row>
    <row r="606" spans="1:10" x14ac:dyDescent="0.25">
      <c r="A606">
        <v>2064</v>
      </c>
      <c r="B606">
        <v>5</v>
      </c>
      <c r="C606">
        <v>474.262787</v>
      </c>
      <c r="D606" s="50">
        <v>39.57</v>
      </c>
      <c r="E606" t="s">
        <v>168</v>
      </c>
      <c r="F606" s="50">
        <v>6.46</v>
      </c>
      <c r="G606" s="50">
        <v>6.4</v>
      </c>
      <c r="H606" s="50">
        <v>6.83</v>
      </c>
      <c r="I606" s="50">
        <v>7.05</v>
      </c>
      <c r="J606" t="s">
        <v>169</v>
      </c>
    </row>
    <row r="607" spans="1:10" x14ac:dyDescent="0.25">
      <c r="A607">
        <v>372</v>
      </c>
      <c r="B607">
        <v>6</v>
      </c>
      <c r="C607">
        <v>323.13491800000003</v>
      </c>
      <c r="D607" s="50">
        <v>10.47</v>
      </c>
      <c r="E607" t="s">
        <v>168</v>
      </c>
      <c r="F607" s="50">
        <v>6.3</v>
      </c>
      <c r="G607" s="50">
        <v>6.19</v>
      </c>
      <c r="H607" s="50">
        <v>5.78</v>
      </c>
      <c r="I607" s="50">
        <v>5.83</v>
      </c>
      <c r="J607" t="s">
        <v>169</v>
      </c>
    </row>
    <row r="608" spans="1:10" x14ac:dyDescent="0.25">
      <c r="A608">
        <v>637</v>
      </c>
      <c r="B608">
        <v>9</v>
      </c>
      <c r="C608">
        <v>591.13629200000003</v>
      </c>
      <c r="D608" s="50">
        <v>15.72</v>
      </c>
      <c r="E608" t="s">
        <v>168</v>
      </c>
      <c r="F608" s="50">
        <v>4.67</v>
      </c>
      <c r="G608" s="50">
        <v>4.6900000000000004</v>
      </c>
      <c r="H608" s="50">
        <v>5.23</v>
      </c>
      <c r="I608" s="50">
        <v>5.6</v>
      </c>
      <c r="J608" t="s">
        <v>169</v>
      </c>
    </row>
    <row r="609" spans="1:10" x14ac:dyDescent="0.25">
      <c r="A609">
        <v>559</v>
      </c>
      <c r="B609">
        <v>31</v>
      </c>
      <c r="C609">
        <v>593.15142800000001</v>
      </c>
      <c r="D609" s="50">
        <v>14.65</v>
      </c>
      <c r="E609" t="s">
        <v>168</v>
      </c>
      <c r="F609" s="50">
        <v>6.31</v>
      </c>
      <c r="G609" s="50">
        <v>6.31</v>
      </c>
      <c r="H609" s="50">
        <v>6.64</v>
      </c>
      <c r="I609" s="50">
        <v>6.58</v>
      </c>
      <c r="J609" t="s">
        <v>169</v>
      </c>
    </row>
    <row r="610" spans="1:10" x14ac:dyDescent="0.25">
      <c r="A610">
        <v>1064</v>
      </c>
      <c r="B610">
        <v>5</v>
      </c>
      <c r="C610">
        <v>317.19695999999999</v>
      </c>
      <c r="D610" s="50">
        <v>21.88</v>
      </c>
      <c r="E610" t="s">
        <v>168</v>
      </c>
      <c r="F610" s="50">
        <v>5.84</v>
      </c>
      <c r="G610" s="50">
        <v>5.9</v>
      </c>
      <c r="H610" s="50">
        <v>5.58</v>
      </c>
      <c r="I610" s="50">
        <v>5.62</v>
      </c>
      <c r="J610" t="s">
        <v>169</v>
      </c>
    </row>
    <row r="611" spans="1:10" x14ac:dyDescent="0.25">
      <c r="A611">
        <v>1070</v>
      </c>
      <c r="B611">
        <v>30</v>
      </c>
      <c r="C611">
        <v>193.05076600000001</v>
      </c>
      <c r="D611" s="50">
        <v>22.01</v>
      </c>
      <c r="E611" t="s">
        <v>168</v>
      </c>
      <c r="F611" s="50">
        <v>6.33</v>
      </c>
      <c r="G611" s="50">
        <v>6.39</v>
      </c>
      <c r="H611" s="50">
        <v>6.12</v>
      </c>
      <c r="I611" s="50">
        <v>5.98</v>
      </c>
      <c r="J611" t="s">
        <v>169</v>
      </c>
    </row>
    <row r="612" spans="1:10" x14ac:dyDescent="0.25">
      <c r="A612">
        <v>286</v>
      </c>
      <c r="B612">
        <v>3</v>
      </c>
      <c r="C612">
        <v>162.037308</v>
      </c>
      <c r="D612" s="50">
        <v>6.21</v>
      </c>
      <c r="E612" t="s">
        <v>168</v>
      </c>
      <c r="F612" s="50">
        <v>5.38</v>
      </c>
      <c r="G612" s="50">
        <v>5.15</v>
      </c>
      <c r="H612" s="50">
        <v>6.02</v>
      </c>
      <c r="I612" s="50">
        <v>6.16</v>
      </c>
      <c r="J612" t="s">
        <v>169</v>
      </c>
    </row>
    <row r="613" spans="1:10" x14ac:dyDescent="0.25">
      <c r="A613">
        <v>1051</v>
      </c>
      <c r="B613">
        <v>78</v>
      </c>
      <c r="C613">
        <v>649.14099099999999</v>
      </c>
      <c r="D613" s="50">
        <v>21.74</v>
      </c>
      <c r="E613" t="s">
        <v>168</v>
      </c>
      <c r="F613" s="50">
        <v>8.6999999999999993</v>
      </c>
      <c r="G613" s="50">
        <v>8.67</v>
      </c>
      <c r="H613" s="50">
        <v>8.59</v>
      </c>
      <c r="I613" s="50">
        <v>8.52</v>
      </c>
      <c r="J613" t="s">
        <v>169</v>
      </c>
    </row>
    <row r="614" spans="1:10" x14ac:dyDescent="0.25">
      <c r="A614">
        <v>1038</v>
      </c>
      <c r="B614">
        <v>53</v>
      </c>
      <c r="C614">
        <v>751.13641399999995</v>
      </c>
      <c r="D614" s="50">
        <v>21.52</v>
      </c>
      <c r="E614" t="s">
        <v>168</v>
      </c>
      <c r="F614" s="50">
        <v>6.7</v>
      </c>
      <c r="G614" s="50">
        <v>6.65</v>
      </c>
      <c r="H614" s="50">
        <v>6.26</v>
      </c>
      <c r="I614" s="50">
        <v>6.09</v>
      </c>
      <c r="J614" t="s">
        <v>169</v>
      </c>
    </row>
    <row r="615" spans="1:10" x14ac:dyDescent="0.25">
      <c r="A615">
        <v>2211</v>
      </c>
      <c r="B615">
        <v>2</v>
      </c>
      <c r="C615">
        <v>270.20730600000002</v>
      </c>
      <c r="D615" s="50">
        <v>45.01</v>
      </c>
      <c r="E615" t="s">
        <v>168</v>
      </c>
      <c r="F615" s="50">
        <v>5.47</v>
      </c>
      <c r="G615" s="50">
        <v>5.45</v>
      </c>
      <c r="H615" s="50">
        <v>4.82</v>
      </c>
      <c r="I615" s="50">
        <v>4.9400000000000004</v>
      </c>
      <c r="J615" t="s">
        <v>169</v>
      </c>
    </row>
    <row r="616" spans="1:10" x14ac:dyDescent="0.25">
      <c r="A616">
        <v>2160</v>
      </c>
      <c r="B616">
        <v>5</v>
      </c>
      <c r="C616">
        <v>1128.5902100000001</v>
      </c>
      <c r="D616" s="50">
        <v>42.99</v>
      </c>
      <c r="E616" t="s">
        <v>168</v>
      </c>
      <c r="F616" s="50">
        <v>5</v>
      </c>
      <c r="G616" s="50">
        <v>4.92</v>
      </c>
      <c r="H616" s="50">
        <v>6</v>
      </c>
      <c r="I616" s="50">
        <v>5.72</v>
      </c>
      <c r="J616" t="s">
        <v>169</v>
      </c>
    </row>
    <row r="617" spans="1:10" x14ac:dyDescent="0.25">
      <c r="A617">
        <v>414</v>
      </c>
      <c r="B617">
        <v>13</v>
      </c>
      <c r="C617">
        <v>465.10385100000002</v>
      </c>
      <c r="D617" s="50">
        <v>11.63</v>
      </c>
      <c r="E617" t="s">
        <v>168</v>
      </c>
      <c r="F617" s="50">
        <v>4.97</v>
      </c>
      <c r="G617" s="50">
        <v>4.82</v>
      </c>
      <c r="H617" s="50">
        <v>5.64</v>
      </c>
      <c r="I617" s="50">
        <v>5.51</v>
      </c>
      <c r="J617" t="s">
        <v>169</v>
      </c>
    </row>
    <row r="618" spans="1:10" x14ac:dyDescent="0.25">
      <c r="A618">
        <v>2130</v>
      </c>
      <c r="B618">
        <v>2</v>
      </c>
      <c r="C618">
        <v>1272.6320800000001</v>
      </c>
      <c r="D618" s="50">
        <v>42.07</v>
      </c>
      <c r="E618" t="s">
        <v>168</v>
      </c>
      <c r="F618" s="50">
        <v>4.8099999999999996</v>
      </c>
      <c r="G618" s="50">
        <v>4.8499999999999996</v>
      </c>
      <c r="H618" s="50">
        <v>5.46</v>
      </c>
      <c r="I618" s="50">
        <v>5.29</v>
      </c>
      <c r="J618" t="s">
        <v>169</v>
      </c>
    </row>
    <row r="619" spans="1:10" x14ac:dyDescent="0.25">
      <c r="A619">
        <v>2001</v>
      </c>
      <c r="B619">
        <v>2</v>
      </c>
      <c r="C619">
        <v>309.20693999999997</v>
      </c>
      <c r="D619" s="50">
        <v>37.56</v>
      </c>
      <c r="E619" t="s">
        <v>168</v>
      </c>
      <c r="F619" s="50">
        <v>4.8</v>
      </c>
      <c r="G619" s="50">
        <v>4.8</v>
      </c>
      <c r="H619" s="50">
        <v>5.37</v>
      </c>
      <c r="I619" s="50">
        <v>5.78</v>
      </c>
      <c r="J619" t="s">
        <v>169</v>
      </c>
    </row>
    <row r="620" spans="1:10" x14ac:dyDescent="0.25">
      <c r="A620">
        <v>1052</v>
      </c>
      <c r="B620">
        <v>64</v>
      </c>
      <c r="C620">
        <v>1025.2108149999999</v>
      </c>
      <c r="D620" s="50">
        <v>21.72</v>
      </c>
      <c r="E620" t="s">
        <v>168</v>
      </c>
      <c r="F620" s="50">
        <v>6.52</v>
      </c>
      <c r="G620" s="50">
        <v>6.43</v>
      </c>
      <c r="H620" s="50">
        <v>5.83</v>
      </c>
      <c r="I620" s="50">
        <v>5.79</v>
      </c>
      <c r="J620" t="s">
        <v>169</v>
      </c>
    </row>
    <row r="621" spans="1:10" x14ac:dyDescent="0.25">
      <c r="A621">
        <v>1991</v>
      </c>
      <c r="B621">
        <v>29</v>
      </c>
      <c r="C621">
        <v>519.260132</v>
      </c>
      <c r="D621" s="50">
        <v>37.1</v>
      </c>
      <c r="E621" t="s">
        <v>168</v>
      </c>
      <c r="F621" s="50">
        <v>4.7699999999999996</v>
      </c>
      <c r="G621" s="50">
        <v>4.75</v>
      </c>
      <c r="H621" s="50">
        <v>5.27</v>
      </c>
      <c r="I621" s="50">
        <v>5.35</v>
      </c>
      <c r="J621" t="s">
        <v>169</v>
      </c>
    </row>
    <row r="622" spans="1:10" x14ac:dyDescent="0.25">
      <c r="A622">
        <v>1866</v>
      </c>
      <c r="B622">
        <v>3</v>
      </c>
      <c r="C622">
        <v>1189.5726320000001</v>
      </c>
      <c r="D622" s="50">
        <v>34.200000000000003</v>
      </c>
      <c r="E622" t="s">
        <v>168</v>
      </c>
      <c r="F622" s="50">
        <v>5.19</v>
      </c>
      <c r="G622" s="50">
        <v>5</v>
      </c>
      <c r="H622" s="50">
        <v>4.68</v>
      </c>
      <c r="I622" s="50">
        <v>4.67</v>
      </c>
      <c r="J622" t="s">
        <v>169</v>
      </c>
    </row>
    <row r="623" spans="1:10" x14ac:dyDescent="0.25">
      <c r="A623">
        <v>1146</v>
      </c>
      <c r="B623">
        <v>19</v>
      </c>
      <c r="C623">
        <v>461.23928799999999</v>
      </c>
      <c r="D623" s="50">
        <v>23.22</v>
      </c>
      <c r="E623" t="s">
        <v>168</v>
      </c>
      <c r="F623" s="50">
        <v>6.71</v>
      </c>
      <c r="G623" s="50">
        <v>6.71</v>
      </c>
      <c r="H623" s="50">
        <v>6.45</v>
      </c>
      <c r="I623" s="50">
        <v>6.48</v>
      </c>
      <c r="J623" t="s">
        <v>169</v>
      </c>
    </row>
    <row r="624" spans="1:10" x14ac:dyDescent="0.25">
      <c r="A624">
        <v>81</v>
      </c>
      <c r="B624">
        <v>101</v>
      </c>
      <c r="C624">
        <v>729.23071300000004</v>
      </c>
      <c r="D624" s="50">
        <v>2.0099999999999998</v>
      </c>
      <c r="E624" t="s">
        <v>168</v>
      </c>
      <c r="F624" s="50">
        <v>8.57</v>
      </c>
      <c r="G624" s="50">
        <v>8.56</v>
      </c>
      <c r="H624" s="50">
        <v>8.4</v>
      </c>
      <c r="I624" s="50">
        <v>8.3699999999999992</v>
      </c>
      <c r="J624" t="s">
        <v>169</v>
      </c>
    </row>
    <row r="625" spans="1:10" x14ac:dyDescent="0.25">
      <c r="A625">
        <v>1889</v>
      </c>
      <c r="B625">
        <v>5</v>
      </c>
      <c r="C625">
        <v>1481.237061</v>
      </c>
      <c r="D625" s="50">
        <v>34.69</v>
      </c>
      <c r="E625" t="s">
        <v>168</v>
      </c>
      <c r="F625" s="50">
        <v>4.6900000000000004</v>
      </c>
      <c r="G625" s="50">
        <v>4.67</v>
      </c>
      <c r="H625" s="50">
        <v>5.33</v>
      </c>
      <c r="I625" s="50">
        <v>5.31</v>
      </c>
      <c r="J625" t="s">
        <v>169</v>
      </c>
    </row>
    <row r="626" spans="1:10" x14ac:dyDescent="0.25">
      <c r="A626">
        <v>1883</v>
      </c>
      <c r="B626">
        <v>10</v>
      </c>
      <c r="C626">
        <v>1633.8011469999999</v>
      </c>
      <c r="D626" s="50">
        <v>34.51</v>
      </c>
      <c r="E626" t="s">
        <v>168</v>
      </c>
      <c r="F626" s="50">
        <v>5.42</v>
      </c>
      <c r="G626" s="50">
        <v>5.53</v>
      </c>
      <c r="H626" s="50">
        <v>5.79</v>
      </c>
      <c r="I626" s="50">
        <v>5.89</v>
      </c>
      <c r="J626" t="s">
        <v>169</v>
      </c>
    </row>
    <row r="627" spans="1:10" x14ac:dyDescent="0.25">
      <c r="A627">
        <v>1441</v>
      </c>
      <c r="B627">
        <v>52</v>
      </c>
      <c r="C627">
        <v>875.39215100000001</v>
      </c>
      <c r="D627" s="50">
        <v>27.85</v>
      </c>
      <c r="E627" t="s">
        <v>168</v>
      </c>
      <c r="F627" s="50">
        <v>5.67</v>
      </c>
      <c r="G627" s="50">
        <v>5.51</v>
      </c>
      <c r="H627" s="50">
        <v>6.21</v>
      </c>
      <c r="I627" s="50">
        <v>6.2</v>
      </c>
      <c r="J627" t="s">
        <v>169</v>
      </c>
    </row>
    <row r="628" spans="1:10" x14ac:dyDescent="0.25">
      <c r="A628">
        <v>1764</v>
      </c>
      <c r="B628">
        <v>10</v>
      </c>
      <c r="C628">
        <v>1715.828491</v>
      </c>
      <c r="D628" s="50">
        <v>32.44</v>
      </c>
      <c r="E628" t="s">
        <v>168</v>
      </c>
      <c r="F628" s="50">
        <v>6.34</v>
      </c>
      <c r="G628" s="50">
        <v>6.3</v>
      </c>
      <c r="H628" s="50">
        <v>6.66</v>
      </c>
      <c r="I628" s="50">
        <v>6.91</v>
      </c>
      <c r="J628" t="s">
        <v>169</v>
      </c>
    </row>
    <row r="629" spans="1:10" x14ac:dyDescent="0.25">
      <c r="A629">
        <v>58</v>
      </c>
      <c r="B629">
        <v>110</v>
      </c>
      <c r="C629">
        <v>471.07553100000001</v>
      </c>
      <c r="D629" s="50">
        <v>1.87</v>
      </c>
      <c r="E629" t="s">
        <v>168</v>
      </c>
      <c r="F629" s="50">
        <v>6.78</v>
      </c>
      <c r="G629" s="50">
        <v>6.8</v>
      </c>
      <c r="H629" s="50">
        <v>6.41</v>
      </c>
      <c r="I629" s="50">
        <v>6.46</v>
      </c>
      <c r="J629" t="s">
        <v>169</v>
      </c>
    </row>
    <row r="630" spans="1:10" x14ac:dyDescent="0.25">
      <c r="A630">
        <v>9</v>
      </c>
      <c r="B630">
        <v>15</v>
      </c>
      <c r="C630">
        <v>305.91021699999999</v>
      </c>
      <c r="D630" s="50">
        <v>1.53</v>
      </c>
      <c r="E630" t="s">
        <v>168</v>
      </c>
      <c r="F630" s="50">
        <v>5.38</v>
      </c>
      <c r="G630" s="50">
        <v>5.41</v>
      </c>
      <c r="H630" s="50">
        <v>6.17</v>
      </c>
      <c r="I630" s="50">
        <v>5.81</v>
      </c>
      <c r="J630" t="s">
        <v>169</v>
      </c>
    </row>
    <row r="631" spans="1:10" x14ac:dyDescent="0.25">
      <c r="A631">
        <v>135</v>
      </c>
      <c r="B631">
        <v>52</v>
      </c>
      <c r="C631">
        <v>333.05947900000001</v>
      </c>
      <c r="D631" s="50">
        <v>2.52</v>
      </c>
      <c r="E631" t="s">
        <v>168</v>
      </c>
      <c r="F631" s="50">
        <v>7.23</v>
      </c>
      <c r="G631" s="50">
        <v>7.24</v>
      </c>
      <c r="H631" s="50">
        <v>6.88</v>
      </c>
      <c r="I631" s="50">
        <v>6.8</v>
      </c>
      <c r="J631" t="s">
        <v>169</v>
      </c>
    </row>
    <row r="632" spans="1:10" x14ac:dyDescent="0.25">
      <c r="A632">
        <v>2005</v>
      </c>
      <c r="B632">
        <v>23</v>
      </c>
      <c r="C632">
        <v>429.24960299999998</v>
      </c>
      <c r="D632" s="50">
        <v>37.68</v>
      </c>
      <c r="E632" t="s">
        <v>168</v>
      </c>
      <c r="F632" s="50">
        <v>7.33</v>
      </c>
      <c r="G632" s="50">
        <v>7.34</v>
      </c>
      <c r="H632" s="50">
        <v>7.63</v>
      </c>
      <c r="I632" s="50">
        <v>7.75</v>
      </c>
      <c r="J632" t="s">
        <v>169</v>
      </c>
    </row>
    <row r="633" spans="1:10" x14ac:dyDescent="0.25">
      <c r="A633">
        <v>1785</v>
      </c>
      <c r="B633">
        <v>19</v>
      </c>
      <c r="C633">
        <v>1633.8012699999999</v>
      </c>
      <c r="D633" s="50">
        <v>32.82</v>
      </c>
      <c r="E633" t="s">
        <v>170</v>
      </c>
      <c r="F633" s="50">
        <v>8.36</v>
      </c>
      <c r="G633" s="50">
        <v>8.34</v>
      </c>
      <c r="H633" s="50">
        <v>8.43</v>
      </c>
      <c r="I633" s="50">
        <v>8.4499999999999993</v>
      </c>
      <c r="J633" t="s">
        <v>169</v>
      </c>
    </row>
    <row r="634" spans="1:10" x14ac:dyDescent="0.25">
      <c r="A634">
        <v>410</v>
      </c>
      <c r="B634">
        <v>13</v>
      </c>
      <c r="C634">
        <v>443.192566</v>
      </c>
      <c r="D634" s="50">
        <v>11.41</v>
      </c>
      <c r="E634" t="s">
        <v>168</v>
      </c>
      <c r="F634" s="50">
        <v>5.79</v>
      </c>
      <c r="G634" s="50">
        <v>5.78</v>
      </c>
      <c r="H634" s="50">
        <v>5.37</v>
      </c>
      <c r="I634" s="50">
        <v>5.23</v>
      </c>
      <c r="J634" t="s">
        <v>169</v>
      </c>
    </row>
    <row r="635" spans="1:10" x14ac:dyDescent="0.25">
      <c r="A635">
        <v>2255</v>
      </c>
      <c r="B635">
        <v>13</v>
      </c>
      <c r="C635">
        <v>841.49627699999996</v>
      </c>
      <c r="D635" s="50">
        <v>46.75</v>
      </c>
      <c r="E635" t="s">
        <v>168</v>
      </c>
      <c r="F635" s="50">
        <v>6.09</v>
      </c>
      <c r="G635" s="50">
        <v>6.05</v>
      </c>
      <c r="H635" s="50">
        <v>6.61</v>
      </c>
      <c r="I635" s="50">
        <v>6.45</v>
      </c>
      <c r="J635" t="s">
        <v>169</v>
      </c>
    </row>
    <row r="636" spans="1:10" x14ac:dyDescent="0.25">
      <c r="A636">
        <v>2244</v>
      </c>
      <c r="B636">
        <v>6</v>
      </c>
      <c r="C636">
        <v>1031.5804439999999</v>
      </c>
      <c r="D636" s="50">
        <v>46.33</v>
      </c>
      <c r="E636" t="s">
        <v>168</v>
      </c>
      <c r="F636" s="50">
        <v>5.51</v>
      </c>
      <c r="G636" s="50">
        <v>5.48</v>
      </c>
      <c r="H636" s="50">
        <v>5.98</v>
      </c>
      <c r="I636" s="50">
        <v>5.85</v>
      </c>
      <c r="J636" t="s">
        <v>169</v>
      </c>
    </row>
    <row r="637" spans="1:10" x14ac:dyDescent="0.25">
      <c r="A637">
        <v>1027</v>
      </c>
      <c r="B637">
        <v>13</v>
      </c>
      <c r="C637">
        <v>328.11910999999998</v>
      </c>
      <c r="D637" s="50">
        <v>21.37</v>
      </c>
      <c r="E637" t="s">
        <v>168</v>
      </c>
      <c r="F637" s="50">
        <v>4.93</v>
      </c>
      <c r="G637" s="50">
        <v>4.99</v>
      </c>
      <c r="H637" s="50">
        <v>4.72</v>
      </c>
      <c r="I637" s="50">
        <v>4.72</v>
      </c>
      <c r="J637" t="s">
        <v>169</v>
      </c>
    </row>
    <row r="638" spans="1:10" x14ac:dyDescent="0.25">
      <c r="A638">
        <v>428</v>
      </c>
      <c r="B638">
        <v>14</v>
      </c>
      <c r="C638">
        <v>477.16153000000003</v>
      </c>
      <c r="D638" s="50">
        <v>11.89</v>
      </c>
      <c r="E638" t="s">
        <v>168</v>
      </c>
      <c r="F638" s="50">
        <v>6.93</v>
      </c>
      <c r="G638" s="50">
        <v>6.89</v>
      </c>
      <c r="H638" s="50">
        <v>6.52</v>
      </c>
      <c r="I638" s="50">
        <v>6.49</v>
      </c>
      <c r="J638" t="s">
        <v>169</v>
      </c>
    </row>
    <row r="639" spans="1:10" x14ac:dyDescent="0.25">
      <c r="A639">
        <v>144</v>
      </c>
      <c r="B639">
        <v>19</v>
      </c>
      <c r="C639">
        <v>202.94163499999999</v>
      </c>
      <c r="D639" s="50">
        <v>2.5499999999999998</v>
      </c>
      <c r="E639" t="s">
        <v>168</v>
      </c>
      <c r="F639" s="50">
        <v>6.75</v>
      </c>
      <c r="G639" s="50">
        <v>6.8</v>
      </c>
      <c r="H639" s="50">
        <v>6.51</v>
      </c>
      <c r="I639" s="50">
        <v>6.6</v>
      </c>
      <c r="J639" t="s">
        <v>169</v>
      </c>
    </row>
    <row r="640" spans="1:10" x14ac:dyDescent="0.25">
      <c r="A640">
        <v>991</v>
      </c>
      <c r="B640">
        <v>94</v>
      </c>
      <c r="C640">
        <v>695.27752699999996</v>
      </c>
      <c r="D640" s="50">
        <v>20.87</v>
      </c>
      <c r="E640" t="s">
        <v>168</v>
      </c>
      <c r="F640" s="50">
        <v>8.58</v>
      </c>
      <c r="G640" s="50">
        <v>8.4600000000000009</v>
      </c>
      <c r="H640" s="50">
        <v>8.8000000000000007</v>
      </c>
      <c r="I640" s="50">
        <v>8.84</v>
      </c>
      <c r="J640" t="s">
        <v>169</v>
      </c>
    </row>
    <row r="641" spans="1:10" x14ac:dyDescent="0.25">
      <c r="A641">
        <v>1763</v>
      </c>
      <c r="B641">
        <v>10</v>
      </c>
      <c r="C641">
        <v>1463.7448730000001</v>
      </c>
      <c r="D641" s="50">
        <v>32.43</v>
      </c>
      <c r="E641" t="s">
        <v>168</v>
      </c>
      <c r="F641" s="50">
        <v>5.14</v>
      </c>
      <c r="G641" s="50">
        <v>5.25</v>
      </c>
      <c r="H641" s="50">
        <v>5.91</v>
      </c>
      <c r="I641" s="50">
        <v>5.98</v>
      </c>
      <c r="J641" t="s">
        <v>169</v>
      </c>
    </row>
    <row r="642" spans="1:10" x14ac:dyDescent="0.25">
      <c r="A642">
        <v>734</v>
      </c>
      <c r="B642">
        <v>53</v>
      </c>
      <c r="C642">
        <v>307.13998400000003</v>
      </c>
      <c r="D642" s="50">
        <v>17.2</v>
      </c>
      <c r="E642" t="s">
        <v>168</v>
      </c>
      <c r="F642" s="50">
        <v>8.7100000000000009</v>
      </c>
      <c r="G642" s="50">
        <v>8.7100000000000009</v>
      </c>
      <c r="H642" s="50">
        <v>8.52</v>
      </c>
      <c r="I642" s="50">
        <v>8.6</v>
      </c>
      <c r="J642" t="s">
        <v>169</v>
      </c>
    </row>
    <row r="643" spans="1:10" x14ac:dyDescent="0.25">
      <c r="A643">
        <v>2284</v>
      </c>
      <c r="B643">
        <v>7</v>
      </c>
      <c r="C643">
        <v>475.26989700000001</v>
      </c>
      <c r="D643" s="50">
        <v>48.69</v>
      </c>
      <c r="E643" t="s">
        <v>168</v>
      </c>
      <c r="F643" s="50">
        <v>4.72</v>
      </c>
      <c r="G643" s="50">
        <v>4.82</v>
      </c>
      <c r="H643" s="50">
        <v>5.86</v>
      </c>
      <c r="I643" s="50">
        <v>5.73</v>
      </c>
      <c r="J643" t="s">
        <v>169</v>
      </c>
    </row>
    <row r="644" spans="1:10" x14ac:dyDescent="0.25">
      <c r="A644">
        <v>532</v>
      </c>
      <c r="B644">
        <v>41</v>
      </c>
      <c r="C644">
        <v>355.10339399999998</v>
      </c>
      <c r="D644" s="50">
        <v>14.07</v>
      </c>
      <c r="E644" t="s">
        <v>168</v>
      </c>
      <c r="F644" s="50">
        <v>6.34</v>
      </c>
      <c r="G644" s="50">
        <v>6.34</v>
      </c>
      <c r="H644" s="50">
        <v>6.6</v>
      </c>
      <c r="I644" s="50">
        <v>6.53</v>
      </c>
      <c r="J644" t="s">
        <v>169</v>
      </c>
    </row>
    <row r="645" spans="1:10" x14ac:dyDescent="0.25">
      <c r="A645">
        <v>610</v>
      </c>
      <c r="B645">
        <v>5</v>
      </c>
      <c r="C645">
        <v>407.192474</v>
      </c>
      <c r="D645" s="50">
        <v>15.32</v>
      </c>
      <c r="E645" t="s">
        <v>168</v>
      </c>
      <c r="F645" s="50">
        <v>5.57</v>
      </c>
      <c r="G645" s="50">
        <v>5.57</v>
      </c>
      <c r="H645" s="50">
        <v>5.7</v>
      </c>
      <c r="I645" s="50">
        <v>5.8</v>
      </c>
      <c r="J645" t="s">
        <v>169</v>
      </c>
    </row>
    <row r="646" spans="1:10" x14ac:dyDescent="0.25">
      <c r="A646">
        <v>1677</v>
      </c>
      <c r="B646">
        <v>2</v>
      </c>
      <c r="C646">
        <v>359.20739700000001</v>
      </c>
      <c r="D646" s="50">
        <v>31.25</v>
      </c>
      <c r="E646" t="s">
        <v>168</v>
      </c>
      <c r="F646" s="50">
        <v>4.71</v>
      </c>
      <c r="G646" s="50">
        <v>4.82</v>
      </c>
      <c r="H646" s="50">
        <v>5.15</v>
      </c>
      <c r="I646" s="50">
        <v>5.17</v>
      </c>
      <c r="J646" t="s">
        <v>169</v>
      </c>
    </row>
    <row r="647" spans="1:10" x14ac:dyDescent="0.25">
      <c r="A647">
        <v>1096</v>
      </c>
      <c r="B647">
        <v>12</v>
      </c>
      <c r="C647">
        <v>461.23956299999998</v>
      </c>
      <c r="D647" s="50">
        <v>22.46</v>
      </c>
      <c r="E647" t="s">
        <v>168</v>
      </c>
      <c r="F647" s="50">
        <v>5.97</v>
      </c>
      <c r="G647" s="50">
        <v>6</v>
      </c>
      <c r="H647" s="50">
        <v>6.21</v>
      </c>
      <c r="I647" s="50">
        <v>6.23</v>
      </c>
      <c r="J647" t="s">
        <v>169</v>
      </c>
    </row>
    <row r="648" spans="1:10" x14ac:dyDescent="0.25">
      <c r="A648">
        <v>1389</v>
      </c>
      <c r="B648">
        <v>34</v>
      </c>
      <c r="C648">
        <v>1665.7899170000001</v>
      </c>
      <c r="D648" s="50">
        <v>26.87</v>
      </c>
      <c r="E648" t="s">
        <v>168</v>
      </c>
      <c r="F648" s="50">
        <v>5.26</v>
      </c>
      <c r="G648" s="50">
        <v>5.1100000000000003</v>
      </c>
      <c r="H648" s="50">
        <v>5.74</v>
      </c>
      <c r="I648" s="50">
        <v>5.78</v>
      </c>
      <c r="J648" t="s">
        <v>169</v>
      </c>
    </row>
    <row r="649" spans="1:10" x14ac:dyDescent="0.25">
      <c r="A649">
        <v>230</v>
      </c>
      <c r="B649">
        <v>6</v>
      </c>
      <c r="C649">
        <v>187.02516199999999</v>
      </c>
      <c r="D649" s="50">
        <v>3.95</v>
      </c>
      <c r="E649" t="s">
        <v>168</v>
      </c>
      <c r="F649" s="50">
        <v>5.17</v>
      </c>
      <c r="G649" s="50">
        <v>5.15</v>
      </c>
      <c r="H649" s="50">
        <v>5.4</v>
      </c>
      <c r="I649" s="50">
        <v>5.36</v>
      </c>
      <c r="J649" t="s">
        <v>169</v>
      </c>
    </row>
    <row r="650" spans="1:10" x14ac:dyDescent="0.25">
      <c r="A650">
        <v>2112</v>
      </c>
      <c r="B650">
        <v>3</v>
      </c>
      <c r="C650">
        <v>450.26299999999998</v>
      </c>
      <c r="D650" s="50">
        <v>41.23</v>
      </c>
      <c r="E650" t="s">
        <v>168</v>
      </c>
      <c r="F650" s="50">
        <v>4.67</v>
      </c>
      <c r="G650" s="50">
        <v>4.66</v>
      </c>
      <c r="H650" s="50">
        <v>5.66</v>
      </c>
      <c r="I650" s="50">
        <v>5.52</v>
      </c>
      <c r="J650" t="s">
        <v>169</v>
      </c>
    </row>
    <row r="651" spans="1:10" x14ac:dyDescent="0.25">
      <c r="A651">
        <v>2235</v>
      </c>
      <c r="B651">
        <v>3</v>
      </c>
      <c r="C651">
        <v>566.34643600000004</v>
      </c>
      <c r="D651" s="50">
        <v>46.05</v>
      </c>
      <c r="E651" t="s">
        <v>168</v>
      </c>
      <c r="F651" s="50">
        <v>6.41</v>
      </c>
      <c r="G651" s="50">
        <v>6.4</v>
      </c>
      <c r="H651" s="50">
        <v>6.14</v>
      </c>
      <c r="I651" s="50">
        <v>6.14</v>
      </c>
      <c r="J651" t="s">
        <v>169</v>
      </c>
    </row>
    <row r="652" spans="1:10" x14ac:dyDescent="0.25">
      <c r="A652">
        <v>1466</v>
      </c>
      <c r="B652">
        <v>25</v>
      </c>
      <c r="C652">
        <v>485.203217</v>
      </c>
      <c r="D652" s="50">
        <v>28.23</v>
      </c>
      <c r="E652" t="s">
        <v>168</v>
      </c>
      <c r="F652" s="50">
        <v>5.56</v>
      </c>
      <c r="G652" s="50">
        <v>5.29</v>
      </c>
      <c r="H652" s="50">
        <v>6.23</v>
      </c>
      <c r="I652" s="50">
        <v>6.13</v>
      </c>
      <c r="J652" t="s">
        <v>169</v>
      </c>
    </row>
    <row r="653" spans="1:10" x14ac:dyDescent="0.25">
      <c r="A653">
        <v>984</v>
      </c>
      <c r="B653">
        <v>6</v>
      </c>
      <c r="C653">
        <v>297.03619400000002</v>
      </c>
      <c r="D653" s="50">
        <v>20.77</v>
      </c>
      <c r="E653" t="s">
        <v>168</v>
      </c>
      <c r="F653" s="50">
        <v>5.64</v>
      </c>
      <c r="G653" s="50">
        <v>5.39</v>
      </c>
      <c r="H653" s="50">
        <v>4.8600000000000003</v>
      </c>
      <c r="I653" s="50">
        <v>4.82</v>
      </c>
      <c r="J653" t="s">
        <v>169</v>
      </c>
    </row>
    <row r="654" spans="1:10" x14ac:dyDescent="0.25">
      <c r="A654">
        <v>1156</v>
      </c>
      <c r="B654">
        <v>21</v>
      </c>
      <c r="C654">
        <v>651.15582300000005</v>
      </c>
      <c r="D654" s="50">
        <v>23.36</v>
      </c>
      <c r="E654" t="s">
        <v>168</v>
      </c>
      <c r="F654" s="50">
        <v>5.98</v>
      </c>
      <c r="G654" s="50">
        <v>5.94</v>
      </c>
      <c r="H654" s="50">
        <v>5.5</v>
      </c>
      <c r="I654" s="50">
        <v>5.43</v>
      </c>
      <c r="J654" t="s">
        <v>169</v>
      </c>
    </row>
    <row r="655" spans="1:10" x14ac:dyDescent="0.25">
      <c r="A655">
        <v>2281</v>
      </c>
      <c r="B655">
        <v>3</v>
      </c>
      <c r="C655">
        <v>293.21228000000002</v>
      </c>
      <c r="D655" s="50">
        <v>48</v>
      </c>
      <c r="E655" t="s">
        <v>168</v>
      </c>
      <c r="F655" s="50">
        <v>5.26</v>
      </c>
      <c r="G655" s="50">
        <v>5.28</v>
      </c>
      <c r="H655" s="50">
        <v>6.21</v>
      </c>
      <c r="I655" s="50">
        <v>6.49</v>
      </c>
      <c r="J655" t="s">
        <v>169</v>
      </c>
    </row>
    <row r="656" spans="1:10" x14ac:dyDescent="0.25">
      <c r="A656">
        <v>1427</v>
      </c>
      <c r="B656">
        <v>16</v>
      </c>
      <c r="C656">
        <v>598.28106700000001</v>
      </c>
      <c r="D656" s="50">
        <v>27.58</v>
      </c>
      <c r="E656" t="s">
        <v>168</v>
      </c>
      <c r="F656" s="50">
        <v>6.52</v>
      </c>
      <c r="G656" s="50">
        <v>6.48</v>
      </c>
      <c r="H656" s="50">
        <v>6.84</v>
      </c>
      <c r="I656" s="50">
        <v>6.71</v>
      </c>
      <c r="J656" t="s">
        <v>169</v>
      </c>
    </row>
    <row r="657" spans="1:10" x14ac:dyDescent="0.25">
      <c r="A657">
        <v>6</v>
      </c>
      <c r="B657">
        <v>21</v>
      </c>
      <c r="C657">
        <v>178.977982</v>
      </c>
      <c r="D657" s="50">
        <v>1.54</v>
      </c>
      <c r="E657" t="s">
        <v>168</v>
      </c>
      <c r="F657" s="50">
        <v>5.42</v>
      </c>
      <c r="G657" s="50">
        <v>5.75</v>
      </c>
      <c r="H657" s="50">
        <v>6.58</v>
      </c>
      <c r="I657" s="50">
        <v>6.9</v>
      </c>
      <c r="J657" t="s">
        <v>169</v>
      </c>
    </row>
    <row r="658" spans="1:10" x14ac:dyDescent="0.25">
      <c r="A658">
        <v>1692</v>
      </c>
      <c r="B658">
        <v>21</v>
      </c>
      <c r="C658">
        <v>463.254974</v>
      </c>
      <c r="D658" s="50">
        <v>31.42</v>
      </c>
      <c r="E658" t="s">
        <v>168</v>
      </c>
      <c r="F658" s="50">
        <v>6.1</v>
      </c>
      <c r="G658" s="50">
        <v>6.14</v>
      </c>
      <c r="H658" s="50">
        <v>6.56</v>
      </c>
      <c r="I658" s="50">
        <v>6.41</v>
      </c>
      <c r="J658" t="s">
        <v>169</v>
      </c>
    </row>
    <row r="659" spans="1:10" x14ac:dyDescent="0.25">
      <c r="A659">
        <v>788</v>
      </c>
      <c r="B659">
        <v>42</v>
      </c>
      <c r="C659">
        <v>597.18127400000003</v>
      </c>
      <c r="D659" s="50">
        <v>18</v>
      </c>
      <c r="E659" t="s">
        <v>168</v>
      </c>
      <c r="F659" s="50">
        <v>6.57</v>
      </c>
      <c r="G659" s="50">
        <v>6.55</v>
      </c>
      <c r="H659" s="50">
        <v>6.79</v>
      </c>
      <c r="I659" s="50">
        <v>6.7</v>
      </c>
      <c r="J659" t="s">
        <v>169</v>
      </c>
    </row>
    <row r="660" spans="1:10" x14ac:dyDescent="0.25">
      <c r="A660">
        <v>158</v>
      </c>
      <c r="B660">
        <v>38</v>
      </c>
      <c r="C660">
        <v>155.01020800000001</v>
      </c>
      <c r="D660" s="50">
        <v>2.69</v>
      </c>
      <c r="E660" t="s">
        <v>168</v>
      </c>
      <c r="F660" s="50">
        <v>7.06</v>
      </c>
      <c r="G660" s="50">
        <v>7</v>
      </c>
      <c r="H660" s="50">
        <v>6.68</v>
      </c>
      <c r="I660" s="50">
        <v>6.75</v>
      </c>
      <c r="J660" t="s">
        <v>169</v>
      </c>
    </row>
    <row r="661" spans="1:10" x14ac:dyDescent="0.25">
      <c r="A661">
        <v>2249</v>
      </c>
      <c r="B661">
        <v>3</v>
      </c>
      <c r="C661">
        <v>1110.5798339999999</v>
      </c>
      <c r="D661" s="50">
        <v>46.53</v>
      </c>
      <c r="E661" t="s">
        <v>168</v>
      </c>
      <c r="F661" s="50">
        <v>5.19</v>
      </c>
      <c r="G661" s="50">
        <v>5.09</v>
      </c>
      <c r="H661" s="50">
        <v>6.03</v>
      </c>
      <c r="I661" s="50">
        <v>5.74</v>
      </c>
      <c r="J661" t="s">
        <v>169</v>
      </c>
    </row>
    <row r="662" spans="1:10" x14ac:dyDescent="0.25">
      <c r="A662">
        <v>836</v>
      </c>
      <c r="B662">
        <v>46</v>
      </c>
      <c r="C662">
        <v>727.24633800000004</v>
      </c>
      <c r="D662" s="50">
        <v>18.77</v>
      </c>
      <c r="E662" t="s">
        <v>168</v>
      </c>
      <c r="F662" s="50">
        <v>6.29</v>
      </c>
      <c r="G662" s="50">
        <v>6.29</v>
      </c>
      <c r="H662" s="50">
        <v>6.57</v>
      </c>
      <c r="I662" s="50">
        <v>6.48</v>
      </c>
      <c r="J662" t="s">
        <v>169</v>
      </c>
    </row>
    <row r="663" spans="1:10" x14ac:dyDescent="0.25">
      <c r="A663">
        <v>1558</v>
      </c>
      <c r="B663">
        <v>23</v>
      </c>
      <c r="C663">
        <v>271.24203499999999</v>
      </c>
      <c r="D663" s="50">
        <v>29.62</v>
      </c>
      <c r="E663" t="s">
        <v>170</v>
      </c>
      <c r="F663" s="50">
        <v>6.43</v>
      </c>
      <c r="G663" s="50">
        <v>6.52</v>
      </c>
      <c r="H663" s="50">
        <v>6.12</v>
      </c>
      <c r="I663" s="50">
        <v>6.22</v>
      </c>
      <c r="J663" t="s">
        <v>169</v>
      </c>
    </row>
    <row r="664" spans="1:10" x14ac:dyDescent="0.25">
      <c r="A664">
        <v>1970</v>
      </c>
      <c r="B664">
        <v>7</v>
      </c>
      <c r="C664">
        <v>503.32251000000002</v>
      </c>
      <c r="D664" s="50">
        <v>36.46</v>
      </c>
      <c r="E664" t="s">
        <v>168</v>
      </c>
      <c r="F664" s="50">
        <v>5.77</v>
      </c>
      <c r="G664" s="50">
        <v>5.87</v>
      </c>
      <c r="H664" s="50">
        <v>5.47</v>
      </c>
      <c r="I664" s="50">
        <v>5.31</v>
      </c>
      <c r="J664" t="s">
        <v>169</v>
      </c>
    </row>
    <row r="665" spans="1:10" x14ac:dyDescent="0.25">
      <c r="A665">
        <v>714</v>
      </c>
      <c r="B665">
        <v>9</v>
      </c>
      <c r="C665">
        <v>537.18145800000002</v>
      </c>
      <c r="D665" s="50">
        <v>16.93</v>
      </c>
      <c r="E665" t="s">
        <v>168</v>
      </c>
      <c r="F665" s="50">
        <v>4.66</v>
      </c>
      <c r="G665" s="50">
        <v>4.6900000000000004</v>
      </c>
      <c r="H665" s="50">
        <v>5.71</v>
      </c>
      <c r="I665" s="50">
        <v>5.21</v>
      </c>
      <c r="J665" t="s">
        <v>169</v>
      </c>
    </row>
    <row r="666" spans="1:10" x14ac:dyDescent="0.25">
      <c r="A666">
        <v>224</v>
      </c>
      <c r="B666">
        <v>14</v>
      </c>
      <c r="C666">
        <v>235.04615799999999</v>
      </c>
      <c r="D666" s="50">
        <v>3.88</v>
      </c>
      <c r="E666" t="s">
        <v>168</v>
      </c>
      <c r="F666" s="50">
        <v>6.19</v>
      </c>
      <c r="G666" s="50">
        <v>6.2</v>
      </c>
      <c r="H666" s="50">
        <v>6</v>
      </c>
      <c r="I666" s="50">
        <v>6.07</v>
      </c>
      <c r="J666" t="s">
        <v>169</v>
      </c>
    </row>
    <row r="667" spans="1:10" x14ac:dyDescent="0.25">
      <c r="A667">
        <v>1507</v>
      </c>
      <c r="B667">
        <v>17</v>
      </c>
      <c r="C667">
        <v>953.46087599999998</v>
      </c>
      <c r="D667" s="50">
        <v>28.83</v>
      </c>
      <c r="E667" t="s">
        <v>168</v>
      </c>
      <c r="F667" s="50">
        <v>6.66</v>
      </c>
      <c r="G667" s="50">
        <v>6.68</v>
      </c>
      <c r="H667" s="50">
        <v>6.87</v>
      </c>
      <c r="I667" s="50">
        <v>6.93</v>
      </c>
      <c r="J667" t="s">
        <v>169</v>
      </c>
    </row>
    <row r="668" spans="1:10" x14ac:dyDescent="0.25">
      <c r="A668">
        <v>1245</v>
      </c>
      <c r="B668">
        <v>35</v>
      </c>
      <c r="C668">
        <v>339.07199100000003</v>
      </c>
      <c r="D668" s="50">
        <v>24.67</v>
      </c>
      <c r="E668" t="s">
        <v>168</v>
      </c>
      <c r="F668" s="50">
        <v>6.34</v>
      </c>
      <c r="G668" s="50">
        <v>6.35</v>
      </c>
      <c r="H668" s="50">
        <v>6.03</v>
      </c>
      <c r="I668" s="50">
        <v>5.89</v>
      </c>
      <c r="J668" t="s">
        <v>169</v>
      </c>
    </row>
    <row r="669" spans="1:10" x14ac:dyDescent="0.25">
      <c r="A669">
        <v>1470</v>
      </c>
      <c r="B669">
        <v>20</v>
      </c>
      <c r="C669">
        <v>547.31359899999995</v>
      </c>
      <c r="D669" s="50">
        <v>28.35</v>
      </c>
      <c r="E669" t="s">
        <v>168</v>
      </c>
      <c r="F669" s="50">
        <v>5.98</v>
      </c>
      <c r="G669" s="50">
        <v>6.02</v>
      </c>
      <c r="H669" s="50">
        <v>5.71</v>
      </c>
      <c r="I669" s="50">
        <v>5.65</v>
      </c>
      <c r="J669" t="s">
        <v>169</v>
      </c>
    </row>
    <row r="670" spans="1:10" x14ac:dyDescent="0.25">
      <c r="A670">
        <v>634</v>
      </c>
      <c r="B670">
        <v>13</v>
      </c>
      <c r="C670">
        <v>435.22274800000002</v>
      </c>
      <c r="D670" s="50">
        <v>15.69</v>
      </c>
      <c r="E670" t="s">
        <v>168</v>
      </c>
      <c r="F670" s="50">
        <v>5.04</v>
      </c>
      <c r="G670" s="50">
        <v>5.03</v>
      </c>
      <c r="H670" s="50">
        <v>5.38</v>
      </c>
      <c r="I670" s="50">
        <v>5.27</v>
      </c>
      <c r="J670" t="s">
        <v>169</v>
      </c>
    </row>
    <row r="671" spans="1:10" x14ac:dyDescent="0.25">
      <c r="A671">
        <v>1894</v>
      </c>
      <c r="B671">
        <v>48</v>
      </c>
      <c r="C671">
        <v>859.39624000000003</v>
      </c>
      <c r="D671" s="50">
        <v>34.81</v>
      </c>
      <c r="E671" t="s">
        <v>168</v>
      </c>
      <c r="F671" s="50">
        <v>6.99</v>
      </c>
      <c r="G671" s="50">
        <v>6.95</v>
      </c>
      <c r="H671" s="50">
        <v>7.21</v>
      </c>
      <c r="I671" s="50">
        <v>7.23</v>
      </c>
      <c r="J671" t="s">
        <v>169</v>
      </c>
    </row>
    <row r="672" spans="1:10" x14ac:dyDescent="0.25">
      <c r="A672">
        <v>1638</v>
      </c>
      <c r="B672">
        <v>48</v>
      </c>
      <c r="C672">
        <v>867.39398200000005</v>
      </c>
      <c r="D672" s="50">
        <v>30.74</v>
      </c>
      <c r="E672" t="s">
        <v>168</v>
      </c>
      <c r="F672" s="50">
        <v>6.78</v>
      </c>
      <c r="G672" s="50">
        <v>6.72</v>
      </c>
      <c r="H672" s="50">
        <v>7.07</v>
      </c>
      <c r="I672" s="50">
        <v>7.07</v>
      </c>
      <c r="J672" t="s">
        <v>169</v>
      </c>
    </row>
    <row r="673" spans="1:10" x14ac:dyDescent="0.25">
      <c r="A673">
        <v>1668</v>
      </c>
      <c r="B673">
        <v>19</v>
      </c>
      <c r="C673">
        <v>271.24203499999999</v>
      </c>
      <c r="D673" s="50">
        <v>31.18</v>
      </c>
      <c r="E673" t="s">
        <v>170</v>
      </c>
      <c r="F673" s="50">
        <v>7.64</v>
      </c>
      <c r="G673" s="50">
        <v>7.54</v>
      </c>
      <c r="H673" s="50">
        <v>6.1</v>
      </c>
      <c r="I673" s="50">
        <v>4.68</v>
      </c>
      <c r="J673" t="s">
        <v>169</v>
      </c>
    </row>
    <row r="674" spans="1:10" x14ac:dyDescent="0.25">
      <c r="A674">
        <v>196</v>
      </c>
      <c r="B674">
        <v>28</v>
      </c>
      <c r="C674">
        <v>298.06967200000003</v>
      </c>
      <c r="D674" s="50">
        <v>3.28</v>
      </c>
      <c r="E674" t="s">
        <v>168</v>
      </c>
      <c r="F674" s="50">
        <v>5.81</v>
      </c>
      <c r="G674" s="50">
        <v>5.77</v>
      </c>
      <c r="H674" s="50">
        <v>5.91</v>
      </c>
      <c r="I674" s="50">
        <v>6.01</v>
      </c>
      <c r="J674" t="s">
        <v>169</v>
      </c>
    </row>
    <row r="675" spans="1:10" x14ac:dyDescent="0.25">
      <c r="A675">
        <v>2213</v>
      </c>
      <c r="B675">
        <v>3</v>
      </c>
      <c r="C675">
        <v>1110.579956</v>
      </c>
      <c r="D675" s="50">
        <v>45.07</v>
      </c>
      <c r="E675" t="s">
        <v>168</v>
      </c>
      <c r="F675" s="50">
        <v>5.63</v>
      </c>
      <c r="G675" s="50">
        <v>5.55</v>
      </c>
      <c r="H675" s="50">
        <v>6.13</v>
      </c>
      <c r="I675" s="50">
        <v>5.94</v>
      </c>
      <c r="J675" t="s">
        <v>169</v>
      </c>
    </row>
    <row r="676" spans="1:10" x14ac:dyDescent="0.25">
      <c r="A676">
        <v>601</v>
      </c>
      <c r="B676">
        <v>63</v>
      </c>
      <c r="C676">
        <v>449.10879499999999</v>
      </c>
      <c r="D676" s="50">
        <v>15.26</v>
      </c>
      <c r="E676" t="s">
        <v>168</v>
      </c>
      <c r="F676" s="50">
        <v>6.86</v>
      </c>
      <c r="G676" s="50">
        <v>6.87</v>
      </c>
      <c r="H676" s="50">
        <v>7.12</v>
      </c>
      <c r="I676" s="50">
        <v>7.06</v>
      </c>
      <c r="J676" t="s">
        <v>169</v>
      </c>
    </row>
    <row r="677" spans="1:10" x14ac:dyDescent="0.25">
      <c r="A677">
        <v>2148</v>
      </c>
      <c r="B677">
        <v>5</v>
      </c>
      <c r="C677">
        <v>1082.5473629999999</v>
      </c>
      <c r="D677" s="50">
        <v>42.55</v>
      </c>
      <c r="E677" t="s">
        <v>168</v>
      </c>
      <c r="F677" s="50">
        <v>5.39</v>
      </c>
      <c r="G677" s="50">
        <v>5.2</v>
      </c>
      <c r="H677" s="50">
        <v>6.15</v>
      </c>
      <c r="I677" s="50">
        <v>5.85</v>
      </c>
      <c r="J677" t="s">
        <v>169</v>
      </c>
    </row>
    <row r="678" spans="1:10" x14ac:dyDescent="0.25">
      <c r="A678">
        <v>1191</v>
      </c>
      <c r="B678">
        <v>7</v>
      </c>
      <c r="C678">
        <v>441.176941</v>
      </c>
      <c r="D678" s="50">
        <v>24.03</v>
      </c>
      <c r="E678" t="s">
        <v>168</v>
      </c>
      <c r="F678" s="50">
        <v>4.68</v>
      </c>
      <c r="G678" s="50">
        <v>4.67</v>
      </c>
      <c r="H678" s="50">
        <v>4.87</v>
      </c>
      <c r="I678" s="50">
        <v>4.99</v>
      </c>
      <c r="J678" t="s">
        <v>169</v>
      </c>
    </row>
    <row r="679" spans="1:10" x14ac:dyDescent="0.25">
      <c r="A679">
        <v>2234</v>
      </c>
      <c r="B679">
        <v>3</v>
      </c>
      <c r="C679">
        <v>1110.579956</v>
      </c>
      <c r="D679" s="50">
        <v>46.01</v>
      </c>
      <c r="E679" t="s">
        <v>168</v>
      </c>
      <c r="F679" s="50">
        <v>5.36</v>
      </c>
      <c r="G679" s="50">
        <v>5.17</v>
      </c>
      <c r="H679" s="50">
        <v>6.08</v>
      </c>
      <c r="I679" s="50">
        <v>5.8</v>
      </c>
      <c r="J679" t="s">
        <v>169</v>
      </c>
    </row>
    <row r="680" spans="1:10" x14ac:dyDescent="0.25">
      <c r="A680">
        <v>75</v>
      </c>
      <c r="B680">
        <v>146</v>
      </c>
      <c r="C680">
        <v>387.11416600000001</v>
      </c>
      <c r="D680" s="50">
        <v>1.99</v>
      </c>
      <c r="E680" t="s">
        <v>168</v>
      </c>
      <c r="F680" s="50">
        <v>8.58</v>
      </c>
      <c r="G680" s="50">
        <v>8.57</v>
      </c>
      <c r="H680" s="50">
        <v>8.42</v>
      </c>
      <c r="I680" s="50">
        <v>8.3800000000000008</v>
      </c>
      <c r="J680" t="s">
        <v>169</v>
      </c>
    </row>
    <row r="681" spans="1:10" x14ac:dyDescent="0.25">
      <c r="A681">
        <v>1905</v>
      </c>
      <c r="B681">
        <v>2</v>
      </c>
      <c r="C681">
        <v>715.35528599999998</v>
      </c>
      <c r="D681" s="50">
        <v>35.020000000000003</v>
      </c>
      <c r="E681" t="s">
        <v>168</v>
      </c>
      <c r="F681" s="50">
        <v>5.25</v>
      </c>
      <c r="G681" s="50">
        <v>5.08</v>
      </c>
      <c r="H681" s="50">
        <v>4.68</v>
      </c>
      <c r="I681" s="50">
        <v>4.6900000000000004</v>
      </c>
      <c r="J681" t="s">
        <v>169</v>
      </c>
    </row>
    <row r="682" spans="1:10" x14ac:dyDescent="0.25">
      <c r="A682">
        <v>1645</v>
      </c>
      <c r="B682">
        <v>14</v>
      </c>
      <c r="C682">
        <v>487.25448599999999</v>
      </c>
      <c r="D682" s="50">
        <v>30.82</v>
      </c>
      <c r="E682" t="s">
        <v>168</v>
      </c>
      <c r="F682" s="50">
        <v>6.34</v>
      </c>
      <c r="G682" s="50">
        <v>6.16</v>
      </c>
      <c r="H682" s="50">
        <v>6.64</v>
      </c>
      <c r="I682" s="50">
        <v>6.64</v>
      </c>
      <c r="J682" t="s">
        <v>169</v>
      </c>
    </row>
    <row r="683" spans="1:10" x14ac:dyDescent="0.25">
      <c r="A683">
        <v>2077</v>
      </c>
      <c r="B683">
        <v>11</v>
      </c>
      <c r="C683">
        <v>1071.505615</v>
      </c>
      <c r="D683" s="50">
        <v>39.93</v>
      </c>
      <c r="E683" t="s">
        <v>168</v>
      </c>
      <c r="F683" s="50">
        <v>6.9</v>
      </c>
      <c r="G683" s="50">
        <v>6.86</v>
      </c>
      <c r="H683" s="50">
        <v>5.89</v>
      </c>
      <c r="I683" s="50">
        <v>6.34</v>
      </c>
      <c r="J683" t="s">
        <v>169</v>
      </c>
    </row>
    <row r="684" spans="1:10" x14ac:dyDescent="0.25">
      <c r="A684">
        <v>120</v>
      </c>
      <c r="B684">
        <v>28</v>
      </c>
      <c r="C684">
        <v>223.04605100000001</v>
      </c>
      <c r="D684" s="50">
        <v>2.2999999999999998</v>
      </c>
      <c r="E684" t="s">
        <v>168</v>
      </c>
      <c r="F684" s="50">
        <v>7.23</v>
      </c>
      <c r="G684" s="50">
        <v>7.23</v>
      </c>
      <c r="H684" s="50">
        <v>6.93</v>
      </c>
      <c r="I684" s="50">
        <v>7</v>
      </c>
      <c r="J684" t="s">
        <v>169</v>
      </c>
    </row>
    <row r="685" spans="1:10" x14ac:dyDescent="0.25">
      <c r="A685">
        <v>1629</v>
      </c>
      <c r="B685">
        <v>13</v>
      </c>
      <c r="C685">
        <v>439.23339800000002</v>
      </c>
      <c r="D685" s="50">
        <v>30.61</v>
      </c>
      <c r="E685" t="s">
        <v>168</v>
      </c>
      <c r="F685" s="50">
        <v>5.63</v>
      </c>
      <c r="G685" s="50">
        <v>5.4</v>
      </c>
      <c r="H685" s="50">
        <v>5.98</v>
      </c>
      <c r="I685" s="50">
        <v>6.03</v>
      </c>
      <c r="J685" t="s">
        <v>169</v>
      </c>
    </row>
    <row r="686" spans="1:10" x14ac:dyDescent="0.25">
      <c r="A686">
        <v>336</v>
      </c>
      <c r="B686">
        <v>3</v>
      </c>
      <c r="C686">
        <v>727.19445800000005</v>
      </c>
      <c r="D686" s="50">
        <v>9</v>
      </c>
      <c r="E686" t="s">
        <v>168</v>
      </c>
      <c r="F686" s="50">
        <v>4.91</v>
      </c>
      <c r="G686" s="50">
        <v>4.91</v>
      </c>
      <c r="H686" s="50">
        <v>4.75</v>
      </c>
      <c r="I686" s="50">
        <v>4.67</v>
      </c>
      <c r="J686" t="s">
        <v>169</v>
      </c>
    </row>
    <row r="687" spans="1:10" x14ac:dyDescent="0.25">
      <c r="A687">
        <v>1278</v>
      </c>
      <c r="B687">
        <v>15</v>
      </c>
      <c r="C687">
        <v>475.21838400000001</v>
      </c>
      <c r="D687" s="50">
        <v>25.2</v>
      </c>
      <c r="E687" t="s">
        <v>168</v>
      </c>
      <c r="F687" s="50">
        <v>4.83</v>
      </c>
      <c r="G687" s="50">
        <v>4.7699999999999996</v>
      </c>
      <c r="H687" s="50">
        <v>5.08</v>
      </c>
      <c r="I687" s="50">
        <v>5.0599999999999996</v>
      </c>
      <c r="J687" t="s">
        <v>169</v>
      </c>
    </row>
    <row r="688" spans="1:10" x14ac:dyDescent="0.25">
      <c r="A688">
        <v>454</v>
      </c>
      <c r="B688">
        <v>73</v>
      </c>
      <c r="C688">
        <v>325.09298699999999</v>
      </c>
      <c r="D688" s="50">
        <v>12.53</v>
      </c>
      <c r="E688" t="s">
        <v>168</v>
      </c>
      <c r="F688" s="50">
        <v>7.28</v>
      </c>
      <c r="G688" s="50">
        <v>7.27</v>
      </c>
      <c r="H688" s="50">
        <v>7.51</v>
      </c>
      <c r="I688" s="50">
        <v>7.43</v>
      </c>
      <c r="J688" t="s">
        <v>169</v>
      </c>
    </row>
    <row r="689" spans="1:10" x14ac:dyDescent="0.25">
      <c r="A689">
        <v>2162</v>
      </c>
      <c r="B689">
        <v>20</v>
      </c>
      <c r="C689">
        <v>476.27829000000003</v>
      </c>
      <c r="D689" s="50">
        <v>43.09</v>
      </c>
      <c r="E689" t="s">
        <v>168</v>
      </c>
      <c r="F689" s="50">
        <v>7.1</v>
      </c>
      <c r="G689" s="50">
        <v>7.07</v>
      </c>
      <c r="H689" s="50">
        <v>7.32</v>
      </c>
      <c r="I689" s="50">
        <v>7.54</v>
      </c>
      <c r="J689" t="s">
        <v>169</v>
      </c>
    </row>
    <row r="690" spans="1:10" x14ac:dyDescent="0.25">
      <c r="A690">
        <v>2032</v>
      </c>
      <c r="B690">
        <v>2</v>
      </c>
      <c r="C690">
        <v>926.34027100000003</v>
      </c>
      <c r="D690" s="50">
        <v>38.57</v>
      </c>
      <c r="E690" t="s">
        <v>168</v>
      </c>
      <c r="F690" s="50">
        <v>5.38</v>
      </c>
      <c r="G690" s="50">
        <v>5.47</v>
      </c>
      <c r="H690" s="50">
        <v>5.0199999999999996</v>
      </c>
      <c r="I690" s="50">
        <v>5.08</v>
      </c>
      <c r="J690" t="s">
        <v>169</v>
      </c>
    </row>
    <row r="691" spans="1:10" x14ac:dyDescent="0.25">
      <c r="A691">
        <v>2210</v>
      </c>
      <c r="B691">
        <v>4</v>
      </c>
      <c r="C691">
        <v>452.27835099999999</v>
      </c>
      <c r="D691" s="50">
        <v>44.96</v>
      </c>
      <c r="E691" t="s">
        <v>168</v>
      </c>
      <c r="F691" s="50">
        <v>6.81</v>
      </c>
      <c r="G691" s="50">
        <v>6.74</v>
      </c>
      <c r="H691" s="50">
        <v>6.91</v>
      </c>
      <c r="I691" s="50">
        <v>7</v>
      </c>
      <c r="J691" t="s">
        <v>169</v>
      </c>
    </row>
    <row r="692" spans="1:10" x14ac:dyDescent="0.25">
      <c r="A692">
        <v>694</v>
      </c>
      <c r="B692">
        <v>15</v>
      </c>
      <c r="C692">
        <v>491.21356200000002</v>
      </c>
      <c r="D692" s="50">
        <v>16.829999999999998</v>
      </c>
      <c r="E692" t="s">
        <v>168</v>
      </c>
      <c r="F692" s="50">
        <v>5.05</v>
      </c>
      <c r="G692" s="50">
        <v>5.0999999999999996</v>
      </c>
      <c r="H692" s="50">
        <v>4.67</v>
      </c>
      <c r="I692" s="50">
        <v>4.76</v>
      </c>
      <c r="J692" t="s">
        <v>169</v>
      </c>
    </row>
    <row r="693" spans="1:10" x14ac:dyDescent="0.25">
      <c r="A693">
        <v>165</v>
      </c>
      <c r="B693">
        <v>33</v>
      </c>
      <c r="C693">
        <v>565.04791299999999</v>
      </c>
      <c r="D693" s="50">
        <v>2.85</v>
      </c>
      <c r="E693" t="s">
        <v>168</v>
      </c>
      <c r="F693" s="50">
        <v>6.92</v>
      </c>
      <c r="G693" s="50">
        <v>6.92</v>
      </c>
      <c r="H693" s="50">
        <v>7.13</v>
      </c>
      <c r="I693" s="50">
        <v>7.32</v>
      </c>
      <c r="J693" t="s">
        <v>169</v>
      </c>
    </row>
    <row r="694" spans="1:10" x14ac:dyDescent="0.25">
      <c r="A694">
        <v>2267</v>
      </c>
      <c r="B694">
        <v>8</v>
      </c>
      <c r="C694">
        <v>529.30187999999998</v>
      </c>
      <c r="D694" s="50">
        <v>47.19</v>
      </c>
      <c r="E694" t="s">
        <v>168</v>
      </c>
      <c r="F694" s="50">
        <v>5.44</v>
      </c>
      <c r="G694" s="50">
        <v>5.41</v>
      </c>
      <c r="H694" s="50">
        <v>5.64</v>
      </c>
      <c r="I694" s="50">
        <v>5.66</v>
      </c>
      <c r="J694" t="s">
        <v>169</v>
      </c>
    </row>
    <row r="695" spans="1:10" x14ac:dyDescent="0.25">
      <c r="A695">
        <v>122</v>
      </c>
      <c r="B695">
        <v>55</v>
      </c>
      <c r="C695">
        <v>175.04736299999999</v>
      </c>
      <c r="D695" s="50">
        <v>2.31</v>
      </c>
      <c r="E695" t="s">
        <v>168</v>
      </c>
      <c r="F695" s="50">
        <v>6.7</v>
      </c>
      <c r="G695" s="50">
        <v>6.7</v>
      </c>
      <c r="H695" s="50">
        <v>7.13</v>
      </c>
      <c r="I695" s="50">
        <v>7.32</v>
      </c>
      <c r="J695" t="s">
        <v>169</v>
      </c>
    </row>
    <row r="696" spans="1:10" x14ac:dyDescent="0.25">
      <c r="A696">
        <v>1568</v>
      </c>
      <c r="B696">
        <v>21</v>
      </c>
      <c r="C696">
        <v>569.29669200000001</v>
      </c>
      <c r="D696" s="50">
        <v>29.79</v>
      </c>
      <c r="E696" t="s">
        <v>168</v>
      </c>
      <c r="F696" s="50">
        <v>4.67</v>
      </c>
      <c r="G696" s="50">
        <v>4.68</v>
      </c>
      <c r="H696" s="50">
        <v>5.52</v>
      </c>
      <c r="I696" s="50">
        <v>5.37</v>
      </c>
      <c r="J696" t="s">
        <v>169</v>
      </c>
    </row>
    <row r="697" spans="1:10" x14ac:dyDescent="0.25">
      <c r="A697">
        <v>1004</v>
      </c>
      <c r="B697">
        <v>4</v>
      </c>
      <c r="C697">
        <v>837.13031000000001</v>
      </c>
      <c r="D697" s="50">
        <v>21.02</v>
      </c>
      <c r="E697" t="s">
        <v>168</v>
      </c>
      <c r="F697" s="50">
        <v>5.24</v>
      </c>
      <c r="G697" s="50">
        <v>5.32</v>
      </c>
      <c r="H697" s="50">
        <v>4.6900000000000004</v>
      </c>
      <c r="I697" s="50">
        <v>4.68</v>
      </c>
      <c r="J697" t="s">
        <v>169</v>
      </c>
    </row>
    <row r="698" spans="1:10" x14ac:dyDescent="0.25">
      <c r="A698">
        <v>592</v>
      </c>
      <c r="B698">
        <v>21</v>
      </c>
      <c r="C698">
        <v>403.16030899999998</v>
      </c>
      <c r="D698" s="50">
        <v>15.15</v>
      </c>
      <c r="E698" t="s">
        <v>168</v>
      </c>
      <c r="F698" s="50">
        <v>5.25</v>
      </c>
      <c r="G698" s="50">
        <v>5.32</v>
      </c>
      <c r="H698" s="50">
        <v>5.71</v>
      </c>
      <c r="I698" s="50">
        <v>5.64</v>
      </c>
      <c r="J698" t="s">
        <v>169</v>
      </c>
    </row>
    <row r="699" spans="1:10" x14ac:dyDescent="0.25">
      <c r="A699">
        <v>375</v>
      </c>
      <c r="B699">
        <v>6</v>
      </c>
      <c r="C699">
        <v>281.12432899999999</v>
      </c>
      <c r="D699" s="50">
        <v>10.6</v>
      </c>
      <c r="E699" t="s">
        <v>168</v>
      </c>
      <c r="F699" s="50">
        <v>5.65</v>
      </c>
      <c r="G699" s="50">
        <v>5.96</v>
      </c>
      <c r="H699" s="50">
        <v>4.87</v>
      </c>
      <c r="I699" s="50">
        <v>4.8600000000000003</v>
      </c>
      <c r="J699" t="s">
        <v>169</v>
      </c>
    </row>
    <row r="700" spans="1:10" x14ac:dyDescent="0.25">
      <c r="A700">
        <v>640</v>
      </c>
      <c r="B700">
        <v>44</v>
      </c>
      <c r="C700">
        <v>567.17181400000004</v>
      </c>
      <c r="D700" s="50">
        <v>15.78</v>
      </c>
      <c r="E700" t="s">
        <v>168</v>
      </c>
      <c r="F700" s="50">
        <v>6.39</v>
      </c>
      <c r="G700" s="50">
        <v>6.37</v>
      </c>
      <c r="H700" s="50">
        <v>5.91</v>
      </c>
      <c r="I700" s="50">
        <v>5.38</v>
      </c>
      <c r="J700" t="s">
        <v>169</v>
      </c>
    </row>
    <row r="701" spans="1:10" x14ac:dyDescent="0.25">
      <c r="A701">
        <v>664</v>
      </c>
      <c r="B701">
        <v>15</v>
      </c>
      <c r="C701">
        <v>726.20306400000004</v>
      </c>
      <c r="D701" s="50">
        <v>16.170000000000002</v>
      </c>
      <c r="E701" t="s">
        <v>168</v>
      </c>
      <c r="F701" s="50">
        <v>6.86</v>
      </c>
      <c r="G701" s="50">
        <v>6.85</v>
      </c>
      <c r="H701" s="50">
        <v>7.51</v>
      </c>
      <c r="I701" s="50">
        <v>7.2</v>
      </c>
      <c r="J701" t="s">
        <v>169</v>
      </c>
    </row>
    <row r="702" spans="1:10" x14ac:dyDescent="0.25">
      <c r="A702">
        <v>575</v>
      </c>
      <c r="B702">
        <v>20</v>
      </c>
      <c r="C702">
        <v>475.21826199999998</v>
      </c>
      <c r="D702" s="50">
        <v>14.88</v>
      </c>
      <c r="E702" t="s">
        <v>168</v>
      </c>
      <c r="F702" s="50">
        <v>4.75</v>
      </c>
      <c r="G702" s="50">
        <v>4.75</v>
      </c>
      <c r="H702" s="50">
        <v>5.31</v>
      </c>
      <c r="I702" s="50">
        <v>5.03</v>
      </c>
      <c r="J702" t="s">
        <v>169</v>
      </c>
    </row>
    <row r="703" spans="1:10" x14ac:dyDescent="0.25">
      <c r="A703">
        <v>1524</v>
      </c>
      <c r="B703">
        <v>32</v>
      </c>
      <c r="C703">
        <v>984.46710199999995</v>
      </c>
      <c r="D703" s="50">
        <v>29.13</v>
      </c>
      <c r="E703" t="s">
        <v>168</v>
      </c>
      <c r="F703" s="50">
        <v>6.12</v>
      </c>
      <c r="G703" s="50">
        <v>6.16</v>
      </c>
      <c r="H703" s="50">
        <v>6.4</v>
      </c>
      <c r="I703" s="50">
        <v>6.34</v>
      </c>
      <c r="J703" t="s">
        <v>169</v>
      </c>
    </row>
    <row r="704" spans="1:10" x14ac:dyDescent="0.25">
      <c r="A704">
        <v>471</v>
      </c>
      <c r="B704">
        <v>29</v>
      </c>
      <c r="C704">
        <v>433.20797700000003</v>
      </c>
      <c r="D704" s="50">
        <v>12.88</v>
      </c>
      <c r="E704" t="s">
        <v>168</v>
      </c>
      <c r="F704" s="50">
        <v>6.51</v>
      </c>
      <c r="G704" s="50">
        <v>6.5</v>
      </c>
      <c r="H704" s="50">
        <v>6.28</v>
      </c>
      <c r="I704" s="50">
        <v>6.1</v>
      </c>
      <c r="J704" t="s">
        <v>169</v>
      </c>
    </row>
    <row r="705" spans="1:10" x14ac:dyDescent="0.25">
      <c r="A705">
        <v>429</v>
      </c>
      <c r="B705">
        <v>15</v>
      </c>
      <c r="C705">
        <v>445.13516199999998</v>
      </c>
      <c r="D705" s="50">
        <v>11.91</v>
      </c>
      <c r="E705" t="s">
        <v>168</v>
      </c>
      <c r="F705" s="50">
        <v>5.32</v>
      </c>
      <c r="G705" s="50">
        <v>5.37</v>
      </c>
      <c r="H705" s="50">
        <v>4.9800000000000004</v>
      </c>
      <c r="I705" s="50">
        <v>4.79</v>
      </c>
      <c r="J705" t="s">
        <v>169</v>
      </c>
    </row>
    <row r="706" spans="1:10" x14ac:dyDescent="0.25">
      <c r="A706">
        <v>1216</v>
      </c>
      <c r="B706">
        <v>15</v>
      </c>
      <c r="C706">
        <v>263.12887599999999</v>
      </c>
      <c r="D706" s="50">
        <v>24.29</v>
      </c>
      <c r="E706" t="s">
        <v>168</v>
      </c>
      <c r="F706" s="50">
        <v>6.2</v>
      </c>
      <c r="G706" s="50">
        <v>6.09</v>
      </c>
      <c r="H706" s="50">
        <v>6.77</v>
      </c>
      <c r="I706" s="50">
        <v>6.67</v>
      </c>
      <c r="J706" t="s">
        <v>169</v>
      </c>
    </row>
    <row r="707" spans="1:10" x14ac:dyDescent="0.25">
      <c r="A707">
        <v>1529</v>
      </c>
      <c r="B707">
        <v>51</v>
      </c>
      <c r="C707">
        <v>403.19714399999998</v>
      </c>
      <c r="D707" s="50">
        <v>29.22</v>
      </c>
      <c r="E707" t="s">
        <v>168</v>
      </c>
      <c r="F707" s="50">
        <v>7.63</v>
      </c>
      <c r="G707" s="50">
        <v>7.51</v>
      </c>
      <c r="H707" s="50">
        <v>7.81</v>
      </c>
      <c r="I707" s="50">
        <v>7.92</v>
      </c>
      <c r="J707" t="s">
        <v>169</v>
      </c>
    </row>
    <row r="708" spans="1:10" x14ac:dyDescent="0.25">
      <c r="A708">
        <v>378</v>
      </c>
      <c r="B708">
        <v>5</v>
      </c>
      <c r="C708">
        <v>350.06478900000002</v>
      </c>
      <c r="D708" s="50">
        <v>10.62</v>
      </c>
      <c r="E708" t="s">
        <v>168</v>
      </c>
      <c r="F708" s="50">
        <v>5.33</v>
      </c>
      <c r="G708" s="50">
        <v>5.05</v>
      </c>
      <c r="H708" s="50">
        <v>5.73</v>
      </c>
      <c r="I708" s="50">
        <v>5.85</v>
      </c>
      <c r="J708" t="s">
        <v>169</v>
      </c>
    </row>
    <row r="709" spans="1:10" x14ac:dyDescent="0.25">
      <c r="A709">
        <v>1943</v>
      </c>
      <c r="B709">
        <v>14</v>
      </c>
      <c r="C709">
        <v>1480.2451169999999</v>
      </c>
      <c r="D709" s="50">
        <v>35.83</v>
      </c>
      <c r="E709" t="s">
        <v>168</v>
      </c>
      <c r="F709" s="50">
        <v>4.68</v>
      </c>
      <c r="G709" s="50">
        <v>4.66</v>
      </c>
      <c r="H709" s="50">
        <v>5.24</v>
      </c>
      <c r="I709" s="50">
        <v>5.31</v>
      </c>
      <c r="J709">
        <v>1E-3</v>
      </c>
    </row>
    <row r="710" spans="1:10" x14ac:dyDescent="0.25">
      <c r="A710">
        <v>128</v>
      </c>
      <c r="B710">
        <v>40</v>
      </c>
      <c r="C710">
        <v>173.00929300000001</v>
      </c>
      <c r="D710" s="50">
        <v>2.39</v>
      </c>
      <c r="E710" t="s">
        <v>168</v>
      </c>
      <c r="F710" s="50">
        <v>7.43</v>
      </c>
      <c r="G710" s="50">
        <v>7.42</v>
      </c>
      <c r="H710" s="50">
        <v>7.57</v>
      </c>
      <c r="I710" s="50">
        <v>7.71</v>
      </c>
      <c r="J710">
        <v>1E-3</v>
      </c>
    </row>
    <row r="711" spans="1:10" x14ac:dyDescent="0.25">
      <c r="A711">
        <v>2072</v>
      </c>
      <c r="B711">
        <v>21</v>
      </c>
      <c r="C711">
        <v>395.13803100000001</v>
      </c>
      <c r="D711" s="50">
        <v>39.89</v>
      </c>
      <c r="E711" t="s">
        <v>168</v>
      </c>
      <c r="F711" s="50">
        <v>8.67</v>
      </c>
      <c r="G711" s="50">
        <v>8.66</v>
      </c>
      <c r="H711" s="50">
        <v>5.2</v>
      </c>
      <c r="I711" s="50">
        <v>7.32</v>
      </c>
      <c r="J711">
        <v>1E-3</v>
      </c>
    </row>
    <row r="712" spans="1:10" x14ac:dyDescent="0.25">
      <c r="A712">
        <v>1570</v>
      </c>
      <c r="B712">
        <v>22</v>
      </c>
      <c r="C712">
        <v>1609.7974850000001</v>
      </c>
      <c r="D712" s="50">
        <v>29.84</v>
      </c>
      <c r="E712" t="s">
        <v>168</v>
      </c>
      <c r="F712" s="50">
        <v>5.89</v>
      </c>
      <c r="G712" s="50">
        <v>6.11</v>
      </c>
      <c r="H712" s="50">
        <v>5.23</v>
      </c>
      <c r="I712" s="50">
        <v>5.51</v>
      </c>
      <c r="J712">
        <v>1E-3</v>
      </c>
    </row>
    <row r="713" spans="1:10" x14ac:dyDescent="0.25">
      <c r="A713">
        <v>1037</v>
      </c>
      <c r="B713">
        <v>73</v>
      </c>
      <c r="C713">
        <v>303.145172</v>
      </c>
      <c r="D713" s="50">
        <v>21.52</v>
      </c>
      <c r="E713" t="s">
        <v>168</v>
      </c>
      <c r="F713" s="50">
        <v>7.81</v>
      </c>
      <c r="G713" s="50">
        <v>7.64</v>
      </c>
      <c r="H713" s="50">
        <v>8.0299999999999994</v>
      </c>
      <c r="I713" s="50">
        <v>8.16</v>
      </c>
      <c r="J713">
        <v>1E-3</v>
      </c>
    </row>
    <row r="714" spans="1:10" x14ac:dyDescent="0.25">
      <c r="A714">
        <v>84</v>
      </c>
      <c r="B714">
        <v>24</v>
      </c>
      <c r="C714">
        <v>732.205872</v>
      </c>
      <c r="D714" s="50">
        <v>2.0099999999999998</v>
      </c>
      <c r="E714" t="s">
        <v>168</v>
      </c>
      <c r="F714" s="50">
        <v>7.02</v>
      </c>
      <c r="G714" s="50">
        <v>6.82</v>
      </c>
      <c r="H714" s="50">
        <v>5.79</v>
      </c>
      <c r="I714" s="50">
        <v>5.1100000000000003</v>
      </c>
      <c r="J714">
        <v>1E-3</v>
      </c>
    </row>
    <row r="715" spans="1:10" x14ac:dyDescent="0.25">
      <c r="A715">
        <v>402</v>
      </c>
      <c r="B715">
        <v>8</v>
      </c>
      <c r="C715">
        <v>299.07754499999999</v>
      </c>
      <c r="D715" s="50">
        <v>11.21</v>
      </c>
      <c r="E715" t="s">
        <v>168</v>
      </c>
      <c r="F715" s="50">
        <v>5.88</v>
      </c>
      <c r="G715" s="50">
        <v>5.89</v>
      </c>
      <c r="H715" s="50">
        <v>6.09</v>
      </c>
      <c r="I715" s="50">
        <v>6.07</v>
      </c>
      <c r="J715">
        <v>1E-3</v>
      </c>
    </row>
    <row r="716" spans="1:10" x14ac:dyDescent="0.25">
      <c r="A716">
        <v>2159</v>
      </c>
      <c r="B716">
        <v>3</v>
      </c>
      <c r="C716">
        <v>910.34466599999996</v>
      </c>
      <c r="D716" s="50">
        <v>42.95</v>
      </c>
      <c r="E716" t="s">
        <v>168</v>
      </c>
      <c r="F716" s="50">
        <v>5.5</v>
      </c>
      <c r="G716" s="50">
        <v>5.63</v>
      </c>
      <c r="H716" s="50">
        <v>4.99</v>
      </c>
      <c r="I716" s="50">
        <v>5.15</v>
      </c>
      <c r="J716">
        <v>1E-3</v>
      </c>
    </row>
    <row r="717" spans="1:10" x14ac:dyDescent="0.25">
      <c r="A717">
        <v>2126</v>
      </c>
      <c r="B717">
        <v>5</v>
      </c>
      <c r="C717">
        <v>857.37792999999999</v>
      </c>
      <c r="D717" s="50">
        <v>41.72</v>
      </c>
      <c r="E717" t="s">
        <v>168</v>
      </c>
      <c r="F717" s="50">
        <v>4.99</v>
      </c>
      <c r="G717" s="50">
        <v>4.92</v>
      </c>
      <c r="H717" s="50">
        <v>4.67</v>
      </c>
      <c r="I717" s="50">
        <v>4.68</v>
      </c>
      <c r="J717">
        <v>1E-3</v>
      </c>
    </row>
    <row r="718" spans="1:10" x14ac:dyDescent="0.25">
      <c r="A718">
        <v>1516</v>
      </c>
      <c r="B718">
        <v>17</v>
      </c>
      <c r="C718">
        <v>1649.795288</v>
      </c>
      <c r="D718" s="50">
        <v>29</v>
      </c>
      <c r="E718" t="s">
        <v>168</v>
      </c>
      <c r="F718" s="50">
        <v>4.68</v>
      </c>
      <c r="G718" s="50">
        <v>4.74</v>
      </c>
      <c r="H718" s="50">
        <v>5.37</v>
      </c>
      <c r="I718" s="50">
        <v>5.22</v>
      </c>
      <c r="J718">
        <v>1E-3</v>
      </c>
    </row>
    <row r="719" spans="1:10" x14ac:dyDescent="0.25">
      <c r="A719">
        <v>541</v>
      </c>
      <c r="B719">
        <v>5</v>
      </c>
      <c r="C719">
        <v>387.12985200000003</v>
      </c>
      <c r="D719" s="50">
        <v>14.22</v>
      </c>
      <c r="E719" t="s">
        <v>168</v>
      </c>
      <c r="F719" s="50">
        <v>6.24</v>
      </c>
      <c r="G719" s="50">
        <v>6.25</v>
      </c>
      <c r="H719" s="50">
        <v>6.03</v>
      </c>
      <c r="I719" s="50">
        <v>6.09</v>
      </c>
      <c r="J719">
        <v>1E-3</v>
      </c>
    </row>
    <row r="720" spans="1:10" x14ac:dyDescent="0.25">
      <c r="A720">
        <v>968</v>
      </c>
      <c r="B720">
        <v>12</v>
      </c>
      <c r="C720">
        <v>461.23895299999998</v>
      </c>
      <c r="D720" s="50">
        <v>20.59</v>
      </c>
      <c r="E720" t="s">
        <v>168</v>
      </c>
      <c r="F720" s="50">
        <v>4.9400000000000004</v>
      </c>
      <c r="G720" s="50">
        <v>5.12</v>
      </c>
      <c r="H720" s="50">
        <v>4.66</v>
      </c>
      <c r="I720" s="50">
        <v>4.74</v>
      </c>
      <c r="J720">
        <v>1E-3</v>
      </c>
    </row>
    <row r="721" spans="1:10" x14ac:dyDescent="0.25">
      <c r="A721">
        <v>1190</v>
      </c>
      <c r="B721">
        <v>38</v>
      </c>
      <c r="C721">
        <v>1163.535034</v>
      </c>
      <c r="D721" s="50">
        <v>23.98</v>
      </c>
      <c r="E721" t="s">
        <v>168</v>
      </c>
      <c r="F721" s="50">
        <v>6.26</v>
      </c>
      <c r="G721" s="50">
        <v>6.26</v>
      </c>
      <c r="H721" s="50">
        <v>6.44</v>
      </c>
      <c r="I721" s="50">
        <v>6.42</v>
      </c>
      <c r="J721">
        <v>1E-3</v>
      </c>
    </row>
    <row r="722" spans="1:10" x14ac:dyDescent="0.25">
      <c r="A722">
        <v>745</v>
      </c>
      <c r="B722">
        <v>9</v>
      </c>
      <c r="C722">
        <v>426.20495599999998</v>
      </c>
      <c r="D722" s="50">
        <v>17.399999999999999</v>
      </c>
      <c r="E722" t="s">
        <v>168</v>
      </c>
      <c r="F722" s="50">
        <v>5.39</v>
      </c>
      <c r="G722" s="50">
        <v>5.09</v>
      </c>
      <c r="H722" s="50">
        <v>4.7</v>
      </c>
      <c r="I722" s="50">
        <v>4.68</v>
      </c>
      <c r="J722">
        <v>1E-3</v>
      </c>
    </row>
    <row r="723" spans="1:10" x14ac:dyDescent="0.25">
      <c r="A723">
        <v>768</v>
      </c>
      <c r="B723">
        <v>25</v>
      </c>
      <c r="C723">
        <v>613.21380599999998</v>
      </c>
      <c r="D723" s="50">
        <v>17.73</v>
      </c>
      <c r="E723" t="s">
        <v>168</v>
      </c>
      <c r="F723" s="50">
        <v>6.57</v>
      </c>
      <c r="G723" s="50">
        <v>6.57</v>
      </c>
      <c r="H723" s="50">
        <v>6.8</v>
      </c>
      <c r="I723" s="50">
        <v>6.7</v>
      </c>
      <c r="J723">
        <v>1E-3</v>
      </c>
    </row>
    <row r="724" spans="1:10" x14ac:dyDescent="0.25">
      <c r="A724">
        <v>1936</v>
      </c>
      <c r="B724">
        <v>7</v>
      </c>
      <c r="C724">
        <v>693.33398399999999</v>
      </c>
      <c r="D724" s="50">
        <v>35.700000000000003</v>
      </c>
      <c r="E724" t="s">
        <v>168</v>
      </c>
      <c r="F724" s="50">
        <v>6.11</v>
      </c>
      <c r="G724" s="50">
        <v>6.14</v>
      </c>
      <c r="H724" s="50">
        <v>5.86</v>
      </c>
      <c r="I724" s="50">
        <v>5.96</v>
      </c>
      <c r="J724">
        <v>1E-3</v>
      </c>
    </row>
    <row r="725" spans="1:10" x14ac:dyDescent="0.25">
      <c r="A725">
        <v>1715</v>
      </c>
      <c r="B725">
        <v>26</v>
      </c>
      <c r="C725">
        <v>875.39166299999999</v>
      </c>
      <c r="D725" s="50">
        <v>31.75</v>
      </c>
      <c r="E725" t="s">
        <v>168</v>
      </c>
      <c r="F725" s="50">
        <v>6.14</v>
      </c>
      <c r="G725" s="50">
        <v>6.17</v>
      </c>
      <c r="H725" s="50">
        <v>6.32</v>
      </c>
      <c r="I725" s="50">
        <v>6.37</v>
      </c>
      <c r="J725">
        <v>1E-3</v>
      </c>
    </row>
    <row r="726" spans="1:10" x14ac:dyDescent="0.25">
      <c r="A726">
        <v>1104</v>
      </c>
      <c r="B726">
        <v>80</v>
      </c>
      <c r="C726">
        <v>333.04623400000003</v>
      </c>
      <c r="D726" s="50">
        <v>22.59</v>
      </c>
      <c r="E726" t="s">
        <v>168</v>
      </c>
      <c r="F726" s="50">
        <v>7.82</v>
      </c>
      <c r="G726" s="50">
        <v>7.57</v>
      </c>
      <c r="H726" s="50">
        <v>8.3699999999999992</v>
      </c>
      <c r="I726" s="50">
        <v>8.4700000000000006</v>
      </c>
      <c r="J726">
        <v>1E-3</v>
      </c>
    </row>
    <row r="727" spans="1:10" x14ac:dyDescent="0.25">
      <c r="A727">
        <v>1395</v>
      </c>
      <c r="B727">
        <v>15</v>
      </c>
      <c r="C727">
        <v>553.35961899999995</v>
      </c>
      <c r="D727" s="50">
        <v>26.99</v>
      </c>
      <c r="E727" t="s">
        <v>168</v>
      </c>
      <c r="F727" s="50">
        <v>4.67</v>
      </c>
      <c r="G727" s="50">
        <v>4.68</v>
      </c>
      <c r="H727" s="50">
        <v>4.88</v>
      </c>
      <c r="I727" s="50">
        <v>4.78</v>
      </c>
      <c r="J727">
        <v>1E-3</v>
      </c>
    </row>
    <row r="728" spans="1:10" x14ac:dyDescent="0.25">
      <c r="A728">
        <v>1095</v>
      </c>
      <c r="B728">
        <v>59</v>
      </c>
      <c r="C728">
        <v>269.04547100000002</v>
      </c>
      <c r="D728" s="50">
        <v>22.48</v>
      </c>
      <c r="E728" t="s">
        <v>168</v>
      </c>
      <c r="F728" s="50">
        <v>7.67</v>
      </c>
      <c r="G728" s="50">
        <v>7.6</v>
      </c>
      <c r="H728" s="50">
        <v>7.38</v>
      </c>
      <c r="I728" s="50">
        <v>7.28</v>
      </c>
      <c r="J728">
        <v>1E-3</v>
      </c>
    </row>
    <row r="729" spans="1:10" x14ac:dyDescent="0.25">
      <c r="A729">
        <v>213</v>
      </c>
      <c r="B729">
        <v>11</v>
      </c>
      <c r="C729">
        <v>459.13623000000001</v>
      </c>
      <c r="D729" s="50">
        <v>3.6</v>
      </c>
      <c r="E729" t="s">
        <v>168</v>
      </c>
      <c r="F729" s="50">
        <v>5.14</v>
      </c>
      <c r="G729" s="50">
        <v>5.16</v>
      </c>
      <c r="H729" s="50">
        <v>5.27</v>
      </c>
      <c r="I729" s="50">
        <v>5.24</v>
      </c>
      <c r="J729">
        <v>1E-3</v>
      </c>
    </row>
    <row r="730" spans="1:10" x14ac:dyDescent="0.25">
      <c r="A730">
        <v>2066</v>
      </c>
      <c r="B730">
        <v>12</v>
      </c>
      <c r="C730">
        <v>369.086029</v>
      </c>
      <c r="D730" s="50">
        <v>39.69</v>
      </c>
      <c r="E730" t="s">
        <v>168</v>
      </c>
      <c r="F730" s="50">
        <v>5.6</v>
      </c>
      <c r="G730" s="50">
        <v>5.51</v>
      </c>
      <c r="H730" s="50">
        <v>4.67</v>
      </c>
      <c r="I730" s="50">
        <v>4.68</v>
      </c>
      <c r="J730">
        <v>2E-3</v>
      </c>
    </row>
    <row r="731" spans="1:10" x14ac:dyDescent="0.25">
      <c r="A731">
        <v>1280</v>
      </c>
      <c r="B731">
        <v>34</v>
      </c>
      <c r="C731">
        <v>503.249908</v>
      </c>
      <c r="D731" s="50">
        <v>25.11</v>
      </c>
      <c r="E731" t="s">
        <v>168</v>
      </c>
      <c r="F731" s="50">
        <v>7.3</v>
      </c>
      <c r="G731" s="50">
        <v>7.24</v>
      </c>
      <c r="H731" s="50">
        <v>7.44</v>
      </c>
      <c r="I731" s="50">
        <v>7.46</v>
      </c>
      <c r="J731">
        <v>2E-3</v>
      </c>
    </row>
    <row r="732" spans="1:10" x14ac:dyDescent="0.25">
      <c r="A732">
        <v>1658</v>
      </c>
      <c r="B732">
        <v>21</v>
      </c>
      <c r="C732">
        <v>1735.7951660000001</v>
      </c>
      <c r="D732" s="50">
        <v>31.02</v>
      </c>
      <c r="E732" t="s">
        <v>168</v>
      </c>
      <c r="F732" s="50">
        <v>5.8</v>
      </c>
      <c r="G732" s="50">
        <v>5.81</v>
      </c>
      <c r="H732" s="50">
        <v>6.09</v>
      </c>
      <c r="I732" s="50">
        <v>6.14</v>
      </c>
      <c r="J732">
        <v>2E-3</v>
      </c>
    </row>
    <row r="733" spans="1:10" x14ac:dyDescent="0.25">
      <c r="A733">
        <v>2022</v>
      </c>
      <c r="B733">
        <v>6</v>
      </c>
      <c r="C733">
        <v>856.37469499999997</v>
      </c>
      <c r="D733" s="50">
        <v>38.24</v>
      </c>
      <c r="E733" t="s">
        <v>168</v>
      </c>
      <c r="F733" s="50">
        <v>4.67</v>
      </c>
      <c r="G733" s="50">
        <v>4.68</v>
      </c>
      <c r="H733" s="50">
        <v>5.41</v>
      </c>
      <c r="I733" s="50">
        <v>5.19</v>
      </c>
      <c r="J733">
        <v>2E-3</v>
      </c>
    </row>
    <row r="734" spans="1:10" x14ac:dyDescent="0.25">
      <c r="A734">
        <v>1058</v>
      </c>
      <c r="B734">
        <v>51</v>
      </c>
      <c r="C734">
        <v>791.27557400000001</v>
      </c>
      <c r="D734" s="50">
        <v>21.81</v>
      </c>
      <c r="E734" t="s">
        <v>168</v>
      </c>
      <c r="F734" s="50">
        <v>6.15</v>
      </c>
      <c r="G734" s="50">
        <v>6.08</v>
      </c>
      <c r="H734" s="50">
        <v>6.41</v>
      </c>
      <c r="I734" s="50">
        <v>6.33</v>
      </c>
      <c r="J734">
        <v>2E-3</v>
      </c>
    </row>
    <row r="735" spans="1:10" x14ac:dyDescent="0.25">
      <c r="A735">
        <v>1683</v>
      </c>
      <c r="B735">
        <v>14</v>
      </c>
      <c r="C735">
        <v>1521.743774</v>
      </c>
      <c r="D735" s="50">
        <v>31.3</v>
      </c>
      <c r="E735" t="s">
        <v>168</v>
      </c>
      <c r="F735" s="50">
        <v>4.6900000000000004</v>
      </c>
      <c r="G735" s="50">
        <v>4.6900000000000004</v>
      </c>
      <c r="H735" s="50">
        <v>5.1100000000000003</v>
      </c>
      <c r="I735" s="50">
        <v>4.99</v>
      </c>
      <c r="J735">
        <v>2E-3</v>
      </c>
    </row>
    <row r="736" spans="1:10" x14ac:dyDescent="0.25">
      <c r="A736">
        <v>2224</v>
      </c>
      <c r="B736">
        <v>3</v>
      </c>
      <c r="C736">
        <v>1110.579956</v>
      </c>
      <c r="D736" s="50">
        <v>45.56</v>
      </c>
      <c r="E736" t="s">
        <v>168</v>
      </c>
      <c r="F736" s="50">
        <v>5.52</v>
      </c>
      <c r="G736" s="50">
        <v>5.44</v>
      </c>
      <c r="H736" s="50">
        <v>6.01</v>
      </c>
      <c r="I736" s="50">
        <v>5.77</v>
      </c>
      <c r="J736">
        <v>2E-3</v>
      </c>
    </row>
    <row r="737" spans="1:10" x14ac:dyDescent="0.25">
      <c r="A737">
        <v>2140</v>
      </c>
      <c r="B737">
        <v>10</v>
      </c>
      <c r="C737">
        <v>885.52282700000001</v>
      </c>
      <c r="D737" s="50">
        <v>42.28</v>
      </c>
      <c r="E737" t="s">
        <v>168</v>
      </c>
      <c r="F737" s="50">
        <v>4.67</v>
      </c>
      <c r="G737" s="50">
        <v>4.68</v>
      </c>
      <c r="H737" s="50">
        <v>5.4</v>
      </c>
      <c r="I737" s="50">
        <v>5.22</v>
      </c>
      <c r="J737">
        <v>2E-3</v>
      </c>
    </row>
    <row r="738" spans="1:10" x14ac:dyDescent="0.25">
      <c r="A738">
        <v>24</v>
      </c>
      <c r="B738">
        <v>221</v>
      </c>
      <c r="C738">
        <v>410.86230499999999</v>
      </c>
      <c r="D738" s="50">
        <v>1.68</v>
      </c>
      <c r="E738" t="s">
        <v>168</v>
      </c>
      <c r="F738" s="50">
        <v>7.64</v>
      </c>
      <c r="G738" s="50">
        <v>7.66</v>
      </c>
      <c r="H738" s="50">
        <v>7.89</v>
      </c>
      <c r="I738" s="50">
        <v>7.75</v>
      </c>
      <c r="J738">
        <v>2E-3</v>
      </c>
    </row>
    <row r="739" spans="1:10" x14ac:dyDescent="0.25">
      <c r="A739">
        <v>2184</v>
      </c>
      <c r="B739">
        <v>3</v>
      </c>
      <c r="C739">
        <v>1082.5491939999999</v>
      </c>
      <c r="D739" s="50">
        <v>43.85</v>
      </c>
      <c r="E739" t="s">
        <v>168</v>
      </c>
      <c r="F739" s="50">
        <v>4.68</v>
      </c>
      <c r="G739" s="50">
        <v>4.6900000000000004</v>
      </c>
      <c r="H739" s="50">
        <v>5.49</v>
      </c>
      <c r="I739" s="50">
        <v>5.0599999999999996</v>
      </c>
      <c r="J739">
        <v>2E-3</v>
      </c>
    </row>
    <row r="740" spans="1:10" x14ac:dyDescent="0.25">
      <c r="A740">
        <v>1356</v>
      </c>
      <c r="B740">
        <v>38</v>
      </c>
      <c r="C740">
        <v>361.18691999999999</v>
      </c>
      <c r="D740" s="50">
        <v>26.26</v>
      </c>
      <c r="E740" t="s">
        <v>168</v>
      </c>
      <c r="F740" s="50">
        <v>8.4700000000000006</v>
      </c>
      <c r="G740" s="50">
        <v>8.48</v>
      </c>
      <c r="H740" s="50">
        <v>8.2200000000000006</v>
      </c>
      <c r="I740" s="50">
        <v>8.35</v>
      </c>
      <c r="J740">
        <v>2E-3</v>
      </c>
    </row>
    <row r="741" spans="1:10" x14ac:dyDescent="0.25">
      <c r="A741">
        <v>1294</v>
      </c>
      <c r="B741">
        <v>34</v>
      </c>
      <c r="C741">
        <v>633.14648399999999</v>
      </c>
      <c r="D741" s="50">
        <v>25.3</v>
      </c>
      <c r="E741" t="s">
        <v>168</v>
      </c>
      <c r="F741" s="50">
        <v>6.3</v>
      </c>
      <c r="G741" s="50">
        <v>6.25</v>
      </c>
      <c r="H741" s="50">
        <v>6.07</v>
      </c>
      <c r="I741" s="50">
        <v>5.96</v>
      </c>
      <c r="J741">
        <v>2E-3</v>
      </c>
    </row>
    <row r="742" spans="1:10" x14ac:dyDescent="0.25">
      <c r="A742">
        <v>171</v>
      </c>
      <c r="B742">
        <v>104</v>
      </c>
      <c r="C742">
        <v>161.045715</v>
      </c>
      <c r="D742" s="50">
        <v>2.92</v>
      </c>
      <c r="E742" t="s">
        <v>168</v>
      </c>
      <c r="F742" s="50">
        <v>6.9</v>
      </c>
      <c r="G742" s="50">
        <v>6.98</v>
      </c>
      <c r="H742" s="50">
        <v>7.07</v>
      </c>
      <c r="I742" s="50">
        <v>7.12</v>
      </c>
      <c r="J742">
        <v>2E-3</v>
      </c>
    </row>
    <row r="743" spans="1:10" x14ac:dyDescent="0.25">
      <c r="A743">
        <v>210</v>
      </c>
      <c r="B743">
        <v>24</v>
      </c>
      <c r="C743">
        <v>272.99185199999999</v>
      </c>
      <c r="D743" s="50">
        <v>3.52</v>
      </c>
      <c r="E743" t="s">
        <v>168</v>
      </c>
      <c r="F743" s="50">
        <v>5.16</v>
      </c>
      <c r="G743" s="50">
        <v>5.14</v>
      </c>
      <c r="H743" s="50">
        <v>5.71</v>
      </c>
      <c r="I743" s="50">
        <v>5.69</v>
      </c>
      <c r="J743">
        <v>2E-3</v>
      </c>
    </row>
    <row r="744" spans="1:10" x14ac:dyDescent="0.25">
      <c r="A744">
        <v>2013</v>
      </c>
      <c r="B744">
        <v>2</v>
      </c>
      <c r="C744">
        <v>926.341003</v>
      </c>
      <c r="D744" s="50">
        <v>38.020000000000003</v>
      </c>
      <c r="E744" t="s">
        <v>168</v>
      </c>
      <c r="F744" s="50">
        <v>5.37</v>
      </c>
      <c r="G744" s="50">
        <v>5.47</v>
      </c>
      <c r="H744" s="50">
        <v>5.07</v>
      </c>
      <c r="I744" s="50">
        <v>5.2</v>
      </c>
      <c r="J744">
        <v>2E-3</v>
      </c>
    </row>
    <row r="745" spans="1:10" x14ac:dyDescent="0.25">
      <c r="A745">
        <v>2059</v>
      </c>
      <c r="B745">
        <v>11</v>
      </c>
      <c r="C745">
        <v>695.41650400000003</v>
      </c>
      <c r="D745" s="50">
        <v>39.54</v>
      </c>
      <c r="E745" t="s">
        <v>168</v>
      </c>
      <c r="F745" s="50">
        <v>5.18</v>
      </c>
      <c r="G745" s="50">
        <v>5.27</v>
      </c>
      <c r="H745" s="50">
        <v>5.53</v>
      </c>
      <c r="I745" s="50">
        <v>5.54</v>
      </c>
      <c r="J745">
        <v>2E-3</v>
      </c>
    </row>
    <row r="746" spans="1:10" x14ac:dyDescent="0.25">
      <c r="A746">
        <v>670</v>
      </c>
      <c r="B746">
        <v>2</v>
      </c>
      <c r="C746">
        <v>457.13583399999999</v>
      </c>
      <c r="D746" s="50">
        <v>15.96</v>
      </c>
      <c r="E746" t="s">
        <v>168</v>
      </c>
      <c r="F746" s="50">
        <v>4.78</v>
      </c>
      <c r="G746" s="50">
        <v>4.82</v>
      </c>
      <c r="H746" s="50">
        <v>4.66</v>
      </c>
      <c r="I746" s="50">
        <v>4.67</v>
      </c>
      <c r="J746">
        <v>2E-3</v>
      </c>
    </row>
    <row r="747" spans="1:10" x14ac:dyDescent="0.25">
      <c r="A747">
        <v>394</v>
      </c>
      <c r="B747">
        <v>13</v>
      </c>
      <c r="C747">
        <v>341.08801299999999</v>
      </c>
      <c r="D747" s="50">
        <v>11.03</v>
      </c>
      <c r="E747" t="s">
        <v>168</v>
      </c>
      <c r="F747" s="50">
        <v>5.49</v>
      </c>
      <c r="G747" s="50">
        <v>5.52</v>
      </c>
      <c r="H747" s="50">
        <v>5.79</v>
      </c>
      <c r="I747" s="50">
        <v>5.75</v>
      </c>
      <c r="J747">
        <v>2E-3</v>
      </c>
    </row>
    <row r="748" spans="1:10" x14ac:dyDescent="0.25">
      <c r="A748">
        <v>1401</v>
      </c>
      <c r="B748">
        <v>23</v>
      </c>
      <c r="C748">
        <v>745.32989499999996</v>
      </c>
      <c r="D748" s="50">
        <v>27.06</v>
      </c>
      <c r="E748" t="s">
        <v>168</v>
      </c>
      <c r="F748" s="50">
        <v>6.02</v>
      </c>
      <c r="G748" s="50">
        <v>5.87</v>
      </c>
      <c r="H748" s="50">
        <v>6.33</v>
      </c>
      <c r="I748" s="50">
        <v>6.29</v>
      </c>
      <c r="J748">
        <v>3.0000000000000001E-3</v>
      </c>
    </row>
    <row r="749" spans="1:10" x14ac:dyDescent="0.25">
      <c r="A749">
        <v>443</v>
      </c>
      <c r="B749">
        <v>40</v>
      </c>
      <c r="C749">
        <v>341.08779900000002</v>
      </c>
      <c r="D749" s="50">
        <v>12.26</v>
      </c>
      <c r="E749" t="s">
        <v>168</v>
      </c>
      <c r="F749" s="50">
        <v>7.28</v>
      </c>
      <c r="G749" s="50">
        <v>7.3</v>
      </c>
      <c r="H749" s="50">
        <v>7.16</v>
      </c>
      <c r="I749" s="50">
        <v>7.11</v>
      </c>
      <c r="J749">
        <v>3.0000000000000001E-3</v>
      </c>
    </row>
    <row r="750" spans="1:10" x14ac:dyDescent="0.25">
      <c r="A750">
        <v>1222</v>
      </c>
      <c r="B750">
        <v>35</v>
      </c>
      <c r="C750">
        <v>983.47125200000005</v>
      </c>
      <c r="D750" s="50">
        <v>24.37</v>
      </c>
      <c r="E750" t="s">
        <v>168</v>
      </c>
      <c r="F750" s="50">
        <v>7.05</v>
      </c>
      <c r="G750" s="50">
        <v>7.11</v>
      </c>
      <c r="H750" s="50">
        <v>7.22</v>
      </c>
      <c r="I750" s="50">
        <v>7.28</v>
      </c>
      <c r="J750">
        <v>3.0000000000000001E-3</v>
      </c>
    </row>
    <row r="751" spans="1:10" x14ac:dyDescent="0.25">
      <c r="A751">
        <v>2067</v>
      </c>
      <c r="B751">
        <v>7</v>
      </c>
      <c r="C751">
        <v>505.28372200000001</v>
      </c>
      <c r="D751" s="50">
        <v>39.64</v>
      </c>
      <c r="E751" t="s">
        <v>168</v>
      </c>
      <c r="F751" s="50">
        <v>4.6900000000000004</v>
      </c>
      <c r="G751" s="50">
        <v>4.68</v>
      </c>
      <c r="H751" s="50">
        <v>5.25</v>
      </c>
      <c r="I751" s="50">
        <v>5.0199999999999996</v>
      </c>
      <c r="J751">
        <v>3.0000000000000001E-3</v>
      </c>
    </row>
    <row r="752" spans="1:10" x14ac:dyDescent="0.25">
      <c r="A752">
        <v>780</v>
      </c>
      <c r="B752">
        <v>36</v>
      </c>
      <c r="C752">
        <v>457.20697000000001</v>
      </c>
      <c r="D752" s="50">
        <v>17.920000000000002</v>
      </c>
      <c r="E752" t="s">
        <v>168</v>
      </c>
      <c r="F752" s="50">
        <v>4.8899999999999997</v>
      </c>
      <c r="G752" s="50">
        <v>4.82</v>
      </c>
      <c r="H752" s="50">
        <v>5.26</v>
      </c>
      <c r="I752" s="50">
        <v>5.19</v>
      </c>
      <c r="J752">
        <v>3.0000000000000001E-3</v>
      </c>
    </row>
    <row r="753" spans="1:10" x14ac:dyDescent="0.25">
      <c r="A753">
        <v>874</v>
      </c>
      <c r="B753">
        <v>35</v>
      </c>
      <c r="C753">
        <v>665.136169</v>
      </c>
      <c r="D753" s="50">
        <v>19.329999999999998</v>
      </c>
      <c r="E753" t="s">
        <v>168</v>
      </c>
      <c r="F753" s="50">
        <v>5.36</v>
      </c>
      <c r="G753" s="50">
        <v>5.0999999999999996</v>
      </c>
      <c r="H753" s="50">
        <v>4.67</v>
      </c>
      <c r="I753" s="50">
        <v>4.7699999999999996</v>
      </c>
      <c r="J753">
        <v>3.0000000000000001E-3</v>
      </c>
    </row>
    <row r="754" spans="1:10" x14ac:dyDescent="0.25">
      <c r="A754">
        <v>1550</v>
      </c>
      <c r="B754">
        <v>5</v>
      </c>
      <c r="C754">
        <v>1026.4285890000001</v>
      </c>
      <c r="D754" s="50">
        <v>29.54</v>
      </c>
      <c r="E754" t="s">
        <v>168</v>
      </c>
      <c r="F754" s="50">
        <v>5.65</v>
      </c>
      <c r="G754" s="50">
        <v>5.61</v>
      </c>
      <c r="H754" s="50">
        <v>6.43</v>
      </c>
      <c r="I754" s="50">
        <v>5.98</v>
      </c>
      <c r="J754">
        <v>3.0000000000000001E-3</v>
      </c>
    </row>
    <row r="755" spans="1:10" x14ac:dyDescent="0.25">
      <c r="A755">
        <v>2079</v>
      </c>
      <c r="B755">
        <v>12</v>
      </c>
      <c r="C755">
        <v>789.35260000000005</v>
      </c>
      <c r="D755" s="50">
        <v>39.94</v>
      </c>
      <c r="E755" t="s">
        <v>168</v>
      </c>
      <c r="F755" s="50">
        <v>5.38</v>
      </c>
      <c r="G755" s="50">
        <v>5.33</v>
      </c>
      <c r="H755" s="50">
        <v>6.01</v>
      </c>
      <c r="I755" s="50">
        <v>5.95</v>
      </c>
      <c r="J755">
        <v>3.0000000000000001E-3</v>
      </c>
    </row>
    <row r="756" spans="1:10" x14ac:dyDescent="0.25">
      <c r="A756">
        <v>2091</v>
      </c>
      <c r="B756">
        <v>5</v>
      </c>
      <c r="C756">
        <v>474.26284800000002</v>
      </c>
      <c r="D756" s="50">
        <v>40.39</v>
      </c>
      <c r="E756" t="s">
        <v>168</v>
      </c>
      <c r="F756" s="50">
        <v>6.77</v>
      </c>
      <c r="G756" s="50">
        <v>6.71</v>
      </c>
      <c r="H756" s="50">
        <v>6.93</v>
      </c>
      <c r="I756" s="50">
        <v>7.18</v>
      </c>
      <c r="J756">
        <v>3.0000000000000001E-3</v>
      </c>
    </row>
    <row r="757" spans="1:10" x14ac:dyDescent="0.25">
      <c r="A757">
        <v>1630</v>
      </c>
      <c r="B757">
        <v>5</v>
      </c>
      <c r="C757">
        <v>417.213165</v>
      </c>
      <c r="D757" s="50">
        <v>30.61</v>
      </c>
      <c r="E757" t="s">
        <v>168</v>
      </c>
      <c r="F757" s="50">
        <v>4.68</v>
      </c>
      <c r="G757" s="50">
        <v>4.7</v>
      </c>
      <c r="H757" s="50">
        <v>5</v>
      </c>
      <c r="I757" s="50">
        <v>4.91</v>
      </c>
      <c r="J757">
        <v>3.0000000000000001E-3</v>
      </c>
    </row>
    <row r="758" spans="1:10" x14ac:dyDescent="0.25">
      <c r="A758">
        <v>1326</v>
      </c>
      <c r="B758">
        <v>12</v>
      </c>
      <c r="C758">
        <v>820.37365699999998</v>
      </c>
      <c r="D758" s="50">
        <v>25.83</v>
      </c>
      <c r="E758" t="s">
        <v>168</v>
      </c>
      <c r="F758" s="50">
        <v>4.67</v>
      </c>
      <c r="G758" s="50">
        <v>4.6900000000000004</v>
      </c>
      <c r="H758" s="50">
        <v>5.39</v>
      </c>
      <c r="I758" s="50">
        <v>5.45</v>
      </c>
      <c r="J758">
        <v>3.0000000000000001E-3</v>
      </c>
    </row>
    <row r="759" spans="1:10" x14ac:dyDescent="0.25">
      <c r="A759">
        <v>1445</v>
      </c>
      <c r="B759">
        <v>31</v>
      </c>
      <c r="C759">
        <v>803.37066700000003</v>
      </c>
      <c r="D759" s="50">
        <v>27.95</v>
      </c>
      <c r="E759" t="s">
        <v>168</v>
      </c>
      <c r="F759" s="50">
        <v>8.1</v>
      </c>
      <c r="G759" s="50">
        <v>7.94</v>
      </c>
      <c r="H759" s="50">
        <v>8.2899999999999991</v>
      </c>
      <c r="I759" s="50">
        <v>8.3699999999999992</v>
      </c>
      <c r="J759">
        <v>4.0000000000000001E-3</v>
      </c>
    </row>
    <row r="760" spans="1:10" x14ac:dyDescent="0.25">
      <c r="A760">
        <v>1467</v>
      </c>
      <c r="B760">
        <v>17</v>
      </c>
      <c r="C760">
        <v>877.40411400000005</v>
      </c>
      <c r="D760" s="50">
        <v>28.26</v>
      </c>
      <c r="E760" t="s">
        <v>168</v>
      </c>
      <c r="F760" s="50">
        <v>4.68</v>
      </c>
      <c r="G760" s="50">
        <v>4.6900000000000004</v>
      </c>
      <c r="H760" s="50">
        <v>5.05</v>
      </c>
      <c r="I760" s="50">
        <v>5.17</v>
      </c>
      <c r="J760">
        <v>4.0000000000000001E-3</v>
      </c>
    </row>
    <row r="761" spans="1:10" x14ac:dyDescent="0.25">
      <c r="A761">
        <v>665</v>
      </c>
      <c r="B761">
        <v>37</v>
      </c>
      <c r="C761">
        <v>447.09307899999999</v>
      </c>
      <c r="D761" s="50">
        <v>16.18</v>
      </c>
      <c r="E761" t="s">
        <v>168</v>
      </c>
      <c r="F761" s="50">
        <v>6.75</v>
      </c>
      <c r="G761" s="50">
        <v>6.74</v>
      </c>
      <c r="H761" s="50">
        <v>6.92</v>
      </c>
      <c r="I761" s="50">
        <v>6.88</v>
      </c>
      <c r="J761">
        <v>4.0000000000000001E-3</v>
      </c>
    </row>
    <row r="762" spans="1:10" x14ac:dyDescent="0.25">
      <c r="A762">
        <v>70</v>
      </c>
      <c r="B762">
        <v>19</v>
      </c>
      <c r="C762">
        <v>816.26196300000004</v>
      </c>
      <c r="D762" s="50">
        <v>1.97</v>
      </c>
      <c r="E762" t="s">
        <v>168</v>
      </c>
      <c r="F762" s="50">
        <v>6.55</v>
      </c>
      <c r="G762" s="50">
        <v>6.54</v>
      </c>
      <c r="H762" s="50">
        <v>5.97</v>
      </c>
      <c r="I762" s="50">
        <v>5.68</v>
      </c>
      <c r="J762">
        <v>4.0000000000000001E-3</v>
      </c>
    </row>
    <row r="763" spans="1:10" x14ac:dyDescent="0.25">
      <c r="A763">
        <v>2106</v>
      </c>
      <c r="B763">
        <v>3</v>
      </c>
      <c r="C763">
        <v>1683.5520019999999</v>
      </c>
      <c r="D763" s="50">
        <v>40.700000000000003</v>
      </c>
      <c r="E763" t="s">
        <v>168</v>
      </c>
      <c r="F763" s="50">
        <v>5.68</v>
      </c>
      <c r="G763" s="50">
        <v>5.7</v>
      </c>
      <c r="H763" s="50">
        <v>5.58</v>
      </c>
      <c r="I763" s="50">
        <v>5.47</v>
      </c>
      <c r="J763">
        <v>4.0000000000000001E-3</v>
      </c>
    </row>
    <row r="764" spans="1:10" x14ac:dyDescent="0.25">
      <c r="A764">
        <v>1251</v>
      </c>
      <c r="B764">
        <v>12</v>
      </c>
      <c r="C764">
        <v>1154.201172</v>
      </c>
      <c r="D764" s="50">
        <v>24.73</v>
      </c>
      <c r="E764" t="s">
        <v>168</v>
      </c>
      <c r="F764" s="50">
        <v>4.68</v>
      </c>
      <c r="G764" s="50">
        <v>4.68</v>
      </c>
      <c r="H764" s="50">
        <v>6.1</v>
      </c>
      <c r="I764" s="50">
        <v>5.24</v>
      </c>
      <c r="J764">
        <v>4.0000000000000001E-3</v>
      </c>
    </row>
    <row r="765" spans="1:10" x14ac:dyDescent="0.25">
      <c r="A765">
        <v>1731</v>
      </c>
      <c r="B765">
        <v>9</v>
      </c>
      <c r="C765">
        <v>1465.7513429999999</v>
      </c>
      <c r="D765" s="50">
        <v>31.94</v>
      </c>
      <c r="E765" t="s">
        <v>168</v>
      </c>
      <c r="F765" s="50">
        <v>4.67</v>
      </c>
      <c r="G765" s="50">
        <v>4.84</v>
      </c>
      <c r="H765" s="50">
        <v>5.21</v>
      </c>
      <c r="I765" s="50">
        <v>5.36</v>
      </c>
      <c r="J765">
        <v>4.0000000000000001E-3</v>
      </c>
    </row>
    <row r="766" spans="1:10" x14ac:dyDescent="0.25">
      <c r="A766">
        <v>579</v>
      </c>
      <c r="B766">
        <v>65</v>
      </c>
      <c r="C766">
        <v>431.19226099999997</v>
      </c>
      <c r="D766" s="50">
        <v>14.92</v>
      </c>
      <c r="E766" t="s">
        <v>168</v>
      </c>
      <c r="F766" s="50">
        <v>7.25</v>
      </c>
      <c r="G766" s="50">
        <v>7.23</v>
      </c>
      <c r="H766" s="50">
        <v>7.5</v>
      </c>
      <c r="I766" s="50">
        <v>7.35</v>
      </c>
      <c r="J766">
        <v>5.0000000000000001E-3</v>
      </c>
    </row>
    <row r="767" spans="1:10" x14ac:dyDescent="0.25">
      <c r="A767">
        <v>1827</v>
      </c>
      <c r="B767">
        <v>30</v>
      </c>
      <c r="C767">
        <v>1633.8004149999999</v>
      </c>
      <c r="D767" s="50">
        <v>33.590000000000003</v>
      </c>
      <c r="E767" t="s">
        <v>168</v>
      </c>
      <c r="F767" s="50">
        <v>7.52</v>
      </c>
      <c r="G767" s="50">
        <v>7.54</v>
      </c>
      <c r="H767" s="50">
        <v>7.65</v>
      </c>
      <c r="I767" s="50">
        <v>7.72</v>
      </c>
      <c r="J767">
        <v>5.0000000000000001E-3</v>
      </c>
    </row>
    <row r="768" spans="1:10" x14ac:dyDescent="0.25">
      <c r="A768">
        <v>1979</v>
      </c>
      <c r="B768">
        <v>2</v>
      </c>
      <c r="C768">
        <v>575.11944600000004</v>
      </c>
      <c r="D768" s="50">
        <v>36.799999999999997</v>
      </c>
      <c r="E768" t="s">
        <v>168</v>
      </c>
      <c r="F768" s="50">
        <v>4.68</v>
      </c>
      <c r="G768" s="50">
        <v>4.68</v>
      </c>
      <c r="H768" s="50">
        <v>5.31</v>
      </c>
      <c r="I768" s="50">
        <v>5.07</v>
      </c>
      <c r="J768">
        <v>5.0000000000000001E-3</v>
      </c>
    </row>
    <row r="769" spans="1:10" x14ac:dyDescent="0.25">
      <c r="A769">
        <v>2133</v>
      </c>
      <c r="B769">
        <v>7</v>
      </c>
      <c r="C769">
        <v>533.296875</v>
      </c>
      <c r="D769" s="50">
        <v>42.11</v>
      </c>
      <c r="E769" t="s">
        <v>168</v>
      </c>
      <c r="F769" s="50">
        <v>6.28</v>
      </c>
      <c r="G769" s="50">
        <v>6.31</v>
      </c>
      <c r="H769" s="50">
        <v>5.99</v>
      </c>
      <c r="I769" s="50">
        <v>6.11</v>
      </c>
      <c r="J769">
        <v>5.0000000000000001E-3</v>
      </c>
    </row>
    <row r="770" spans="1:10" x14ac:dyDescent="0.25">
      <c r="A770">
        <v>2180</v>
      </c>
      <c r="B770">
        <v>2</v>
      </c>
      <c r="C770">
        <v>1272.6324460000001</v>
      </c>
      <c r="D770" s="50">
        <v>43.65</v>
      </c>
      <c r="E770" t="s">
        <v>168</v>
      </c>
      <c r="F770" s="50">
        <v>4.68</v>
      </c>
      <c r="G770" s="50">
        <v>4.68</v>
      </c>
      <c r="H770" s="50">
        <v>5.39</v>
      </c>
      <c r="I770" s="50">
        <v>4.9400000000000004</v>
      </c>
      <c r="J770">
        <v>5.0000000000000001E-3</v>
      </c>
    </row>
    <row r="771" spans="1:10" x14ac:dyDescent="0.25">
      <c r="A771">
        <v>152</v>
      </c>
      <c r="B771">
        <v>90</v>
      </c>
      <c r="C771">
        <v>207.01478599999999</v>
      </c>
      <c r="D771" s="50">
        <v>2.64</v>
      </c>
      <c r="E771" t="s">
        <v>168</v>
      </c>
      <c r="F771" s="50">
        <v>7.26</v>
      </c>
      <c r="G771" s="50">
        <v>7.26</v>
      </c>
      <c r="H771" s="50">
        <v>7.51</v>
      </c>
      <c r="I771" s="50">
        <v>7.54</v>
      </c>
      <c r="J771">
        <v>5.0000000000000001E-3</v>
      </c>
    </row>
    <row r="772" spans="1:10" x14ac:dyDescent="0.25">
      <c r="A772">
        <v>550</v>
      </c>
      <c r="B772">
        <v>7</v>
      </c>
      <c r="C772">
        <v>407.11050399999999</v>
      </c>
      <c r="D772" s="50">
        <v>14.5</v>
      </c>
      <c r="E772" t="s">
        <v>168</v>
      </c>
      <c r="F772" s="50">
        <v>5.94</v>
      </c>
      <c r="G772" s="50">
        <v>5.83</v>
      </c>
      <c r="H772" s="50">
        <v>6.18</v>
      </c>
      <c r="I772" s="50">
        <v>6.49</v>
      </c>
      <c r="J772">
        <v>5.0000000000000001E-3</v>
      </c>
    </row>
    <row r="773" spans="1:10" x14ac:dyDescent="0.25">
      <c r="A773">
        <v>64</v>
      </c>
      <c r="B773">
        <v>63</v>
      </c>
      <c r="C773">
        <v>302.10095200000001</v>
      </c>
      <c r="D773" s="50">
        <v>1.91</v>
      </c>
      <c r="E773" t="s">
        <v>168</v>
      </c>
      <c r="F773" s="50">
        <v>6.55</v>
      </c>
      <c r="G773" s="50">
        <v>6.54</v>
      </c>
      <c r="H773" s="50">
        <v>6.16</v>
      </c>
      <c r="I773" s="50">
        <v>6.05</v>
      </c>
      <c r="J773">
        <v>5.0000000000000001E-3</v>
      </c>
    </row>
    <row r="774" spans="1:10" x14ac:dyDescent="0.25">
      <c r="A774">
        <v>2183</v>
      </c>
      <c r="B774">
        <v>9</v>
      </c>
      <c r="C774">
        <v>753.40600600000005</v>
      </c>
      <c r="D774" s="50">
        <v>43.82</v>
      </c>
      <c r="E774" t="s">
        <v>168</v>
      </c>
      <c r="F774" s="50">
        <v>4.68</v>
      </c>
      <c r="G774" s="50">
        <v>4.67</v>
      </c>
      <c r="H774" s="50">
        <v>4.9400000000000004</v>
      </c>
      <c r="I774" s="50">
        <v>4.93</v>
      </c>
      <c r="J774">
        <v>5.0000000000000001E-3</v>
      </c>
    </row>
    <row r="775" spans="1:10" x14ac:dyDescent="0.25">
      <c r="A775">
        <v>893</v>
      </c>
      <c r="B775">
        <v>72</v>
      </c>
      <c r="C775">
        <v>279.123627</v>
      </c>
      <c r="D775" s="50">
        <v>19.59</v>
      </c>
      <c r="E775" t="s">
        <v>168</v>
      </c>
      <c r="F775" s="50">
        <v>6.86</v>
      </c>
      <c r="G775" s="50">
        <v>6.86</v>
      </c>
      <c r="H775" s="50">
        <v>7</v>
      </c>
      <c r="I775" s="50">
        <v>6.98</v>
      </c>
      <c r="J775">
        <v>6.0000000000000001E-3</v>
      </c>
    </row>
    <row r="776" spans="1:10" x14ac:dyDescent="0.25">
      <c r="A776">
        <v>1738</v>
      </c>
      <c r="B776">
        <v>8</v>
      </c>
      <c r="C776">
        <v>589.32281499999999</v>
      </c>
      <c r="D776" s="50">
        <v>31.99</v>
      </c>
      <c r="E776" t="s">
        <v>168</v>
      </c>
      <c r="F776" s="50">
        <v>5.77</v>
      </c>
      <c r="G776" s="50">
        <v>5.67</v>
      </c>
      <c r="H776" s="50">
        <v>5.52</v>
      </c>
      <c r="I776" s="50">
        <v>5.26</v>
      </c>
      <c r="J776">
        <v>6.0000000000000001E-3</v>
      </c>
    </row>
    <row r="777" spans="1:10" x14ac:dyDescent="0.25">
      <c r="A777">
        <v>2096</v>
      </c>
      <c r="B777">
        <v>5</v>
      </c>
      <c r="C777">
        <v>1699.2200929999999</v>
      </c>
      <c r="D777" s="50">
        <v>40.659999999999997</v>
      </c>
      <c r="E777" t="s">
        <v>168</v>
      </c>
      <c r="F777" s="50">
        <v>5.94</v>
      </c>
      <c r="G777" s="50">
        <v>5.96</v>
      </c>
      <c r="H777" s="50">
        <v>5.84</v>
      </c>
      <c r="I777" s="50">
        <v>5.73</v>
      </c>
      <c r="J777">
        <v>6.0000000000000001E-3</v>
      </c>
    </row>
    <row r="778" spans="1:10" x14ac:dyDescent="0.25">
      <c r="A778">
        <v>1448</v>
      </c>
      <c r="B778">
        <v>23</v>
      </c>
      <c r="C778">
        <v>437.09140000000002</v>
      </c>
      <c r="D778" s="50">
        <v>27.95</v>
      </c>
      <c r="E778" t="s">
        <v>168</v>
      </c>
      <c r="F778" s="50">
        <v>5.97</v>
      </c>
      <c r="G778" s="50">
        <v>5.96</v>
      </c>
      <c r="H778" s="50">
        <v>5.85</v>
      </c>
      <c r="I778" s="50">
        <v>5.75</v>
      </c>
      <c r="J778">
        <v>6.0000000000000001E-3</v>
      </c>
    </row>
    <row r="779" spans="1:10" x14ac:dyDescent="0.25">
      <c r="A779">
        <v>1168</v>
      </c>
      <c r="B779">
        <v>20</v>
      </c>
      <c r="C779">
        <v>983.47155799999996</v>
      </c>
      <c r="D779" s="50">
        <v>23.59</v>
      </c>
      <c r="E779" t="s">
        <v>170</v>
      </c>
      <c r="F779" s="50">
        <v>6.09</v>
      </c>
      <c r="G779" s="50">
        <v>6.23</v>
      </c>
      <c r="H779" s="50">
        <v>6.45</v>
      </c>
      <c r="I779" s="50">
        <v>6.6</v>
      </c>
      <c r="J779">
        <v>6.0000000000000001E-3</v>
      </c>
    </row>
    <row r="780" spans="1:10" x14ac:dyDescent="0.25">
      <c r="A780">
        <v>1151</v>
      </c>
      <c r="B780">
        <v>43</v>
      </c>
      <c r="C780">
        <v>567.11450200000002</v>
      </c>
      <c r="D780" s="50">
        <v>23.29</v>
      </c>
      <c r="E780" t="s">
        <v>168</v>
      </c>
      <c r="F780" s="50">
        <v>6.1</v>
      </c>
      <c r="G780" s="50">
        <v>6.05</v>
      </c>
      <c r="H780" s="50">
        <v>6.42</v>
      </c>
      <c r="I780" s="50">
        <v>6.26</v>
      </c>
      <c r="J780">
        <v>7.0000000000000001E-3</v>
      </c>
    </row>
    <row r="781" spans="1:10" x14ac:dyDescent="0.25">
      <c r="A781">
        <v>2192</v>
      </c>
      <c r="B781">
        <v>3</v>
      </c>
      <c r="C781">
        <v>1082.5447999999999</v>
      </c>
      <c r="D781" s="50">
        <v>44.03</v>
      </c>
      <c r="E781" t="s">
        <v>168</v>
      </c>
      <c r="F781" s="50">
        <v>4.75</v>
      </c>
      <c r="G781" s="50">
        <v>4.75</v>
      </c>
      <c r="H781" s="50">
        <v>5.52</v>
      </c>
      <c r="I781" s="50">
        <v>4.96</v>
      </c>
      <c r="J781">
        <v>7.0000000000000001E-3</v>
      </c>
    </row>
    <row r="782" spans="1:10" x14ac:dyDescent="0.25">
      <c r="A782">
        <v>800</v>
      </c>
      <c r="B782">
        <v>82</v>
      </c>
      <c r="C782">
        <v>595.20324700000003</v>
      </c>
      <c r="D782" s="50">
        <v>18.22</v>
      </c>
      <c r="E782" t="s">
        <v>168</v>
      </c>
      <c r="F782" s="50">
        <v>6.81</v>
      </c>
      <c r="G782" s="50">
        <v>6.72</v>
      </c>
      <c r="H782" s="50">
        <v>7.1</v>
      </c>
      <c r="I782" s="50">
        <v>6.95</v>
      </c>
      <c r="J782">
        <v>7.0000000000000001E-3</v>
      </c>
    </row>
    <row r="783" spans="1:10" x14ac:dyDescent="0.25">
      <c r="A783">
        <v>405</v>
      </c>
      <c r="B783">
        <v>6</v>
      </c>
      <c r="C783">
        <v>449.20318600000002</v>
      </c>
      <c r="D783" s="50">
        <v>11.25</v>
      </c>
      <c r="E783" t="s">
        <v>168</v>
      </c>
      <c r="F783" s="50">
        <v>4.67</v>
      </c>
      <c r="G783" s="50">
        <v>4.67</v>
      </c>
      <c r="H783" s="50">
        <v>4.92</v>
      </c>
      <c r="I783" s="50">
        <v>4.9400000000000004</v>
      </c>
      <c r="J783">
        <v>7.0000000000000001E-3</v>
      </c>
    </row>
    <row r="784" spans="1:10" x14ac:dyDescent="0.25">
      <c r="A784">
        <v>127</v>
      </c>
      <c r="B784">
        <v>93</v>
      </c>
      <c r="C784">
        <v>475.13082900000001</v>
      </c>
      <c r="D784" s="50">
        <v>2.4</v>
      </c>
      <c r="E784" t="s">
        <v>168</v>
      </c>
      <c r="F784" s="50">
        <v>7.56</v>
      </c>
      <c r="G784" s="50">
        <v>7.58</v>
      </c>
      <c r="H784" s="50">
        <v>7.43</v>
      </c>
      <c r="I784" s="50">
        <v>7.34</v>
      </c>
      <c r="J784">
        <v>7.0000000000000001E-3</v>
      </c>
    </row>
    <row r="785" spans="1:10" x14ac:dyDescent="0.25">
      <c r="A785">
        <v>2172</v>
      </c>
      <c r="B785">
        <v>2</v>
      </c>
      <c r="C785">
        <v>309.20721400000002</v>
      </c>
      <c r="D785" s="50">
        <v>43.38</v>
      </c>
      <c r="E785" t="s">
        <v>168</v>
      </c>
      <c r="F785" s="50">
        <v>5.07</v>
      </c>
      <c r="G785" s="50">
        <v>5.13</v>
      </c>
      <c r="H785" s="50">
        <v>5.3</v>
      </c>
      <c r="I785" s="50">
        <v>5.62</v>
      </c>
      <c r="J785">
        <v>8.0000000000000002E-3</v>
      </c>
    </row>
    <row r="786" spans="1:10" x14ac:dyDescent="0.25">
      <c r="A786">
        <v>85</v>
      </c>
      <c r="B786">
        <v>16</v>
      </c>
      <c r="C786">
        <v>353.08984400000003</v>
      </c>
      <c r="D786" s="50">
        <v>2.04</v>
      </c>
      <c r="E786" t="s">
        <v>168</v>
      </c>
      <c r="F786" s="50">
        <v>5.13</v>
      </c>
      <c r="G786" s="50">
        <v>5.05</v>
      </c>
      <c r="H786" s="50">
        <v>5.82</v>
      </c>
      <c r="I786" s="50">
        <v>5.89</v>
      </c>
      <c r="J786">
        <v>8.0000000000000002E-3</v>
      </c>
    </row>
    <row r="787" spans="1:10" x14ac:dyDescent="0.25">
      <c r="A787">
        <v>824</v>
      </c>
      <c r="B787">
        <v>43</v>
      </c>
      <c r="C787">
        <v>325.09298699999999</v>
      </c>
      <c r="D787" s="50">
        <v>18.55</v>
      </c>
      <c r="E787" t="s">
        <v>168</v>
      </c>
      <c r="F787" s="50">
        <v>6.27</v>
      </c>
      <c r="G787" s="50">
        <v>6.2</v>
      </c>
      <c r="H787" s="50">
        <v>6.5</v>
      </c>
      <c r="I787" s="50">
        <v>6.39</v>
      </c>
      <c r="J787">
        <v>8.0000000000000002E-3</v>
      </c>
    </row>
    <row r="788" spans="1:10" x14ac:dyDescent="0.25">
      <c r="A788">
        <v>385</v>
      </c>
      <c r="B788">
        <v>3</v>
      </c>
      <c r="C788">
        <v>293.124573</v>
      </c>
      <c r="D788" s="50">
        <v>10.9</v>
      </c>
      <c r="E788" t="s">
        <v>168</v>
      </c>
      <c r="F788" s="50">
        <v>4.67</v>
      </c>
      <c r="G788" s="50">
        <v>4.74</v>
      </c>
      <c r="H788" s="50">
        <v>5.48</v>
      </c>
      <c r="I788" s="50">
        <v>5.69</v>
      </c>
      <c r="J788">
        <v>8.0000000000000002E-3</v>
      </c>
    </row>
    <row r="789" spans="1:10" x14ac:dyDescent="0.25">
      <c r="A789">
        <v>2232</v>
      </c>
      <c r="B789">
        <v>6</v>
      </c>
      <c r="C789">
        <v>477.28555299999999</v>
      </c>
      <c r="D789" s="50">
        <v>45.98</v>
      </c>
      <c r="E789" t="s">
        <v>168</v>
      </c>
      <c r="F789" s="50">
        <v>4.6900000000000004</v>
      </c>
      <c r="G789" s="50">
        <v>4.67</v>
      </c>
      <c r="H789" s="50">
        <v>5.15</v>
      </c>
      <c r="I789" s="50">
        <v>5.19</v>
      </c>
      <c r="J789">
        <v>8.0000000000000002E-3</v>
      </c>
    </row>
    <row r="790" spans="1:10" x14ac:dyDescent="0.25">
      <c r="A790">
        <v>200</v>
      </c>
      <c r="B790">
        <v>25</v>
      </c>
      <c r="C790">
        <v>156.06684899999999</v>
      </c>
      <c r="D790" s="50">
        <v>3.29</v>
      </c>
      <c r="E790" t="s">
        <v>168</v>
      </c>
      <c r="F790" s="50">
        <v>5.94</v>
      </c>
      <c r="G790" s="50">
        <v>5.83</v>
      </c>
      <c r="H790" s="50">
        <v>5.66</v>
      </c>
      <c r="I790" s="50">
        <v>5.52</v>
      </c>
      <c r="J790">
        <v>8.0000000000000002E-3</v>
      </c>
    </row>
    <row r="791" spans="1:10" x14ac:dyDescent="0.25">
      <c r="A791">
        <v>655</v>
      </c>
      <c r="B791">
        <v>4</v>
      </c>
      <c r="C791">
        <v>375.166473</v>
      </c>
      <c r="D791" s="50">
        <v>15.96</v>
      </c>
      <c r="E791" t="s">
        <v>168</v>
      </c>
      <c r="F791" s="50">
        <v>4.7300000000000004</v>
      </c>
      <c r="G791" s="50">
        <v>4.7699999999999996</v>
      </c>
      <c r="H791" s="50">
        <v>4.66</v>
      </c>
      <c r="I791" s="50">
        <v>4.6900000000000004</v>
      </c>
      <c r="J791">
        <v>8.0000000000000002E-3</v>
      </c>
    </row>
    <row r="792" spans="1:10" x14ac:dyDescent="0.25">
      <c r="A792">
        <v>2156</v>
      </c>
      <c r="B792">
        <v>8</v>
      </c>
      <c r="C792">
        <v>483.13909899999999</v>
      </c>
      <c r="D792" s="50">
        <v>42.88</v>
      </c>
      <c r="E792" t="s">
        <v>168</v>
      </c>
      <c r="F792" s="50">
        <v>4.79</v>
      </c>
      <c r="G792" s="50">
        <v>4.7699999999999996</v>
      </c>
      <c r="H792" s="50">
        <v>6.83</v>
      </c>
      <c r="I792" s="50">
        <v>5.2</v>
      </c>
      <c r="J792">
        <v>8.9999999999999993E-3</v>
      </c>
    </row>
    <row r="793" spans="1:10" x14ac:dyDescent="0.25">
      <c r="A793">
        <v>1213</v>
      </c>
      <c r="B793">
        <v>53</v>
      </c>
      <c r="C793">
        <v>567.17181400000004</v>
      </c>
      <c r="D793" s="50">
        <v>24.23</v>
      </c>
      <c r="E793" t="s">
        <v>168</v>
      </c>
      <c r="F793" s="50">
        <v>6.77</v>
      </c>
      <c r="G793" s="50">
        <v>6.77</v>
      </c>
      <c r="H793" s="50">
        <v>6.88</v>
      </c>
      <c r="I793" s="50">
        <v>6.87</v>
      </c>
      <c r="J793">
        <v>8.9999999999999993E-3</v>
      </c>
    </row>
    <row r="794" spans="1:10" x14ac:dyDescent="0.25">
      <c r="A794">
        <v>74</v>
      </c>
      <c r="B794">
        <v>5</v>
      </c>
      <c r="C794">
        <v>819.149902</v>
      </c>
      <c r="D794" s="50">
        <v>2.02</v>
      </c>
      <c r="E794" t="s">
        <v>168</v>
      </c>
      <c r="F794" s="50">
        <v>5.34</v>
      </c>
      <c r="G794" s="50">
        <v>4.88</v>
      </c>
      <c r="H794" s="50">
        <v>4.75</v>
      </c>
      <c r="I794" s="50">
        <v>4.68</v>
      </c>
      <c r="J794">
        <v>8.9999999999999993E-3</v>
      </c>
    </row>
    <row r="795" spans="1:10" x14ac:dyDescent="0.25">
      <c r="A795">
        <v>1178</v>
      </c>
      <c r="B795">
        <v>19</v>
      </c>
      <c r="C795">
        <v>503.24984699999999</v>
      </c>
      <c r="D795" s="50">
        <v>23.72</v>
      </c>
      <c r="E795" t="s">
        <v>168</v>
      </c>
      <c r="F795" s="50">
        <v>6.76</v>
      </c>
      <c r="G795" s="50">
        <v>6.71</v>
      </c>
      <c r="H795" s="50">
        <v>6.88</v>
      </c>
      <c r="I795" s="50">
        <v>6.87</v>
      </c>
      <c r="J795">
        <v>8.9999999999999993E-3</v>
      </c>
    </row>
    <row r="796" spans="1:10" x14ac:dyDescent="0.25">
      <c r="A796">
        <v>2092</v>
      </c>
      <c r="B796">
        <v>3</v>
      </c>
      <c r="C796">
        <v>1699.8869629999999</v>
      </c>
      <c r="D796" s="50">
        <v>40.409999999999997</v>
      </c>
      <c r="E796" t="s">
        <v>168</v>
      </c>
      <c r="F796" s="50">
        <v>5.01</v>
      </c>
      <c r="G796" s="50">
        <v>5.2</v>
      </c>
      <c r="H796" s="50">
        <v>4.66</v>
      </c>
      <c r="I796" s="50">
        <v>4.68</v>
      </c>
      <c r="J796">
        <v>0.01</v>
      </c>
    </row>
    <row r="797" spans="1:10" x14ac:dyDescent="0.25">
      <c r="A797">
        <v>360</v>
      </c>
      <c r="B797">
        <v>4</v>
      </c>
      <c r="C797">
        <v>309.11947600000002</v>
      </c>
      <c r="D797" s="50">
        <v>10.11</v>
      </c>
      <c r="E797" t="s">
        <v>168</v>
      </c>
      <c r="F797" s="50">
        <v>5.72</v>
      </c>
      <c r="G797" s="50">
        <v>5.67</v>
      </c>
      <c r="H797" s="50">
        <v>5.9</v>
      </c>
      <c r="I797" s="50">
        <v>5.86</v>
      </c>
      <c r="J797">
        <v>0.01</v>
      </c>
    </row>
    <row r="798" spans="1:10" x14ac:dyDescent="0.25">
      <c r="A798">
        <v>1909</v>
      </c>
      <c r="B798">
        <v>4</v>
      </c>
      <c r="C798">
        <v>869.39471400000002</v>
      </c>
      <c r="D798" s="50">
        <v>35.22</v>
      </c>
      <c r="E798" t="s">
        <v>168</v>
      </c>
      <c r="F798" s="50">
        <v>5.45</v>
      </c>
      <c r="G798" s="50">
        <v>5.47</v>
      </c>
      <c r="H798" s="50">
        <v>4.7699999999999996</v>
      </c>
      <c r="I798" s="50">
        <v>4.97</v>
      </c>
      <c r="J798">
        <v>0.01</v>
      </c>
    </row>
    <row r="799" spans="1:10" x14ac:dyDescent="0.25">
      <c r="A799">
        <v>926</v>
      </c>
      <c r="B799">
        <v>10</v>
      </c>
      <c r="C799">
        <v>964.18035899999995</v>
      </c>
      <c r="D799" s="50">
        <v>19.940000000000001</v>
      </c>
      <c r="E799" t="s">
        <v>168</v>
      </c>
      <c r="F799" s="50">
        <v>5.1100000000000003</v>
      </c>
      <c r="G799" s="50">
        <v>5.21</v>
      </c>
      <c r="H799" s="50">
        <v>4.8</v>
      </c>
      <c r="I799" s="50">
        <v>4.68</v>
      </c>
      <c r="J799">
        <v>1.0999999999999999E-2</v>
      </c>
    </row>
    <row r="800" spans="1:10" x14ac:dyDescent="0.25">
      <c r="A800">
        <v>1439</v>
      </c>
      <c r="B800">
        <v>3</v>
      </c>
      <c r="C800">
        <v>705.18322799999999</v>
      </c>
      <c r="D800" s="50">
        <v>27.81</v>
      </c>
      <c r="E800" t="s">
        <v>168</v>
      </c>
      <c r="F800" s="50">
        <v>4.68</v>
      </c>
      <c r="G800" s="50">
        <v>4.67</v>
      </c>
      <c r="H800" s="50">
        <v>5.39</v>
      </c>
      <c r="I800" s="50">
        <v>5.22</v>
      </c>
      <c r="J800">
        <v>1.0999999999999999E-2</v>
      </c>
    </row>
    <row r="801" spans="1:10" x14ac:dyDescent="0.25">
      <c r="A801">
        <v>22</v>
      </c>
      <c r="B801">
        <v>202</v>
      </c>
      <c r="C801">
        <v>326.90133700000001</v>
      </c>
      <c r="D801" s="50">
        <v>1.67</v>
      </c>
      <c r="E801" t="s">
        <v>168</v>
      </c>
      <c r="F801" s="50">
        <v>7.73</v>
      </c>
      <c r="G801" s="50">
        <v>7.76</v>
      </c>
      <c r="H801" s="50">
        <v>7.96</v>
      </c>
      <c r="I801" s="50">
        <v>7.81</v>
      </c>
      <c r="J801">
        <v>1.0999999999999999E-2</v>
      </c>
    </row>
    <row r="802" spans="1:10" x14ac:dyDescent="0.25">
      <c r="A802">
        <v>320</v>
      </c>
      <c r="B802">
        <v>6</v>
      </c>
      <c r="C802">
        <v>447.18756100000002</v>
      </c>
      <c r="D802" s="50">
        <v>8.2200000000000006</v>
      </c>
      <c r="E802" t="s">
        <v>168</v>
      </c>
      <c r="F802" s="50">
        <v>4.68</v>
      </c>
      <c r="G802" s="50">
        <v>4.68</v>
      </c>
      <c r="H802" s="50">
        <v>5.27</v>
      </c>
      <c r="I802" s="50">
        <v>4.88</v>
      </c>
      <c r="J802">
        <v>1.0999999999999999E-2</v>
      </c>
    </row>
    <row r="803" spans="1:10" x14ac:dyDescent="0.25">
      <c r="A803">
        <v>1952</v>
      </c>
      <c r="B803">
        <v>3</v>
      </c>
      <c r="C803">
        <v>1067.420288</v>
      </c>
      <c r="D803" s="50">
        <v>36.049999999999997</v>
      </c>
      <c r="E803" t="s">
        <v>168</v>
      </c>
      <c r="F803" s="50">
        <v>4.67</v>
      </c>
      <c r="G803" s="50">
        <v>4.67</v>
      </c>
      <c r="H803" s="50">
        <v>5.64</v>
      </c>
      <c r="I803" s="50">
        <v>4.93</v>
      </c>
      <c r="J803">
        <v>1.0999999999999999E-2</v>
      </c>
    </row>
    <row r="804" spans="1:10" x14ac:dyDescent="0.25">
      <c r="A804">
        <v>1500</v>
      </c>
      <c r="B804">
        <v>6</v>
      </c>
      <c r="C804">
        <v>1419.669312</v>
      </c>
      <c r="D804" s="50">
        <v>28.74</v>
      </c>
      <c r="E804" t="s">
        <v>168</v>
      </c>
      <c r="F804" s="50">
        <v>4.87</v>
      </c>
      <c r="G804" s="50">
        <v>5.0199999999999996</v>
      </c>
      <c r="H804" s="50">
        <v>4.67</v>
      </c>
      <c r="I804" s="50">
        <v>4.68</v>
      </c>
      <c r="J804">
        <v>1.2E-2</v>
      </c>
    </row>
    <row r="805" spans="1:10" x14ac:dyDescent="0.25">
      <c r="A805">
        <v>433</v>
      </c>
      <c r="B805">
        <v>8</v>
      </c>
      <c r="C805">
        <v>175.061508</v>
      </c>
      <c r="D805" s="50">
        <v>11.99</v>
      </c>
      <c r="E805" t="s">
        <v>168</v>
      </c>
      <c r="F805" s="50">
        <v>5.32</v>
      </c>
      <c r="G805" s="50">
        <v>5.33</v>
      </c>
      <c r="H805" s="50">
        <v>5.15</v>
      </c>
      <c r="I805" s="50">
        <v>4.93</v>
      </c>
      <c r="J805">
        <v>1.2E-2</v>
      </c>
    </row>
    <row r="806" spans="1:10" x14ac:dyDescent="0.25">
      <c r="A806">
        <v>570</v>
      </c>
      <c r="B806">
        <v>21</v>
      </c>
      <c r="C806">
        <v>506.16729700000002</v>
      </c>
      <c r="D806" s="50">
        <v>14.84</v>
      </c>
      <c r="E806" t="s">
        <v>168</v>
      </c>
      <c r="F806" s="50">
        <v>6.3</v>
      </c>
      <c r="G806" s="50">
        <v>6.4</v>
      </c>
      <c r="H806" s="50">
        <v>7.08</v>
      </c>
      <c r="I806" s="50">
        <v>6.6</v>
      </c>
      <c r="J806">
        <v>1.2E-2</v>
      </c>
    </row>
    <row r="807" spans="1:10" x14ac:dyDescent="0.25">
      <c r="A807">
        <v>1752</v>
      </c>
      <c r="B807">
        <v>16</v>
      </c>
      <c r="C807">
        <v>1610.7944339999999</v>
      </c>
      <c r="D807" s="50">
        <v>32.29</v>
      </c>
      <c r="E807" t="s">
        <v>168</v>
      </c>
      <c r="F807" s="50">
        <v>6.58</v>
      </c>
      <c r="G807" s="50">
        <v>6.56</v>
      </c>
      <c r="H807" s="50">
        <v>6.47</v>
      </c>
      <c r="I807" s="50">
        <v>6.51</v>
      </c>
      <c r="J807">
        <v>1.2E-2</v>
      </c>
    </row>
    <row r="808" spans="1:10" x14ac:dyDescent="0.25">
      <c r="A808">
        <v>180</v>
      </c>
      <c r="B808">
        <v>75</v>
      </c>
      <c r="C808">
        <v>221.03036499999999</v>
      </c>
      <c r="D808" s="50">
        <v>3</v>
      </c>
      <c r="E808" t="s">
        <v>168</v>
      </c>
      <c r="F808" s="50">
        <v>7.02</v>
      </c>
      <c r="G808" s="50">
        <v>7.08</v>
      </c>
      <c r="H808" s="50">
        <v>7.32</v>
      </c>
      <c r="I808" s="50">
        <v>7.21</v>
      </c>
      <c r="J808">
        <v>1.2E-2</v>
      </c>
    </row>
    <row r="809" spans="1:10" x14ac:dyDescent="0.25">
      <c r="A809">
        <v>364</v>
      </c>
      <c r="B809">
        <v>8</v>
      </c>
      <c r="C809">
        <v>359.098389</v>
      </c>
      <c r="D809" s="50">
        <v>10.26</v>
      </c>
      <c r="E809" t="s">
        <v>168</v>
      </c>
      <c r="F809" s="50">
        <v>4.96</v>
      </c>
      <c r="G809" s="50">
        <v>5.08</v>
      </c>
      <c r="H809" s="50">
        <v>5.65</v>
      </c>
      <c r="I809" s="50">
        <v>5.32</v>
      </c>
      <c r="J809">
        <v>1.2999999999999999E-2</v>
      </c>
    </row>
    <row r="810" spans="1:10" x14ac:dyDescent="0.25">
      <c r="A810">
        <v>1120</v>
      </c>
      <c r="B810">
        <v>56</v>
      </c>
      <c r="C810">
        <v>791.27728300000001</v>
      </c>
      <c r="D810" s="50">
        <v>22.85</v>
      </c>
      <c r="E810" t="s">
        <v>168</v>
      </c>
      <c r="F810" s="50">
        <v>6.47</v>
      </c>
      <c r="G810" s="50">
        <v>6.46</v>
      </c>
      <c r="H810" s="50">
        <v>6.81</v>
      </c>
      <c r="I810" s="50">
        <v>6.59</v>
      </c>
      <c r="J810">
        <v>1.2999999999999999E-2</v>
      </c>
    </row>
    <row r="811" spans="1:10" x14ac:dyDescent="0.25">
      <c r="A811">
        <v>544</v>
      </c>
      <c r="B811">
        <v>50</v>
      </c>
      <c r="C811">
        <v>431.19220000000001</v>
      </c>
      <c r="D811" s="50">
        <v>14.31</v>
      </c>
      <c r="E811" t="s">
        <v>168</v>
      </c>
      <c r="F811" s="50">
        <v>6.84</v>
      </c>
      <c r="G811" s="50">
        <v>6.83</v>
      </c>
      <c r="H811" s="50">
        <v>6.78</v>
      </c>
      <c r="I811" s="50">
        <v>6.68</v>
      </c>
      <c r="J811">
        <v>1.2999999999999999E-2</v>
      </c>
    </row>
    <row r="812" spans="1:10" x14ac:dyDescent="0.25">
      <c r="A812">
        <v>238</v>
      </c>
      <c r="B812">
        <v>5</v>
      </c>
      <c r="C812">
        <v>321.15609699999999</v>
      </c>
      <c r="D812" s="50">
        <v>4.4000000000000004</v>
      </c>
      <c r="E812" t="s">
        <v>168</v>
      </c>
      <c r="F812" s="50">
        <v>5.86</v>
      </c>
      <c r="G812" s="50">
        <v>5.37</v>
      </c>
      <c r="H812" s="50">
        <v>4.96</v>
      </c>
      <c r="I812" s="50">
        <v>5</v>
      </c>
      <c r="J812">
        <v>1.2999999999999999E-2</v>
      </c>
    </row>
    <row r="813" spans="1:10" x14ac:dyDescent="0.25">
      <c r="A813">
        <v>168</v>
      </c>
      <c r="B813">
        <v>65</v>
      </c>
      <c r="C813">
        <v>207.01483200000001</v>
      </c>
      <c r="D813" s="50">
        <v>2.89</v>
      </c>
      <c r="E813" t="s">
        <v>168</v>
      </c>
      <c r="F813" s="50">
        <v>6.65</v>
      </c>
      <c r="G813" s="50">
        <v>6.76</v>
      </c>
      <c r="H813" s="50">
        <v>6.84</v>
      </c>
      <c r="I813" s="50">
        <v>6.85</v>
      </c>
      <c r="J813">
        <v>1.2999999999999999E-2</v>
      </c>
    </row>
    <row r="814" spans="1:10" x14ac:dyDescent="0.25">
      <c r="A814">
        <v>521</v>
      </c>
      <c r="B814">
        <v>25</v>
      </c>
      <c r="C814">
        <v>401.10913099999999</v>
      </c>
      <c r="D814" s="50">
        <v>13.9</v>
      </c>
      <c r="E814" t="s">
        <v>168</v>
      </c>
      <c r="F814" s="50">
        <v>5.83</v>
      </c>
      <c r="G814" s="50">
        <v>5.84</v>
      </c>
      <c r="H814" s="50">
        <v>5.95</v>
      </c>
      <c r="I814" s="50">
        <v>5.96</v>
      </c>
      <c r="J814">
        <v>1.2999999999999999E-2</v>
      </c>
    </row>
    <row r="815" spans="1:10" x14ac:dyDescent="0.25">
      <c r="A815">
        <v>2230</v>
      </c>
      <c r="B815">
        <v>6</v>
      </c>
      <c r="C815">
        <v>1045.560303</v>
      </c>
      <c r="D815" s="50">
        <v>45.89</v>
      </c>
      <c r="E815" t="s">
        <v>168</v>
      </c>
      <c r="F815" s="50">
        <v>4.67</v>
      </c>
      <c r="G815" s="50">
        <v>4.6900000000000004</v>
      </c>
      <c r="H815" s="50">
        <v>4.84</v>
      </c>
      <c r="I815" s="50">
        <v>4.74</v>
      </c>
      <c r="J815">
        <v>1.4E-2</v>
      </c>
    </row>
    <row r="816" spans="1:10" x14ac:dyDescent="0.25">
      <c r="A816">
        <v>141</v>
      </c>
      <c r="B816">
        <v>43</v>
      </c>
      <c r="C816">
        <v>192.02336099999999</v>
      </c>
      <c r="D816" s="50">
        <v>2.5</v>
      </c>
      <c r="E816" t="s">
        <v>168</v>
      </c>
      <c r="F816" s="50">
        <v>8.56</v>
      </c>
      <c r="G816" s="50">
        <v>8.61</v>
      </c>
      <c r="H816" s="50">
        <v>8.5299999999999994</v>
      </c>
      <c r="I816" s="50">
        <v>8.43</v>
      </c>
      <c r="J816">
        <v>1.4E-2</v>
      </c>
    </row>
    <row r="817" spans="1:10" x14ac:dyDescent="0.25">
      <c r="A817">
        <v>136</v>
      </c>
      <c r="B817">
        <v>40</v>
      </c>
      <c r="C817">
        <v>191.02001999999999</v>
      </c>
      <c r="D817" s="50">
        <v>2.48</v>
      </c>
      <c r="E817" t="s">
        <v>168</v>
      </c>
      <c r="F817" s="50">
        <v>8.57</v>
      </c>
      <c r="G817" s="50">
        <v>8.6199999999999992</v>
      </c>
      <c r="H817" s="50">
        <v>8.5299999999999994</v>
      </c>
      <c r="I817" s="50">
        <v>8.44</v>
      </c>
      <c r="J817">
        <v>1.4E-2</v>
      </c>
    </row>
    <row r="818" spans="1:10" x14ac:dyDescent="0.25">
      <c r="A818">
        <v>965</v>
      </c>
      <c r="B818">
        <v>9</v>
      </c>
      <c r="C818">
        <v>391.19793700000002</v>
      </c>
      <c r="D818" s="50">
        <v>20.5</v>
      </c>
      <c r="E818" t="s">
        <v>168</v>
      </c>
      <c r="F818" s="50">
        <v>5.28</v>
      </c>
      <c r="G818" s="50">
        <v>5.18</v>
      </c>
      <c r="H818" s="50">
        <v>6.05</v>
      </c>
      <c r="I818" s="50">
        <v>5.5</v>
      </c>
      <c r="J818">
        <v>1.4E-2</v>
      </c>
    </row>
    <row r="819" spans="1:10" x14ac:dyDescent="0.25">
      <c r="A819">
        <v>1461</v>
      </c>
      <c r="B819">
        <v>79</v>
      </c>
      <c r="C819">
        <v>357.19177200000001</v>
      </c>
      <c r="D819" s="50">
        <v>28.17</v>
      </c>
      <c r="E819" t="s">
        <v>168</v>
      </c>
      <c r="F819" s="50">
        <v>8.5</v>
      </c>
      <c r="G819" s="50">
        <v>8.42</v>
      </c>
      <c r="H819" s="50">
        <v>8.56</v>
      </c>
      <c r="I819" s="50">
        <v>8.59</v>
      </c>
      <c r="J819">
        <v>1.4E-2</v>
      </c>
    </row>
    <row r="820" spans="1:10" x14ac:dyDescent="0.25">
      <c r="A820">
        <v>2212</v>
      </c>
      <c r="B820">
        <v>2</v>
      </c>
      <c r="C820">
        <v>1082.548706</v>
      </c>
      <c r="D820" s="50">
        <v>45.01</v>
      </c>
      <c r="E820" t="s">
        <v>168</v>
      </c>
      <c r="F820" s="50">
        <v>4.68</v>
      </c>
      <c r="G820" s="50">
        <v>4.67</v>
      </c>
      <c r="H820" s="50">
        <v>5.25</v>
      </c>
      <c r="I820" s="50">
        <v>4.82</v>
      </c>
      <c r="J820">
        <v>1.4E-2</v>
      </c>
    </row>
    <row r="821" spans="1:10" x14ac:dyDescent="0.25">
      <c r="A821">
        <v>419</v>
      </c>
      <c r="B821">
        <v>11</v>
      </c>
      <c r="C821">
        <v>263.113586</v>
      </c>
      <c r="D821" s="50">
        <v>11.67</v>
      </c>
      <c r="E821" t="s">
        <v>168</v>
      </c>
      <c r="F821" s="50">
        <v>6.61</v>
      </c>
      <c r="G821" s="50">
        <v>6.54</v>
      </c>
      <c r="H821" s="50">
        <v>6.77</v>
      </c>
      <c r="I821" s="50">
        <v>6.77</v>
      </c>
      <c r="J821">
        <v>1.4999999999999999E-2</v>
      </c>
    </row>
    <row r="822" spans="1:10" x14ac:dyDescent="0.25">
      <c r="A822">
        <v>1285</v>
      </c>
      <c r="B822">
        <v>12</v>
      </c>
      <c r="C822">
        <v>691.35510299999999</v>
      </c>
      <c r="D822" s="50">
        <v>25.19</v>
      </c>
      <c r="E822" t="s">
        <v>168</v>
      </c>
      <c r="F822" s="50">
        <v>6.72</v>
      </c>
      <c r="G822" s="50">
        <v>6.77</v>
      </c>
      <c r="H822" s="50">
        <v>6.65</v>
      </c>
      <c r="I822" s="50">
        <v>6.62</v>
      </c>
      <c r="J822">
        <v>1.4999999999999999E-2</v>
      </c>
    </row>
    <row r="823" spans="1:10" x14ac:dyDescent="0.25">
      <c r="A823">
        <v>343</v>
      </c>
      <c r="B823">
        <v>3</v>
      </c>
      <c r="C823">
        <v>223.04638700000001</v>
      </c>
      <c r="D823" s="50">
        <v>9.44</v>
      </c>
      <c r="E823" t="s">
        <v>168</v>
      </c>
      <c r="F823" s="50">
        <v>4.68</v>
      </c>
      <c r="G823" s="50">
        <v>4.68</v>
      </c>
      <c r="H823" s="50">
        <v>4.67</v>
      </c>
      <c r="I823" s="50">
        <v>4.67</v>
      </c>
      <c r="J823">
        <v>1.4999999999999999E-2</v>
      </c>
    </row>
    <row r="824" spans="1:10" x14ac:dyDescent="0.25">
      <c r="A824">
        <v>1623</v>
      </c>
      <c r="B824">
        <v>6</v>
      </c>
      <c r="C824">
        <v>1463.744629</v>
      </c>
      <c r="D824" s="50">
        <v>30.53</v>
      </c>
      <c r="E824" t="s">
        <v>168</v>
      </c>
      <c r="F824" s="50">
        <v>4.67</v>
      </c>
      <c r="G824" s="50">
        <v>4.66</v>
      </c>
      <c r="H824" s="50">
        <v>4.8600000000000003</v>
      </c>
      <c r="I824" s="50">
        <v>5.19</v>
      </c>
      <c r="J824">
        <v>1.6E-2</v>
      </c>
    </row>
    <row r="825" spans="1:10" x14ac:dyDescent="0.25">
      <c r="A825">
        <v>1368</v>
      </c>
      <c r="B825">
        <v>4</v>
      </c>
      <c r="C825">
        <v>467.19079599999998</v>
      </c>
      <c r="D825" s="50">
        <v>26.45</v>
      </c>
      <c r="E825" t="s">
        <v>168</v>
      </c>
      <c r="F825" s="50">
        <v>4.67</v>
      </c>
      <c r="G825" s="50">
        <v>4.66</v>
      </c>
      <c r="H825" s="50">
        <v>4.8499999999999996</v>
      </c>
      <c r="I825" s="50">
        <v>4.7699999999999996</v>
      </c>
      <c r="J825">
        <v>1.6E-2</v>
      </c>
    </row>
    <row r="826" spans="1:10" x14ac:dyDescent="0.25">
      <c r="A826">
        <v>775</v>
      </c>
      <c r="B826">
        <v>51</v>
      </c>
      <c r="C826">
        <v>311.11370799999997</v>
      </c>
      <c r="D826" s="50">
        <v>17.809999999999999</v>
      </c>
      <c r="E826" t="s">
        <v>168</v>
      </c>
      <c r="F826" s="50">
        <v>7.84</v>
      </c>
      <c r="G826" s="50">
        <v>7.73</v>
      </c>
      <c r="H826" s="50">
        <v>7.59</v>
      </c>
      <c r="I826" s="50">
        <v>7.63</v>
      </c>
      <c r="J826">
        <v>1.6E-2</v>
      </c>
    </row>
    <row r="827" spans="1:10" x14ac:dyDescent="0.25">
      <c r="A827">
        <v>1416</v>
      </c>
      <c r="B827">
        <v>21</v>
      </c>
      <c r="C827">
        <v>745.32952899999998</v>
      </c>
      <c r="D827" s="50">
        <v>27.37</v>
      </c>
      <c r="E827" t="s">
        <v>168</v>
      </c>
      <c r="F827" s="50">
        <v>6</v>
      </c>
      <c r="G827" s="50">
        <v>6.01</v>
      </c>
      <c r="H827" s="50">
        <v>6.16</v>
      </c>
      <c r="I827" s="50">
        <v>6.12</v>
      </c>
      <c r="J827">
        <v>1.6E-2</v>
      </c>
    </row>
    <row r="828" spans="1:10" x14ac:dyDescent="0.25">
      <c r="A828">
        <v>17</v>
      </c>
      <c r="B828">
        <v>22</v>
      </c>
      <c r="C828">
        <v>233.15068099999999</v>
      </c>
      <c r="D828" s="50">
        <v>1.59</v>
      </c>
      <c r="E828" t="s">
        <v>168</v>
      </c>
      <c r="F828" s="50">
        <v>6.37</v>
      </c>
      <c r="G828" s="50">
        <v>6.35</v>
      </c>
      <c r="H828" s="50">
        <v>6.47</v>
      </c>
      <c r="I828" s="50">
        <v>6.47</v>
      </c>
      <c r="J828">
        <v>1.6E-2</v>
      </c>
    </row>
    <row r="829" spans="1:10" x14ac:dyDescent="0.25">
      <c r="A829">
        <v>2109</v>
      </c>
      <c r="B829">
        <v>2</v>
      </c>
      <c r="C829">
        <v>695.41632100000004</v>
      </c>
      <c r="D829" s="50">
        <v>40.98</v>
      </c>
      <c r="E829" t="s">
        <v>168</v>
      </c>
      <c r="F829" s="50">
        <v>5.55</v>
      </c>
      <c r="G829" s="50">
        <v>5.63</v>
      </c>
      <c r="H829" s="50">
        <v>5.44</v>
      </c>
      <c r="I829" s="50">
        <v>5.38</v>
      </c>
      <c r="J829">
        <v>1.6E-2</v>
      </c>
    </row>
    <row r="830" spans="1:10" x14ac:dyDescent="0.25">
      <c r="A830">
        <v>1572</v>
      </c>
      <c r="B830">
        <v>25</v>
      </c>
      <c r="C830">
        <v>487.25448599999999</v>
      </c>
      <c r="D830" s="50">
        <v>29.88</v>
      </c>
      <c r="E830" t="s">
        <v>168</v>
      </c>
      <c r="F830" s="50">
        <v>6.92</v>
      </c>
      <c r="G830" s="50">
        <v>6.8</v>
      </c>
      <c r="H830" s="50">
        <v>6.99</v>
      </c>
      <c r="I830" s="50">
        <v>7.04</v>
      </c>
      <c r="J830">
        <v>1.6E-2</v>
      </c>
    </row>
    <row r="831" spans="1:10" x14ac:dyDescent="0.25">
      <c r="A831">
        <v>741</v>
      </c>
      <c r="B831">
        <v>27</v>
      </c>
      <c r="C831">
        <v>445.207764</v>
      </c>
      <c r="D831" s="50">
        <v>17.329999999999998</v>
      </c>
      <c r="E831" t="s">
        <v>168</v>
      </c>
      <c r="F831" s="50">
        <v>5.14</v>
      </c>
      <c r="G831" s="50">
        <v>4.9800000000000004</v>
      </c>
      <c r="H831" s="50">
        <v>4.8099999999999996</v>
      </c>
      <c r="I831" s="50">
        <v>4.72</v>
      </c>
      <c r="J831">
        <v>1.6E-2</v>
      </c>
    </row>
    <row r="832" spans="1:10" x14ac:dyDescent="0.25">
      <c r="A832">
        <v>2266</v>
      </c>
      <c r="B832">
        <v>7</v>
      </c>
      <c r="C832">
        <v>561.328125</v>
      </c>
      <c r="D832" s="50">
        <v>47.14</v>
      </c>
      <c r="E832" t="s">
        <v>168</v>
      </c>
      <c r="F832" s="50">
        <v>6.61</v>
      </c>
      <c r="G832" s="50">
        <v>6.62</v>
      </c>
      <c r="H832" s="50">
        <v>6.44</v>
      </c>
      <c r="I832" s="50">
        <v>6.46</v>
      </c>
      <c r="J832">
        <v>1.7000000000000001E-2</v>
      </c>
    </row>
    <row r="833" spans="1:10" x14ac:dyDescent="0.25">
      <c r="A833">
        <v>1049</v>
      </c>
      <c r="B833">
        <v>106</v>
      </c>
      <c r="C833">
        <v>563.14056400000004</v>
      </c>
      <c r="D833" s="50">
        <v>21.69</v>
      </c>
      <c r="E833" t="s">
        <v>168</v>
      </c>
      <c r="F833" s="50">
        <v>7.1</v>
      </c>
      <c r="G833" s="50">
        <v>7.09</v>
      </c>
      <c r="H833" s="50">
        <v>6.91</v>
      </c>
      <c r="I833" s="50">
        <v>6.92</v>
      </c>
      <c r="J833">
        <v>1.7000000000000001E-2</v>
      </c>
    </row>
    <row r="834" spans="1:10" x14ac:dyDescent="0.25">
      <c r="A834">
        <v>216</v>
      </c>
      <c r="B834">
        <v>2</v>
      </c>
      <c r="C834">
        <v>263.11257899999998</v>
      </c>
      <c r="D834" s="50">
        <v>3.71</v>
      </c>
      <c r="E834" t="s">
        <v>168</v>
      </c>
      <c r="F834" s="50">
        <v>4.66</v>
      </c>
      <c r="G834" s="50">
        <v>4.67</v>
      </c>
      <c r="H834" s="50">
        <v>5.2</v>
      </c>
      <c r="I834" s="50">
        <v>5.16</v>
      </c>
      <c r="J834">
        <v>1.7999999999999999E-2</v>
      </c>
    </row>
    <row r="835" spans="1:10" x14ac:dyDescent="0.25">
      <c r="A835">
        <v>324</v>
      </c>
      <c r="B835">
        <v>5</v>
      </c>
      <c r="C835">
        <v>494.789917</v>
      </c>
      <c r="D835" s="50">
        <v>8.4</v>
      </c>
      <c r="E835" t="s">
        <v>168</v>
      </c>
      <c r="F835" s="50">
        <v>4.68</v>
      </c>
      <c r="G835" s="50">
        <v>4.67</v>
      </c>
      <c r="H835" s="50">
        <v>5.45</v>
      </c>
      <c r="I835" s="50">
        <v>4.82</v>
      </c>
      <c r="J835">
        <v>1.7999999999999999E-2</v>
      </c>
    </row>
    <row r="836" spans="1:10" x14ac:dyDescent="0.25">
      <c r="A836">
        <v>1139</v>
      </c>
      <c r="B836">
        <v>45</v>
      </c>
      <c r="C836">
        <v>761.32440199999996</v>
      </c>
      <c r="D836" s="50">
        <v>23.14</v>
      </c>
      <c r="E836" t="s">
        <v>168</v>
      </c>
      <c r="F836" s="50">
        <v>7.11</v>
      </c>
      <c r="G836" s="50">
        <v>7.03</v>
      </c>
      <c r="H836" s="50">
        <v>6.86</v>
      </c>
      <c r="I836" s="50">
        <v>6.91</v>
      </c>
      <c r="J836">
        <v>1.7999999999999999E-2</v>
      </c>
    </row>
    <row r="837" spans="1:10" x14ac:dyDescent="0.25">
      <c r="A837">
        <v>1606</v>
      </c>
      <c r="B837">
        <v>12</v>
      </c>
      <c r="C837">
        <v>867.39410399999997</v>
      </c>
      <c r="D837" s="50">
        <v>30.26</v>
      </c>
      <c r="E837" t="s">
        <v>168</v>
      </c>
      <c r="F837" s="50">
        <v>4.6900000000000004</v>
      </c>
      <c r="G837" s="50">
        <v>4.68</v>
      </c>
      <c r="H837" s="50">
        <v>4.84</v>
      </c>
      <c r="I837" s="50">
        <v>4.74</v>
      </c>
      <c r="J837">
        <v>1.9E-2</v>
      </c>
    </row>
    <row r="838" spans="1:10" x14ac:dyDescent="0.25">
      <c r="A838">
        <v>1471</v>
      </c>
      <c r="B838">
        <v>29</v>
      </c>
      <c r="C838">
        <v>1605.732788</v>
      </c>
      <c r="D838" s="50">
        <v>28.36</v>
      </c>
      <c r="E838" t="s">
        <v>168</v>
      </c>
      <c r="F838" s="50">
        <v>4.6900000000000004</v>
      </c>
      <c r="G838" s="50">
        <v>4.72</v>
      </c>
      <c r="H838" s="50">
        <v>5.09</v>
      </c>
      <c r="I838" s="50">
        <v>5.39</v>
      </c>
      <c r="J838">
        <v>1.9E-2</v>
      </c>
    </row>
    <row r="839" spans="1:10" x14ac:dyDescent="0.25">
      <c r="A839">
        <v>2045</v>
      </c>
      <c r="B839">
        <v>4</v>
      </c>
      <c r="C839">
        <v>719.38934300000005</v>
      </c>
      <c r="D839" s="50">
        <v>38.92</v>
      </c>
      <c r="E839" t="s">
        <v>168</v>
      </c>
      <c r="F839" s="50">
        <v>4.67</v>
      </c>
      <c r="G839" s="50">
        <v>4.67</v>
      </c>
      <c r="H839" s="50">
        <v>4.66</v>
      </c>
      <c r="I839" s="50">
        <v>4.67</v>
      </c>
      <c r="J839">
        <v>1.9E-2</v>
      </c>
    </row>
    <row r="840" spans="1:10" x14ac:dyDescent="0.25">
      <c r="A840">
        <v>126</v>
      </c>
      <c r="B840">
        <v>6</v>
      </c>
      <c r="C840">
        <v>145.014465</v>
      </c>
      <c r="D840" s="50">
        <v>2.52</v>
      </c>
      <c r="E840" t="s">
        <v>168</v>
      </c>
      <c r="F840" s="50">
        <v>4.6900000000000004</v>
      </c>
      <c r="G840" s="50">
        <v>4.68</v>
      </c>
      <c r="H840" s="50">
        <v>4.96</v>
      </c>
      <c r="I840" s="50">
        <v>4.91</v>
      </c>
      <c r="J840">
        <v>0.02</v>
      </c>
    </row>
    <row r="841" spans="1:10" x14ac:dyDescent="0.25">
      <c r="A841">
        <v>1555</v>
      </c>
      <c r="B841">
        <v>46</v>
      </c>
      <c r="C841">
        <v>655.23974599999997</v>
      </c>
      <c r="D841" s="50">
        <v>29.6</v>
      </c>
      <c r="E841" t="s">
        <v>168</v>
      </c>
      <c r="F841" s="50">
        <v>6.7</v>
      </c>
      <c r="G841" s="50">
        <v>6.68</v>
      </c>
      <c r="H841" s="50">
        <v>6.6</v>
      </c>
      <c r="I841" s="50">
        <v>6.59</v>
      </c>
      <c r="J841">
        <v>0.02</v>
      </c>
    </row>
    <row r="842" spans="1:10" x14ac:dyDescent="0.25">
      <c r="A842">
        <v>129</v>
      </c>
      <c r="B842">
        <v>30</v>
      </c>
      <c r="C842">
        <v>362.99737499999998</v>
      </c>
      <c r="D842" s="50">
        <v>2.42</v>
      </c>
      <c r="E842" t="s">
        <v>168</v>
      </c>
      <c r="F842" s="50">
        <v>7.01</v>
      </c>
      <c r="G842" s="50">
        <v>6.65</v>
      </c>
      <c r="H842" s="50">
        <v>5.44</v>
      </c>
      <c r="I842" s="50">
        <v>6.08</v>
      </c>
      <c r="J842">
        <v>2.1000000000000001E-2</v>
      </c>
    </row>
    <row r="843" spans="1:10" x14ac:dyDescent="0.25">
      <c r="A843">
        <v>1422</v>
      </c>
      <c r="B843">
        <v>26</v>
      </c>
      <c r="C843">
        <v>875.89294400000006</v>
      </c>
      <c r="D843" s="50">
        <v>27.5</v>
      </c>
      <c r="E843" t="s">
        <v>168</v>
      </c>
      <c r="F843" s="50">
        <v>5.48</v>
      </c>
      <c r="G843" s="50">
        <v>5.42</v>
      </c>
      <c r="H843" s="50">
        <v>5.65</v>
      </c>
      <c r="I843" s="50">
        <v>5.59</v>
      </c>
      <c r="J843">
        <v>2.1000000000000001E-2</v>
      </c>
    </row>
    <row r="844" spans="1:10" x14ac:dyDescent="0.25">
      <c r="A844">
        <v>700</v>
      </c>
      <c r="B844">
        <v>18</v>
      </c>
      <c r="C844">
        <v>492.21618699999999</v>
      </c>
      <c r="D844" s="50">
        <v>16.7</v>
      </c>
      <c r="E844" t="s">
        <v>168</v>
      </c>
      <c r="F844" s="50">
        <v>4.68</v>
      </c>
      <c r="G844" s="50">
        <v>4.67</v>
      </c>
      <c r="H844" s="50">
        <v>4.87</v>
      </c>
      <c r="I844" s="50">
        <v>4.95</v>
      </c>
      <c r="J844">
        <v>2.1000000000000001E-2</v>
      </c>
    </row>
    <row r="845" spans="1:10" x14ac:dyDescent="0.25">
      <c r="A845">
        <v>1140</v>
      </c>
      <c r="B845">
        <v>43</v>
      </c>
      <c r="C845">
        <v>607.29791299999999</v>
      </c>
      <c r="D845" s="50">
        <v>23.16</v>
      </c>
      <c r="E845" t="s">
        <v>168</v>
      </c>
      <c r="F845" s="50">
        <v>7.32</v>
      </c>
      <c r="G845" s="50">
        <v>7.25</v>
      </c>
      <c r="H845" s="50">
        <v>7.39</v>
      </c>
      <c r="I845" s="50">
        <v>7.47</v>
      </c>
      <c r="J845">
        <v>2.1000000000000001E-2</v>
      </c>
    </row>
    <row r="846" spans="1:10" x14ac:dyDescent="0.25">
      <c r="A846">
        <v>1116</v>
      </c>
      <c r="B846">
        <v>41</v>
      </c>
      <c r="C846">
        <v>745.27130099999999</v>
      </c>
      <c r="D846" s="50">
        <v>22.76</v>
      </c>
      <c r="E846" t="s">
        <v>168</v>
      </c>
      <c r="F846" s="50">
        <v>6.01</v>
      </c>
      <c r="G846" s="50">
        <v>6.02</v>
      </c>
      <c r="H846" s="50">
        <v>6.33</v>
      </c>
      <c r="I846" s="50">
        <v>6.11</v>
      </c>
      <c r="J846">
        <v>2.1999999999999999E-2</v>
      </c>
    </row>
    <row r="847" spans="1:10" x14ac:dyDescent="0.25">
      <c r="A847">
        <v>1945</v>
      </c>
      <c r="B847">
        <v>4</v>
      </c>
      <c r="C847">
        <v>281.04287699999998</v>
      </c>
      <c r="D847" s="50">
        <v>35.71</v>
      </c>
      <c r="E847" t="s">
        <v>168</v>
      </c>
      <c r="F847" s="50">
        <v>4.7300000000000004</v>
      </c>
      <c r="G847" s="50">
        <v>4.82</v>
      </c>
      <c r="H847" s="50">
        <v>5.84</v>
      </c>
      <c r="I847" s="50">
        <v>5.01</v>
      </c>
      <c r="J847">
        <v>2.1999999999999999E-2</v>
      </c>
    </row>
    <row r="848" spans="1:10" x14ac:dyDescent="0.25">
      <c r="A848">
        <v>56</v>
      </c>
      <c r="B848">
        <v>82</v>
      </c>
      <c r="C848">
        <v>722.95971699999996</v>
      </c>
      <c r="D848" s="50">
        <v>1.87</v>
      </c>
      <c r="E848" t="s">
        <v>168</v>
      </c>
      <c r="F848" s="50">
        <v>5.83</v>
      </c>
      <c r="G848" s="50">
        <v>5.82</v>
      </c>
      <c r="H848" s="50">
        <v>5.58</v>
      </c>
      <c r="I848" s="50">
        <v>5.59</v>
      </c>
      <c r="J848">
        <v>2.1999999999999999E-2</v>
      </c>
    </row>
    <row r="849" spans="1:10" x14ac:dyDescent="0.25">
      <c r="A849">
        <v>915</v>
      </c>
      <c r="B849">
        <v>88</v>
      </c>
      <c r="C849">
        <v>625.21386700000005</v>
      </c>
      <c r="D849" s="50">
        <v>19.829999999999998</v>
      </c>
      <c r="E849" t="s">
        <v>168</v>
      </c>
      <c r="F849" s="50">
        <v>7.23</v>
      </c>
      <c r="G849" s="50">
        <v>7.2</v>
      </c>
      <c r="H849" s="50">
        <v>7.12</v>
      </c>
      <c r="I849" s="50">
        <v>6.98</v>
      </c>
      <c r="J849">
        <v>2.3E-2</v>
      </c>
    </row>
    <row r="850" spans="1:10" x14ac:dyDescent="0.25">
      <c r="A850">
        <v>1690</v>
      </c>
      <c r="B850">
        <v>27</v>
      </c>
      <c r="C850">
        <v>1475.184082</v>
      </c>
      <c r="D850" s="50">
        <v>31.37</v>
      </c>
      <c r="E850" t="s">
        <v>168</v>
      </c>
      <c r="F850" s="50">
        <v>5.18</v>
      </c>
      <c r="G850" s="50">
        <v>4.96</v>
      </c>
      <c r="H850" s="50">
        <v>4.67</v>
      </c>
      <c r="I850" s="50">
        <v>4.6900000000000004</v>
      </c>
      <c r="J850">
        <v>2.3E-2</v>
      </c>
    </row>
    <row r="851" spans="1:10" x14ac:dyDescent="0.25">
      <c r="A851">
        <v>2221</v>
      </c>
      <c r="B851">
        <v>10</v>
      </c>
      <c r="C851">
        <v>540.33081100000004</v>
      </c>
      <c r="D851" s="50">
        <v>45.51</v>
      </c>
      <c r="E851" t="s">
        <v>168</v>
      </c>
      <c r="F851" s="50">
        <v>7.12</v>
      </c>
      <c r="G851" s="50">
        <v>7.04</v>
      </c>
      <c r="H851" s="50">
        <v>7.17</v>
      </c>
      <c r="I851" s="50">
        <v>7.25</v>
      </c>
      <c r="J851">
        <v>2.4E-2</v>
      </c>
    </row>
    <row r="852" spans="1:10" x14ac:dyDescent="0.25">
      <c r="A852">
        <v>241</v>
      </c>
      <c r="B852">
        <v>5</v>
      </c>
      <c r="C852">
        <v>276.12423699999999</v>
      </c>
      <c r="D852" s="50">
        <v>4.53</v>
      </c>
      <c r="E852" t="s">
        <v>168</v>
      </c>
      <c r="F852" s="50">
        <v>4.68</v>
      </c>
      <c r="G852" s="50">
        <v>4.68</v>
      </c>
      <c r="H852" s="50">
        <v>4.96</v>
      </c>
      <c r="I852" s="50">
        <v>5.6</v>
      </c>
      <c r="J852">
        <v>2.4E-2</v>
      </c>
    </row>
    <row r="853" spans="1:10" x14ac:dyDescent="0.25">
      <c r="A853">
        <v>1526</v>
      </c>
      <c r="B853">
        <v>3</v>
      </c>
      <c r="C853">
        <v>527.27142300000003</v>
      </c>
      <c r="D853" s="50">
        <v>29.18</v>
      </c>
      <c r="E853" t="s">
        <v>168</v>
      </c>
      <c r="F853" s="50">
        <v>4.88</v>
      </c>
      <c r="G853" s="50">
        <v>4.82</v>
      </c>
      <c r="H853" s="50">
        <v>4.68</v>
      </c>
      <c r="I853" s="50">
        <v>4.6900000000000004</v>
      </c>
      <c r="J853">
        <v>2.4E-2</v>
      </c>
    </row>
    <row r="854" spans="1:10" x14ac:dyDescent="0.25">
      <c r="A854">
        <v>584</v>
      </c>
      <c r="B854">
        <v>9</v>
      </c>
      <c r="C854">
        <v>489.12469499999997</v>
      </c>
      <c r="D854" s="50">
        <v>15.01</v>
      </c>
      <c r="E854" t="s">
        <v>168</v>
      </c>
      <c r="F854" s="50">
        <v>4.6900000000000004</v>
      </c>
      <c r="G854" s="50">
        <v>4.67</v>
      </c>
      <c r="H854" s="50">
        <v>4.66</v>
      </c>
      <c r="I854" s="50">
        <v>4.67</v>
      </c>
      <c r="J854">
        <v>2.5000000000000001E-2</v>
      </c>
    </row>
    <row r="855" spans="1:10" x14ac:dyDescent="0.25">
      <c r="A855">
        <v>223</v>
      </c>
      <c r="B855">
        <v>5</v>
      </c>
      <c r="C855">
        <v>204.124313</v>
      </c>
      <c r="D855" s="50">
        <v>3.84</v>
      </c>
      <c r="E855" t="s">
        <v>168</v>
      </c>
      <c r="F855" s="50">
        <v>4.79</v>
      </c>
      <c r="G855" s="50">
        <v>4.8499999999999996</v>
      </c>
      <c r="H855" s="50">
        <v>4.68</v>
      </c>
      <c r="I855" s="50">
        <v>4.67</v>
      </c>
      <c r="J855">
        <v>2.5000000000000001E-2</v>
      </c>
    </row>
    <row r="856" spans="1:10" x14ac:dyDescent="0.25">
      <c r="A856">
        <v>273</v>
      </c>
      <c r="B856">
        <v>3</v>
      </c>
      <c r="C856">
        <v>190.072495</v>
      </c>
      <c r="D856" s="50">
        <v>5.69</v>
      </c>
      <c r="E856" t="s">
        <v>168</v>
      </c>
      <c r="F856" s="50">
        <v>5.3</v>
      </c>
      <c r="G856" s="50">
        <v>5.28</v>
      </c>
      <c r="H856" s="50">
        <v>5.1100000000000003</v>
      </c>
      <c r="I856" s="50">
        <v>5.0199999999999996</v>
      </c>
      <c r="J856">
        <v>2.5000000000000001E-2</v>
      </c>
    </row>
    <row r="857" spans="1:10" x14ac:dyDescent="0.25">
      <c r="A857">
        <v>350</v>
      </c>
      <c r="B857">
        <v>18</v>
      </c>
      <c r="C857">
        <v>341.08785999999998</v>
      </c>
      <c r="D857" s="50">
        <v>9.6199999999999992</v>
      </c>
      <c r="E857" t="s">
        <v>168</v>
      </c>
      <c r="F857" s="50">
        <v>6.49</v>
      </c>
      <c r="G857" s="50">
        <v>6.46</v>
      </c>
      <c r="H857" s="50">
        <v>6.41</v>
      </c>
      <c r="I857" s="50">
        <v>6.19</v>
      </c>
      <c r="J857">
        <v>2.5999999999999999E-2</v>
      </c>
    </row>
    <row r="858" spans="1:10" x14ac:dyDescent="0.25">
      <c r="A858">
        <v>260</v>
      </c>
      <c r="B858">
        <v>5</v>
      </c>
      <c r="C858">
        <v>243.899261</v>
      </c>
      <c r="D858" s="50">
        <v>5.25</v>
      </c>
      <c r="E858" t="s">
        <v>168</v>
      </c>
      <c r="F858" s="50">
        <v>4.67</v>
      </c>
      <c r="G858" s="50">
        <v>4.67</v>
      </c>
      <c r="H858" s="50">
        <v>5.83</v>
      </c>
      <c r="I858" s="50">
        <v>4.91</v>
      </c>
      <c r="J858">
        <v>2.5999999999999999E-2</v>
      </c>
    </row>
    <row r="859" spans="1:10" x14ac:dyDescent="0.25">
      <c r="A859">
        <v>384</v>
      </c>
      <c r="B859">
        <v>8</v>
      </c>
      <c r="C859">
        <v>451.218842</v>
      </c>
      <c r="D859" s="50">
        <v>10.88</v>
      </c>
      <c r="E859" t="s">
        <v>168</v>
      </c>
      <c r="F859" s="50">
        <v>5.21</v>
      </c>
      <c r="G859" s="50">
        <v>5.21</v>
      </c>
      <c r="H859" s="50">
        <v>5.41</v>
      </c>
      <c r="I859" s="50">
        <v>5.32</v>
      </c>
      <c r="J859">
        <v>2.5999999999999999E-2</v>
      </c>
    </row>
    <row r="860" spans="1:10" x14ac:dyDescent="0.25">
      <c r="A860">
        <v>308</v>
      </c>
      <c r="B860">
        <v>8</v>
      </c>
      <c r="C860">
        <v>232.902817</v>
      </c>
      <c r="D860" s="50">
        <v>7.45</v>
      </c>
      <c r="E860" t="s">
        <v>168</v>
      </c>
      <c r="F860" s="50">
        <v>5.27</v>
      </c>
      <c r="G860" s="50">
        <v>5.32</v>
      </c>
      <c r="H860" s="50">
        <v>5.89</v>
      </c>
      <c r="I860" s="50">
        <v>5.38</v>
      </c>
      <c r="J860">
        <v>2.5999999999999999E-2</v>
      </c>
    </row>
    <row r="861" spans="1:10" x14ac:dyDescent="0.25">
      <c r="A861">
        <v>493</v>
      </c>
      <c r="B861">
        <v>21</v>
      </c>
      <c r="C861">
        <v>459.15124500000002</v>
      </c>
      <c r="D861" s="50">
        <v>13.35</v>
      </c>
      <c r="E861" t="s">
        <v>168</v>
      </c>
      <c r="F861" s="50">
        <v>5.56</v>
      </c>
      <c r="G861" s="50">
        <v>5.58</v>
      </c>
      <c r="H861" s="50">
        <v>5.45</v>
      </c>
      <c r="I861" s="50">
        <v>5.21</v>
      </c>
      <c r="J861">
        <v>2.5999999999999999E-2</v>
      </c>
    </row>
    <row r="862" spans="1:10" x14ac:dyDescent="0.25">
      <c r="A862">
        <v>1434</v>
      </c>
      <c r="B862">
        <v>17</v>
      </c>
      <c r="C862">
        <v>1519.7338870000001</v>
      </c>
      <c r="D862" s="50">
        <v>27.71</v>
      </c>
      <c r="E862" t="s">
        <v>168</v>
      </c>
      <c r="F862" s="50">
        <v>4.68</v>
      </c>
      <c r="G862" s="50">
        <v>4.67</v>
      </c>
      <c r="H862" s="50">
        <v>4.8</v>
      </c>
      <c r="I862" s="50">
        <v>4.6900000000000004</v>
      </c>
      <c r="J862">
        <v>2.5999999999999999E-2</v>
      </c>
    </row>
  </sheetData>
  <mergeCells count="9">
    <mergeCell ref="A1:J1"/>
    <mergeCell ref="A4:A6"/>
    <mergeCell ref="B4:B6"/>
    <mergeCell ref="C4:C6"/>
    <mergeCell ref="D4:D6"/>
    <mergeCell ref="E4:E6"/>
    <mergeCell ref="J4:J6"/>
    <mergeCell ref="F5:G5"/>
    <mergeCell ref="H5:I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8041C3-FF7B-4CD1-B98B-BD0F1DC88773}">
  <dimension ref="A1:P11"/>
  <sheetViews>
    <sheetView workbookViewId="0">
      <selection activeCell="F15" sqref="F15"/>
    </sheetView>
  </sheetViews>
  <sheetFormatPr defaultRowHeight="15" x14ac:dyDescent="0.25"/>
  <cols>
    <col min="3" max="3" width="5.42578125" bestFit="1" customWidth="1"/>
    <col min="4" max="4" width="10" bestFit="1" customWidth="1"/>
    <col min="5" max="5" width="15.5703125" bestFit="1" customWidth="1"/>
    <col min="7" max="7" width="10.28515625" customWidth="1"/>
    <col min="9" max="9" width="10.5703125" customWidth="1"/>
  </cols>
  <sheetData>
    <row r="1" spans="1:16" ht="42.75" customHeight="1" x14ac:dyDescent="0.25">
      <c r="A1" s="12" t="s">
        <v>171</v>
      </c>
      <c r="B1" s="12"/>
      <c r="C1" s="12"/>
      <c r="D1" s="12"/>
      <c r="E1" s="12"/>
      <c r="F1" s="12"/>
      <c r="G1" s="12"/>
      <c r="H1" s="12"/>
      <c r="I1" s="12"/>
      <c r="J1" s="12"/>
      <c r="K1" s="12"/>
      <c r="L1" s="12"/>
      <c r="M1" s="12"/>
      <c r="N1" s="12"/>
      <c r="O1" s="12"/>
      <c r="P1" s="12"/>
    </row>
    <row r="3" spans="1:16" ht="15" customHeight="1" x14ac:dyDescent="0.25">
      <c r="D3" s="51"/>
      <c r="E3" s="51"/>
      <c r="F3" s="51"/>
      <c r="G3" s="51"/>
      <c r="H3" s="52"/>
    </row>
    <row r="4" spans="1:16" ht="30" customHeight="1" x14ac:dyDescent="0.25">
      <c r="A4" s="53"/>
      <c r="B4" s="53"/>
      <c r="C4" s="53"/>
      <c r="F4" s="54" t="s">
        <v>77</v>
      </c>
      <c r="G4" s="54"/>
      <c r="H4" s="54" t="s">
        <v>79</v>
      </c>
      <c r="I4" s="54"/>
      <c r="J4" s="55"/>
    </row>
    <row r="5" spans="1:16" ht="32.25" customHeight="1" x14ac:dyDescent="0.25">
      <c r="A5" s="53" t="s">
        <v>158</v>
      </c>
      <c r="B5" s="53" t="s">
        <v>159</v>
      </c>
      <c r="C5" t="s">
        <v>160</v>
      </c>
      <c r="D5" s="53" t="s">
        <v>161</v>
      </c>
      <c r="E5" s="56" t="s">
        <v>162</v>
      </c>
      <c r="F5" s="53" t="s">
        <v>172</v>
      </c>
      <c r="G5" s="53" t="s">
        <v>173</v>
      </c>
      <c r="H5" s="53" t="s">
        <v>172</v>
      </c>
      <c r="I5" s="53" t="s">
        <v>173</v>
      </c>
      <c r="J5" s="55" t="s">
        <v>174</v>
      </c>
    </row>
    <row r="6" spans="1:16" x14ac:dyDescent="0.25">
      <c r="A6" s="57">
        <v>313</v>
      </c>
      <c r="B6" s="57">
        <v>3</v>
      </c>
      <c r="C6">
        <v>241.899261</v>
      </c>
      <c r="D6" s="57">
        <v>7.47</v>
      </c>
      <c r="E6" t="s">
        <v>168</v>
      </c>
      <c r="F6" s="57">
        <v>4.99</v>
      </c>
      <c r="G6" s="57">
        <v>5.04</v>
      </c>
      <c r="H6" s="57">
        <v>5.54</v>
      </c>
      <c r="I6" s="57">
        <v>4.67</v>
      </c>
      <c r="J6" s="57" t="s">
        <v>175</v>
      </c>
    </row>
    <row r="7" spans="1:16" x14ac:dyDescent="0.25">
      <c r="A7" s="53">
        <v>2057</v>
      </c>
      <c r="B7" s="53">
        <v>3</v>
      </c>
      <c r="C7">
        <v>503.12072799999999</v>
      </c>
      <c r="D7" s="53">
        <v>39.31</v>
      </c>
      <c r="E7" t="s">
        <v>168</v>
      </c>
      <c r="F7" s="53">
        <v>4.6900000000000004</v>
      </c>
      <c r="G7" s="53">
        <v>4.7699999999999996</v>
      </c>
      <c r="H7" s="53">
        <v>5.63</v>
      </c>
      <c r="I7" s="53">
        <v>4.68</v>
      </c>
      <c r="J7" s="53" t="s">
        <v>176</v>
      </c>
    </row>
    <row r="8" spans="1:16" x14ac:dyDescent="0.25">
      <c r="A8" s="57">
        <v>2226</v>
      </c>
      <c r="B8" s="57">
        <v>16</v>
      </c>
      <c r="C8">
        <v>741.41052200000001</v>
      </c>
      <c r="D8" s="57">
        <v>45.66</v>
      </c>
      <c r="E8" t="s">
        <v>168</v>
      </c>
      <c r="F8" s="57">
        <v>4.7</v>
      </c>
      <c r="G8" s="57">
        <v>4.67</v>
      </c>
      <c r="H8" s="57">
        <v>4.68</v>
      </c>
      <c r="I8" s="57">
        <v>4.78</v>
      </c>
      <c r="J8" s="57" t="s">
        <v>177</v>
      </c>
    </row>
    <row r="10" spans="1:16" ht="17.25" x14ac:dyDescent="0.25">
      <c r="A10" s="58" t="s">
        <v>178</v>
      </c>
    </row>
    <row r="11" spans="1:16" ht="17.25" x14ac:dyDescent="0.25">
      <c r="A11" s="58" t="s">
        <v>179</v>
      </c>
    </row>
  </sheetData>
  <mergeCells count="5">
    <mergeCell ref="A1:P1"/>
    <mergeCell ref="D3:E3"/>
    <mergeCell ref="F3:G3"/>
    <mergeCell ref="F4:G4"/>
    <mergeCell ref="H4:I4"/>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401F93-9C4A-400F-996A-4660054A75F3}">
  <dimension ref="A1:J39"/>
  <sheetViews>
    <sheetView workbookViewId="0">
      <selection activeCell="K13" sqref="K13"/>
    </sheetView>
  </sheetViews>
  <sheetFormatPr defaultRowHeight="15" x14ac:dyDescent="0.25"/>
  <cols>
    <col min="1" max="1" width="12.42578125" customWidth="1"/>
    <col min="2" max="3" width="9.85546875" customWidth="1"/>
    <col min="4" max="4" width="10.85546875" customWidth="1"/>
    <col min="5" max="5" width="17.42578125" customWidth="1"/>
  </cols>
  <sheetData>
    <row r="1" spans="1:10" ht="54" customHeight="1" x14ac:dyDescent="0.25">
      <c r="A1" s="59" t="s">
        <v>180</v>
      </c>
      <c r="B1" s="59"/>
      <c r="C1" s="59"/>
      <c r="D1" s="59"/>
      <c r="E1" s="59"/>
      <c r="F1" s="59"/>
      <c r="G1" s="59"/>
      <c r="H1" s="59"/>
      <c r="I1" s="59"/>
      <c r="J1" s="59"/>
    </row>
    <row r="3" spans="1:10" x14ac:dyDescent="0.25">
      <c r="A3" s="6"/>
    </row>
    <row r="5" spans="1:10" x14ac:dyDescent="0.25">
      <c r="A5" s="60" t="s">
        <v>158</v>
      </c>
      <c r="B5" s="60" t="s">
        <v>181</v>
      </c>
      <c r="C5" s="61" t="s">
        <v>160</v>
      </c>
      <c r="D5" s="60" t="s">
        <v>161</v>
      </c>
      <c r="E5" s="45" t="s">
        <v>162</v>
      </c>
      <c r="F5" s="60" t="s">
        <v>182</v>
      </c>
      <c r="G5" s="60"/>
      <c r="H5" s="60" t="s">
        <v>183</v>
      </c>
      <c r="I5" s="60"/>
      <c r="J5" s="62" t="s">
        <v>174</v>
      </c>
    </row>
    <row r="6" spans="1:10" ht="22.5" x14ac:dyDescent="0.25">
      <c r="A6" s="60"/>
      <c r="B6" s="60"/>
      <c r="C6" s="61"/>
      <c r="D6" s="60"/>
      <c r="E6" s="45"/>
      <c r="F6" s="57" t="s">
        <v>172</v>
      </c>
      <c r="G6" s="57" t="s">
        <v>173</v>
      </c>
      <c r="H6" s="57" t="s">
        <v>172</v>
      </c>
      <c r="I6" s="57" t="s">
        <v>173</v>
      </c>
      <c r="J6" s="62"/>
    </row>
    <row r="7" spans="1:10" x14ac:dyDescent="0.25">
      <c r="A7" s="63">
        <v>2072</v>
      </c>
      <c r="B7" s="63">
        <v>21</v>
      </c>
      <c r="C7" s="63">
        <v>395.13803100000001</v>
      </c>
      <c r="D7" s="63">
        <v>39.89</v>
      </c>
      <c r="E7" s="63" t="s">
        <v>168</v>
      </c>
      <c r="F7" s="63">
        <v>7.93</v>
      </c>
      <c r="G7" s="63">
        <v>7.73</v>
      </c>
      <c r="H7" s="63">
        <v>5.04</v>
      </c>
      <c r="I7" s="63">
        <v>4.66</v>
      </c>
      <c r="J7" s="63" t="s">
        <v>169</v>
      </c>
    </row>
    <row r="8" spans="1:10" x14ac:dyDescent="0.25">
      <c r="A8" s="64">
        <v>319</v>
      </c>
      <c r="B8" s="64">
        <v>6</v>
      </c>
      <c r="C8" s="63">
        <v>216.87699900000001</v>
      </c>
      <c r="D8" s="64">
        <v>8.11</v>
      </c>
      <c r="E8" s="63" t="s">
        <v>168</v>
      </c>
      <c r="F8" s="64">
        <v>4.68</v>
      </c>
      <c r="G8" s="64">
        <v>4.78</v>
      </c>
      <c r="H8" s="64">
        <v>5.55</v>
      </c>
      <c r="I8" s="64">
        <v>5.7</v>
      </c>
      <c r="J8" s="64" t="s">
        <v>169</v>
      </c>
    </row>
    <row r="9" spans="1:10" x14ac:dyDescent="0.25">
      <c r="A9" s="63">
        <v>326</v>
      </c>
      <c r="B9" s="63">
        <v>2</v>
      </c>
      <c r="C9" s="63">
        <v>257.90130599999998</v>
      </c>
      <c r="D9" s="63">
        <v>8.44</v>
      </c>
      <c r="E9" s="63" t="s">
        <v>168</v>
      </c>
      <c r="F9" s="63">
        <v>4.67</v>
      </c>
      <c r="G9" s="63">
        <v>4.67</v>
      </c>
      <c r="H9" s="63">
        <v>5.03</v>
      </c>
      <c r="I9" s="63">
        <v>5.13</v>
      </c>
      <c r="J9" s="63" t="s">
        <v>169</v>
      </c>
    </row>
    <row r="10" spans="1:10" x14ac:dyDescent="0.25">
      <c r="A10" s="64">
        <v>2115</v>
      </c>
      <c r="B10" s="64">
        <v>6</v>
      </c>
      <c r="C10" s="63">
        <v>395.13797</v>
      </c>
      <c r="D10" s="64">
        <v>41.34</v>
      </c>
      <c r="E10" s="63" t="s">
        <v>168</v>
      </c>
      <c r="F10" s="64">
        <v>4.8600000000000003</v>
      </c>
      <c r="G10" s="64">
        <v>4.68</v>
      </c>
      <c r="H10" s="64">
        <v>5.42</v>
      </c>
      <c r="I10" s="64">
        <v>5.36</v>
      </c>
      <c r="J10" s="64" t="s">
        <v>169</v>
      </c>
    </row>
    <row r="11" spans="1:10" x14ac:dyDescent="0.25">
      <c r="A11" s="63">
        <v>333</v>
      </c>
      <c r="B11" s="63">
        <v>5</v>
      </c>
      <c r="C11" s="63">
        <v>243.89930699999999</v>
      </c>
      <c r="D11" s="63">
        <v>9.01</v>
      </c>
      <c r="E11" s="63" t="s">
        <v>168</v>
      </c>
      <c r="F11" s="63">
        <v>5.0599999999999996</v>
      </c>
      <c r="G11" s="63">
        <v>4.9400000000000004</v>
      </c>
      <c r="H11" s="63">
        <v>5.75</v>
      </c>
      <c r="I11" s="63">
        <v>5.83</v>
      </c>
      <c r="J11" s="63" t="s">
        <v>169</v>
      </c>
    </row>
    <row r="12" spans="1:10" x14ac:dyDescent="0.25">
      <c r="A12" s="64">
        <v>321</v>
      </c>
      <c r="B12" s="64">
        <v>5</v>
      </c>
      <c r="C12" s="63">
        <v>239.903809</v>
      </c>
      <c r="D12" s="64">
        <v>8.32</v>
      </c>
      <c r="E12" s="63" t="s">
        <v>168</v>
      </c>
      <c r="F12" s="64">
        <v>4.7699999999999996</v>
      </c>
      <c r="G12" s="64">
        <v>4.83</v>
      </c>
      <c r="H12" s="64">
        <v>5.83</v>
      </c>
      <c r="I12" s="64">
        <v>6.02</v>
      </c>
      <c r="J12" s="64" t="s">
        <v>169</v>
      </c>
    </row>
    <row r="13" spans="1:10" x14ac:dyDescent="0.25">
      <c r="A13" s="63">
        <v>344</v>
      </c>
      <c r="B13" s="63">
        <v>8</v>
      </c>
      <c r="C13" s="63">
        <v>241.89917</v>
      </c>
      <c r="D13" s="63">
        <v>9.39</v>
      </c>
      <c r="E13" s="63" t="s">
        <v>168</v>
      </c>
      <c r="F13" s="63">
        <v>5.3</v>
      </c>
      <c r="G13" s="63">
        <v>5.13</v>
      </c>
      <c r="H13" s="63">
        <v>6.2</v>
      </c>
      <c r="I13" s="63">
        <v>6.33</v>
      </c>
      <c r="J13" s="63" t="s">
        <v>169</v>
      </c>
    </row>
    <row r="14" spans="1:10" x14ac:dyDescent="0.25">
      <c r="A14" s="64">
        <v>317</v>
      </c>
      <c r="B14" s="64">
        <v>9</v>
      </c>
      <c r="C14" s="63">
        <v>241.899261</v>
      </c>
      <c r="D14" s="64">
        <v>8.0500000000000007</v>
      </c>
      <c r="E14" s="63" t="s">
        <v>168</v>
      </c>
      <c r="F14" s="64">
        <v>5.76</v>
      </c>
      <c r="G14" s="64">
        <v>5.89</v>
      </c>
      <c r="H14" s="64">
        <v>6.96</v>
      </c>
      <c r="I14" s="64">
        <v>7.12</v>
      </c>
      <c r="J14" s="64" t="s">
        <v>169</v>
      </c>
    </row>
    <row r="15" spans="1:10" x14ac:dyDescent="0.25">
      <c r="A15" s="63">
        <v>315</v>
      </c>
      <c r="B15" s="63">
        <v>8</v>
      </c>
      <c r="C15" s="63">
        <v>241.899261</v>
      </c>
      <c r="D15" s="63">
        <v>7.74</v>
      </c>
      <c r="E15" s="63" t="s">
        <v>168</v>
      </c>
      <c r="F15" s="63">
        <v>5.6</v>
      </c>
      <c r="G15" s="63">
        <v>5.92</v>
      </c>
      <c r="H15" s="63">
        <v>6.8</v>
      </c>
      <c r="I15" s="63">
        <v>6.94</v>
      </c>
      <c r="J15" s="63" t="s">
        <v>169</v>
      </c>
    </row>
    <row r="16" spans="1:10" x14ac:dyDescent="0.25">
      <c r="A16" s="64">
        <v>309</v>
      </c>
      <c r="B16" s="64">
        <v>8</v>
      </c>
      <c r="C16" s="63">
        <v>243.89936800000001</v>
      </c>
      <c r="D16" s="64">
        <v>7.51</v>
      </c>
      <c r="E16" s="63" t="s">
        <v>168</v>
      </c>
      <c r="F16" s="64">
        <v>5.01</v>
      </c>
      <c r="G16" s="64">
        <v>5</v>
      </c>
      <c r="H16" s="64">
        <v>5.56</v>
      </c>
      <c r="I16" s="64">
        <v>5.62</v>
      </c>
      <c r="J16" s="64" t="s">
        <v>169</v>
      </c>
    </row>
    <row r="17" spans="1:10" x14ac:dyDescent="0.25">
      <c r="A17" s="63">
        <v>297</v>
      </c>
      <c r="B17" s="63">
        <v>5</v>
      </c>
      <c r="C17" s="63">
        <v>216.87699900000001</v>
      </c>
      <c r="D17" s="63">
        <v>6.82</v>
      </c>
      <c r="E17" s="63" t="s">
        <v>168</v>
      </c>
      <c r="F17" s="63">
        <v>4.67</v>
      </c>
      <c r="G17" s="63">
        <v>4.67</v>
      </c>
      <c r="H17" s="63">
        <v>5.49</v>
      </c>
      <c r="I17" s="63">
        <v>5.62</v>
      </c>
      <c r="J17" s="63" t="s">
        <v>169</v>
      </c>
    </row>
    <row r="18" spans="1:10" x14ac:dyDescent="0.25">
      <c r="A18" s="64">
        <v>314</v>
      </c>
      <c r="B18" s="64">
        <v>9</v>
      </c>
      <c r="C18" s="63">
        <v>229.91596999999999</v>
      </c>
      <c r="D18" s="64">
        <v>7.71</v>
      </c>
      <c r="E18" s="63" t="s">
        <v>168</v>
      </c>
      <c r="F18" s="64">
        <v>4.8099999999999996</v>
      </c>
      <c r="G18" s="64">
        <v>4.9800000000000004</v>
      </c>
      <c r="H18" s="64">
        <v>5.53</v>
      </c>
      <c r="I18" s="64">
        <v>5.69</v>
      </c>
      <c r="J18" s="64" t="s">
        <v>169</v>
      </c>
    </row>
    <row r="19" spans="1:10" x14ac:dyDescent="0.25">
      <c r="A19" s="63">
        <v>2146</v>
      </c>
      <c r="B19" s="63">
        <v>7</v>
      </c>
      <c r="C19" s="63">
        <v>481.13867199999999</v>
      </c>
      <c r="D19" s="63">
        <v>42.46</v>
      </c>
      <c r="E19" s="63" t="s">
        <v>168</v>
      </c>
      <c r="F19" s="63">
        <v>6.23</v>
      </c>
      <c r="G19" s="63">
        <v>6.64</v>
      </c>
      <c r="H19" s="63">
        <v>4.7</v>
      </c>
      <c r="I19" s="63">
        <v>4.6900000000000004</v>
      </c>
      <c r="J19" s="63" t="s">
        <v>169</v>
      </c>
    </row>
    <row r="20" spans="1:10" x14ac:dyDescent="0.25">
      <c r="A20" s="64">
        <v>329</v>
      </c>
      <c r="B20" s="64">
        <v>7</v>
      </c>
      <c r="C20" s="63">
        <v>241.89923099999999</v>
      </c>
      <c r="D20" s="64">
        <v>8.67</v>
      </c>
      <c r="E20" s="63" t="s">
        <v>168</v>
      </c>
      <c r="F20" s="64">
        <v>5.57</v>
      </c>
      <c r="G20" s="64">
        <v>5.72</v>
      </c>
      <c r="H20" s="64">
        <v>6.76</v>
      </c>
      <c r="I20" s="64">
        <v>6.84</v>
      </c>
      <c r="J20" s="64" t="s">
        <v>169</v>
      </c>
    </row>
    <row r="21" spans="1:10" x14ac:dyDescent="0.25">
      <c r="A21" s="63">
        <v>302</v>
      </c>
      <c r="B21" s="63">
        <v>11</v>
      </c>
      <c r="C21" s="63">
        <v>245.89456200000001</v>
      </c>
      <c r="D21" s="63">
        <v>7.02</v>
      </c>
      <c r="E21" s="63" t="s">
        <v>168</v>
      </c>
      <c r="F21" s="63">
        <v>4.99</v>
      </c>
      <c r="G21" s="63">
        <v>4.96</v>
      </c>
      <c r="H21" s="63">
        <v>5.68</v>
      </c>
      <c r="I21" s="63">
        <v>6.09</v>
      </c>
      <c r="J21" s="63" t="s">
        <v>169</v>
      </c>
    </row>
    <row r="22" spans="1:10" x14ac:dyDescent="0.25">
      <c r="A22" s="64">
        <v>303</v>
      </c>
      <c r="B22" s="64">
        <v>11</v>
      </c>
      <c r="C22" s="63">
        <v>241.899261</v>
      </c>
      <c r="D22" s="64">
        <v>7.05</v>
      </c>
      <c r="E22" s="63" t="s">
        <v>168</v>
      </c>
      <c r="F22" s="64">
        <v>5.13</v>
      </c>
      <c r="G22" s="64">
        <v>5.46</v>
      </c>
      <c r="H22" s="64">
        <v>6.59</v>
      </c>
      <c r="I22" s="64">
        <v>6.81</v>
      </c>
      <c r="J22" s="64" t="s">
        <v>169</v>
      </c>
    </row>
    <row r="23" spans="1:10" x14ac:dyDescent="0.25">
      <c r="A23" s="63">
        <v>68</v>
      </c>
      <c r="B23" s="63">
        <v>95</v>
      </c>
      <c r="C23" s="63">
        <v>146.045883</v>
      </c>
      <c r="D23" s="63">
        <v>1.96</v>
      </c>
      <c r="E23" s="63" t="s">
        <v>168</v>
      </c>
      <c r="F23" s="63">
        <v>8.0500000000000007</v>
      </c>
      <c r="G23" s="63">
        <v>8.07</v>
      </c>
      <c r="H23" s="63">
        <v>7.98</v>
      </c>
      <c r="I23" s="63">
        <v>8</v>
      </c>
      <c r="J23" s="63" t="s">
        <v>169</v>
      </c>
    </row>
    <row r="24" spans="1:10" x14ac:dyDescent="0.25">
      <c r="A24" s="64">
        <v>2027</v>
      </c>
      <c r="B24" s="64">
        <v>6</v>
      </c>
      <c r="C24" s="63">
        <v>813.32269299999996</v>
      </c>
      <c r="D24" s="64">
        <v>38.43</v>
      </c>
      <c r="E24" s="63" t="s">
        <v>168</v>
      </c>
      <c r="F24" s="64">
        <v>5.72</v>
      </c>
      <c r="G24" s="64">
        <v>5.67</v>
      </c>
      <c r="H24" s="64">
        <v>5.91</v>
      </c>
      <c r="I24" s="64">
        <v>5.81</v>
      </c>
      <c r="J24" s="64" t="s">
        <v>169</v>
      </c>
    </row>
    <row r="25" spans="1:10" x14ac:dyDescent="0.25">
      <c r="A25" s="63">
        <v>2166</v>
      </c>
      <c r="B25" s="63">
        <v>4</v>
      </c>
      <c r="C25" s="63">
        <v>211.02825899999999</v>
      </c>
      <c r="D25" s="63">
        <v>43.2</v>
      </c>
      <c r="E25" s="63" t="s">
        <v>168</v>
      </c>
      <c r="F25" s="63">
        <v>5.13</v>
      </c>
      <c r="G25" s="63">
        <v>5.34</v>
      </c>
      <c r="H25" s="63">
        <v>4.74</v>
      </c>
      <c r="I25" s="63">
        <v>4.6900000000000004</v>
      </c>
      <c r="J25" s="63" t="s">
        <v>169</v>
      </c>
    </row>
    <row r="26" spans="1:10" x14ac:dyDescent="0.25">
      <c r="A26" s="64">
        <v>843</v>
      </c>
      <c r="B26" s="64">
        <v>37</v>
      </c>
      <c r="C26" s="63">
        <v>697.23529099999996</v>
      </c>
      <c r="D26" s="64">
        <v>18.850000000000001</v>
      </c>
      <c r="E26" s="63" t="s">
        <v>168</v>
      </c>
      <c r="F26" s="64">
        <v>7.53</v>
      </c>
      <c r="G26" s="64">
        <v>7.53</v>
      </c>
      <c r="H26" s="64">
        <v>7.3</v>
      </c>
      <c r="I26" s="64">
        <v>7.28</v>
      </c>
      <c r="J26" s="64" t="s">
        <v>169</v>
      </c>
    </row>
    <row r="27" spans="1:10" x14ac:dyDescent="0.25">
      <c r="A27" s="63">
        <v>981</v>
      </c>
      <c r="B27" s="63">
        <v>45</v>
      </c>
      <c r="C27" s="63">
        <v>377.18154900000002</v>
      </c>
      <c r="D27" s="63">
        <v>20.8</v>
      </c>
      <c r="E27" s="63" t="s">
        <v>168</v>
      </c>
      <c r="F27" s="63">
        <v>5.33</v>
      </c>
      <c r="G27" s="63">
        <v>5.28</v>
      </c>
      <c r="H27" s="63">
        <v>5.51</v>
      </c>
      <c r="I27" s="63">
        <v>5.46</v>
      </c>
      <c r="J27" s="63">
        <v>1E-3</v>
      </c>
    </row>
    <row r="28" spans="1:10" x14ac:dyDescent="0.25">
      <c r="A28" s="64">
        <v>951</v>
      </c>
      <c r="B28" s="64">
        <v>43</v>
      </c>
      <c r="C28" s="63">
        <v>779.24005099999999</v>
      </c>
      <c r="D28" s="64">
        <v>20.36</v>
      </c>
      <c r="E28" s="63" t="s">
        <v>168</v>
      </c>
      <c r="F28" s="64">
        <v>6.23</v>
      </c>
      <c r="G28" s="64">
        <v>6.31</v>
      </c>
      <c r="H28" s="64">
        <v>6.13</v>
      </c>
      <c r="I28" s="64">
        <v>6.11</v>
      </c>
      <c r="J28" s="64">
        <v>1E-3</v>
      </c>
    </row>
    <row r="29" spans="1:10" x14ac:dyDescent="0.25">
      <c r="A29" s="63">
        <v>284</v>
      </c>
      <c r="B29" s="63">
        <v>8</v>
      </c>
      <c r="C29" s="63">
        <v>241.89918499999999</v>
      </c>
      <c r="D29" s="63">
        <v>6.14</v>
      </c>
      <c r="E29" s="63" t="s">
        <v>168</v>
      </c>
      <c r="F29" s="63">
        <v>4.6900000000000004</v>
      </c>
      <c r="G29" s="63">
        <v>4.71</v>
      </c>
      <c r="H29" s="63">
        <v>5.98</v>
      </c>
      <c r="I29" s="63">
        <v>5.93</v>
      </c>
      <c r="J29" s="63">
        <v>1E-3</v>
      </c>
    </row>
    <row r="30" spans="1:10" x14ac:dyDescent="0.25">
      <c r="A30" s="64">
        <v>2174</v>
      </c>
      <c r="B30" s="64">
        <v>3</v>
      </c>
      <c r="C30" s="63">
        <v>899.37518299999999</v>
      </c>
      <c r="D30" s="64">
        <v>43.38</v>
      </c>
      <c r="E30" s="63" t="s">
        <v>168</v>
      </c>
      <c r="F30" s="64">
        <v>5.21</v>
      </c>
      <c r="G30" s="64">
        <v>5.42</v>
      </c>
      <c r="H30" s="64">
        <v>4.7699999999999996</v>
      </c>
      <c r="I30" s="64">
        <v>4.75</v>
      </c>
      <c r="J30" s="64">
        <v>1E-3</v>
      </c>
    </row>
    <row r="31" spans="1:10" x14ac:dyDescent="0.25">
      <c r="A31" s="63">
        <v>287</v>
      </c>
      <c r="B31" s="63">
        <v>9</v>
      </c>
      <c r="C31" s="63">
        <v>390.87023900000003</v>
      </c>
      <c r="D31" s="63">
        <v>6.32</v>
      </c>
      <c r="E31" s="63" t="s">
        <v>168</v>
      </c>
      <c r="F31" s="63">
        <v>4.71</v>
      </c>
      <c r="G31" s="63">
        <v>4.67</v>
      </c>
      <c r="H31" s="63">
        <v>5.46</v>
      </c>
      <c r="I31" s="63">
        <v>5.69</v>
      </c>
      <c r="J31" s="63">
        <v>1E-3</v>
      </c>
    </row>
    <row r="32" spans="1:10" x14ac:dyDescent="0.25">
      <c r="A32" s="64">
        <v>335</v>
      </c>
      <c r="B32" s="64">
        <v>7</v>
      </c>
      <c r="C32" s="63">
        <v>241.89923099999999</v>
      </c>
      <c r="D32" s="64">
        <v>9.1199999999999992</v>
      </c>
      <c r="E32" s="63" t="s">
        <v>168</v>
      </c>
      <c r="F32" s="64">
        <v>5.31</v>
      </c>
      <c r="G32" s="64">
        <v>5.62</v>
      </c>
      <c r="H32" s="64">
        <v>6.62</v>
      </c>
      <c r="I32" s="64">
        <v>6.71</v>
      </c>
      <c r="J32" s="64">
        <v>1E-3</v>
      </c>
    </row>
    <row r="33" spans="1:10" x14ac:dyDescent="0.25">
      <c r="A33" s="63">
        <v>328</v>
      </c>
      <c r="B33" s="63">
        <v>9</v>
      </c>
      <c r="C33" s="63">
        <v>241.89923099999999</v>
      </c>
      <c r="D33" s="63">
        <v>8.67</v>
      </c>
      <c r="E33" s="63" t="s">
        <v>168</v>
      </c>
      <c r="F33" s="63">
        <v>5.59</v>
      </c>
      <c r="G33" s="63">
        <v>5.78</v>
      </c>
      <c r="H33" s="63">
        <v>6.86</v>
      </c>
      <c r="I33" s="63">
        <v>6.99</v>
      </c>
      <c r="J33" s="63">
        <v>1E-3</v>
      </c>
    </row>
    <row r="34" spans="1:10" x14ac:dyDescent="0.25">
      <c r="A34" s="64">
        <v>2129</v>
      </c>
      <c r="B34" s="64">
        <v>9</v>
      </c>
      <c r="C34" s="63">
        <v>899.87713599999995</v>
      </c>
      <c r="D34" s="64">
        <v>42.09</v>
      </c>
      <c r="E34" s="63" t="s">
        <v>168</v>
      </c>
      <c r="F34" s="64">
        <v>5.94</v>
      </c>
      <c r="G34" s="64">
        <v>6.75</v>
      </c>
      <c r="H34" s="64">
        <v>4.68</v>
      </c>
      <c r="I34" s="64">
        <v>4.78</v>
      </c>
      <c r="J34" s="64">
        <v>1E-3</v>
      </c>
    </row>
    <row r="35" spans="1:10" x14ac:dyDescent="0.25">
      <c r="A35" s="63">
        <v>2011</v>
      </c>
      <c r="B35" s="63">
        <v>2</v>
      </c>
      <c r="C35" s="63">
        <v>533.15637200000003</v>
      </c>
      <c r="D35" s="63">
        <v>37.9</v>
      </c>
      <c r="E35" s="63" t="s">
        <v>168</v>
      </c>
      <c r="F35" s="63">
        <v>5.43</v>
      </c>
      <c r="G35" s="63">
        <v>5.17</v>
      </c>
      <c r="H35" s="63">
        <v>4.67</v>
      </c>
      <c r="I35" s="63">
        <v>4.72</v>
      </c>
      <c r="J35" s="63">
        <v>2E-3</v>
      </c>
    </row>
    <row r="36" spans="1:10" x14ac:dyDescent="0.25">
      <c r="A36" s="64">
        <v>62</v>
      </c>
      <c r="B36" s="64">
        <v>120</v>
      </c>
      <c r="C36" s="63">
        <v>306.18249500000002</v>
      </c>
      <c r="D36" s="64">
        <v>1.9</v>
      </c>
      <c r="E36" s="63" t="s">
        <v>168</v>
      </c>
      <c r="F36" s="64">
        <v>7.27</v>
      </c>
      <c r="G36" s="64">
        <v>7.29</v>
      </c>
      <c r="H36" s="64">
        <v>7.17</v>
      </c>
      <c r="I36" s="64">
        <v>7.18</v>
      </c>
      <c r="J36" s="64">
        <v>2E-3</v>
      </c>
    </row>
    <row r="37" spans="1:10" x14ac:dyDescent="0.25">
      <c r="A37" s="63">
        <v>355</v>
      </c>
      <c r="B37" s="63">
        <v>7</v>
      </c>
      <c r="C37" s="63">
        <v>241.89915500000001</v>
      </c>
      <c r="D37" s="63">
        <v>9.8699999999999992</v>
      </c>
      <c r="E37" s="63" t="s">
        <v>168</v>
      </c>
      <c r="F37" s="63">
        <v>5.2</v>
      </c>
      <c r="G37" s="63">
        <v>5.32</v>
      </c>
      <c r="H37" s="63">
        <v>6.33</v>
      </c>
      <c r="I37" s="63">
        <v>6.43</v>
      </c>
      <c r="J37" s="63">
        <v>2E-3</v>
      </c>
    </row>
    <row r="38" spans="1:10" x14ac:dyDescent="0.25">
      <c r="A38" s="64">
        <v>357</v>
      </c>
      <c r="B38" s="64">
        <v>4</v>
      </c>
      <c r="C38" s="63">
        <v>243.89923099999999</v>
      </c>
      <c r="D38" s="64">
        <v>10.08</v>
      </c>
      <c r="E38" s="63" t="s">
        <v>168</v>
      </c>
      <c r="F38" s="64">
        <v>5.03</v>
      </c>
      <c r="G38" s="64">
        <v>4.87</v>
      </c>
      <c r="H38" s="64">
        <v>5.84</v>
      </c>
      <c r="I38" s="64">
        <v>5.82</v>
      </c>
      <c r="J38" s="64">
        <v>2E-3</v>
      </c>
    </row>
    <row r="39" spans="1:10" x14ac:dyDescent="0.25">
      <c r="A39" s="63"/>
      <c r="B39" s="3"/>
      <c r="C39" s="3"/>
      <c r="D39" s="3"/>
      <c r="E39" s="3"/>
      <c r="F39" s="3"/>
      <c r="G39" s="3"/>
      <c r="H39" s="3"/>
      <c r="I39" s="3"/>
      <c r="J39" s="3"/>
    </row>
  </sheetData>
  <mergeCells count="9">
    <mergeCell ref="A1:J1"/>
    <mergeCell ref="A5:A6"/>
    <mergeCell ref="B5:B6"/>
    <mergeCell ref="C5:C6"/>
    <mergeCell ref="D5:D6"/>
    <mergeCell ref="E5:E6"/>
    <mergeCell ref="F5:G5"/>
    <mergeCell ref="H5:I5"/>
    <mergeCell ref="J5:J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Figur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ine van Haperen</dc:creator>
  <cp:lastModifiedBy>Pauline van Haperen</cp:lastModifiedBy>
  <dcterms:created xsi:type="dcterms:W3CDTF">2021-01-31T13:36:34Z</dcterms:created>
  <dcterms:modified xsi:type="dcterms:W3CDTF">2021-01-31T13:59:17Z</dcterms:modified>
</cp:coreProperties>
</file>